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emistry US" sheetId="1" state="visible" r:id="rId2"/>
    <sheet name="Readme" sheetId="2" state="visible" r:id="rId3"/>
  </sheets>
  <definedNames>
    <definedName function="false" hidden="true" localSheetId="0" name="_xlnm._FilterDatabase" vbProcedure="false">'Chemistry US'!$D$8:$AC$8</definedName>
    <definedName function="false" hidden="false" localSheetId="0" name="Excel_BuiltIn_Criteria" vbProcedure="false">'Chemistry US'!$N$9:$N$202</definedName>
    <definedName function="false" hidden="false" localSheetId="0" name="Excel_BuiltIn_Extract" vbProcedure="false">'Chemistry US'!$L$8:$P$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1" uniqueCount="1365">
  <si>
    <t xml:space="preserve">gray (hand curated)</t>
  </si>
  <si>
    <t xml:space="preserve">Sum</t>
  </si>
  <si>
    <t xml:space="preserve">Use cos (desc)</t>
  </si>
  <si>
    <t xml:space="preserve">LIST of chemistry departments, US</t>
  </si>
  <si>
    <t xml:space="preserve">Count &gt; 0</t>
  </si>
  <si>
    <t xml:space="preserve">for graph</t>
  </si>
  <si>
    <t xml:space="preserve">count</t>
  </si>
  <si>
    <t xml:space="preserve">Cheminformatics</t>
  </si>
  <si>
    <t xml:space="preserve">ChemoInformatics</t>
  </si>
  <si>
    <t xml:space="preserve">BioInformatics</t>
  </si>
  <si>
    <t xml:space="preserve">title</t>
  </si>
  <si>
    <t xml:space="preserve">NUM</t>
  </si>
  <si>
    <t xml:space="preserve">LINK</t>
  </si>
  <si>
    <t xml:space="preserve">Name</t>
  </si>
  <si>
    <t xml:space="preserve">EDU</t>
  </si>
  <si>
    <t xml:space="preserve">GOV</t>
  </si>
  <si>
    <t xml:space="preserve">ORG</t>
  </si>
  <si>
    <t xml:space="preserve">Domain only</t>
  </si>
  <si>
    <t xml:space="preserve">Unique</t>
  </si>
  <si>
    <t xml:space="preserve">Domain full</t>
  </si>
  <si>
    <t xml:space="preserve">Domain full2</t>
  </si>
  <si>
    <t xml:space="preserve">String example</t>
  </si>
  <si>
    <t xml:space="preserve">EMPTY</t>
  </si>
  <si>
    <t xml:space="preserve">Q1</t>
  </si>
  <si>
    <t xml:space="preserve">Count-Q1</t>
  </si>
  <si>
    <t xml:space="preserve">Q2</t>
  </si>
  <si>
    <t xml:space="preserve">Count-Q2</t>
  </si>
  <si>
    <t xml:space="preserve">Q3</t>
  </si>
  <si>
    <t xml:space="preserve">count Q3</t>
  </si>
  <si>
    <t xml:space="preserve">Sum ChemInformatics</t>
  </si>
  <si>
    <t xml:space="preserve">sort4graph</t>
  </si>
  <si>
    <t xml:space="preserve">Chemometrics</t>
  </si>
  <si>
    <t xml:space="preserve">count Q4</t>
  </si>
  <si>
    <t xml:space="preserve">Computational chemistry</t>
  </si>
  <si>
    <t xml:space="preserve">Q5</t>
  </si>
  <si>
    <t xml:space="preserve">Chemical Informatics</t>
  </si>
  <si>
    <t xml:space="preserve">Q6</t>
  </si>
  <si>
    <t xml:space="preserve">http://www.uci.edu/</t>
  </si>
  <si>
    <t xml:space="preserve">University of California Irvine</t>
  </si>
  <si>
    <t xml:space="preserve">uci.edu</t>
  </si>
  <si>
    <t xml:space="preserve">cheminformatics site:uci.edu</t>
  </si>
  <si>
    <t xml:space="preserve">http://www.upenn.edu/</t>
  </si>
  <si>
    <t xml:space="preserve">University of Pennsylvania</t>
  </si>
  <si>
    <t xml:space="preserve">upenn.edu</t>
  </si>
  <si>
    <t xml:space="preserve">cheminformatics site:upenn.edu</t>
  </si>
  <si>
    <t xml:space="preserve">http://www.nih.gov/</t>
  </si>
  <si>
    <t xml:space="preserve">National Institute of Health </t>
  </si>
  <si>
    <t xml:space="preserve">nih.gov</t>
  </si>
  <si>
    <t xml:space="preserve">cheminformatics site:nih.gov</t>
  </si>
  <si>
    <t xml:space="preserve">http://www.stanford.edu/</t>
  </si>
  <si>
    <t xml:space="preserve">Stanford University</t>
  </si>
  <si>
    <t xml:space="preserve">stanford.edu</t>
  </si>
  <si>
    <t xml:space="preserve">cheminformatics site:stanford.edu</t>
  </si>
  <si>
    <t xml:space="preserve">http://www.ucdavis.edu/</t>
  </si>
  <si>
    <t xml:space="preserve">University of California Davis</t>
  </si>
  <si>
    <t xml:space="preserve">ucdavis.edu</t>
  </si>
  <si>
    <t xml:space="preserve">cheminformatics site:ucdavis.edu</t>
  </si>
  <si>
    <t xml:space="preserve">http://www.psu.edu/</t>
  </si>
  <si>
    <t xml:space="preserve">Pennsylvania State University</t>
  </si>
  <si>
    <t xml:space="preserve">psu.edu</t>
  </si>
  <si>
    <t xml:space="preserve">cheminformatics site:psu.edu</t>
  </si>
  <si>
    <t xml:space="preserve">http://www.rpi.edu/</t>
  </si>
  <si>
    <t xml:space="preserve">Rensselaer Polytechnic</t>
  </si>
  <si>
    <t xml:space="preserve">rpi.edu</t>
  </si>
  <si>
    <t xml:space="preserve">cheminformatics site:rpi.edu</t>
  </si>
  <si>
    <t xml:space="preserve">http://www.umich.edu/</t>
  </si>
  <si>
    <t xml:space="preserve">University of Michigan</t>
  </si>
  <si>
    <t xml:space="preserve">umich.edu</t>
  </si>
  <si>
    <t xml:space="preserve">cheminformatics site:umich.edu</t>
  </si>
  <si>
    <t xml:space="preserve">http://www.ecu.edu/</t>
  </si>
  <si>
    <t xml:space="preserve">East Carolina University</t>
  </si>
  <si>
    <t xml:space="preserve">ecu.edu</t>
  </si>
  <si>
    <t xml:space="preserve">cheminformatics site:ecu.edu</t>
  </si>
  <si>
    <t xml:space="preserve">http://www.wisc.edu/</t>
  </si>
  <si>
    <t xml:space="preserve">University of Wisconsin-Madison</t>
  </si>
  <si>
    <t xml:space="preserve">wisc.edu</t>
  </si>
  <si>
    <t xml:space="preserve">cheminformatics site:wisc.edu</t>
  </si>
  <si>
    <t xml:space="preserve">http://www.unc.edu/</t>
  </si>
  <si>
    <t xml:space="preserve">University of North Carolina at Chapel Hill,</t>
  </si>
  <si>
    <t xml:space="preserve">unc.edu</t>
  </si>
  <si>
    <t xml:space="preserve">cheminformatics site:unc.edu</t>
  </si>
  <si>
    <t xml:space="preserve">http://www.ucr.edu/</t>
  </si>
  <si>
    <t xml:space="preserve">University of California Riverside</t>
  </si>
  <si>
    <t xml:space="preserve">ucr.edu</t>
  </si>
  <si>
    <t xml:space="preserve">cheminformatics site:ucr.edu</t>
  </si>
  <si>
    <t xml:space="preserve">http://www.unt.edu/</t>
  </si>
  <si>
    <t xml:space="preserve">University of North Texas</t>
  </si>
  <si>
    <t xml:space="preserve">unt.edu</t>
  </si>
  <si>
    <t xml:space="preserve">cheminformatics site:unt.edu</t>
  </si>
  <si>
    <t xml:space="preserve">http://www.drexel.edu/</t>
  </si>
  <si>
    <t xml:space="preserve">Drexel University</t>
  </si>
  <si>
    <t xml:space="preserve">drexel.edu</t>
  </si>
  <si>
    <t xml:space="preserve">cheminformatics site:drexel.edu</t>
  </si>
  <si>
    <t xml:space="preserve">http://www.jhu.edu/</t>
  </si>
  <si>
    <t xml:space="preserve">Johns Hopkins University</t>
  </si>
  <si>
    <t xml:space="preserve">jhu.edu</t>
  </si>
  <si>
    <t xml:space="preserve">cheminformatics site:jhu.edu</t>
  </si>
  <si>
    <t xml:space="preserve">http://www.uiuc.edu/</t>
  </si>
  <si>
    <t xml:space="preserve">University of Illinois at Urbana-Champaign</t>
  </si>
  <si>
    <t xml:space="preserve">uiuc.edu</t>
  </si>
  <si>
    <t xml:space="preserve">cheminformatics site:uiuc.edu</t>
  </si>
  <si>
    <t xml:space="preserve">http://www.wustl.edu/</t>
  </si>
  <si>
    <t xml:space="preserve">Washington University in St. Louis</t>
  </si>
  <si>
    <t xml:space="preserve">wustl.edu</t>
  </si>
  <si>
    <t xml:space="preserve">cheminformatics site:wustl.edu</t>
  </si>
  <si>
    <t xml:space="preserve">http://www.harvard.edu/</t>
  </si>
  <si>
    <t xml:space="preserve">Harvard University </t>
  </si>
  <si>
    <t xml:space="preserve">harvard.edu</t>
  </si>
  <si>
    <t xml:space="preserve">cheminformatics site:harvard.edu</t>
  </si>
  <si>
    <t xml:space="preserve">http://www.unm.edu/</t>
  </si>
  <si>
    <t xml:space="preserve">University of New Mexico</t>
  </si>
  <si>
    <t xml:space="preserve">unm.edu</t>
  </si>
  <si>
    <t xml:space="preserve">cheminformatics site:unm.edu</t>
  </si>
  <si>
    <t xml:space="preserve">http://www.berkeley.edu/</t>
  </si>
  <si>
    <t xml:space="preserve">University of California Berkeley,</t>
  </si>
  <si>
    <t xml:space="preserve">berkeley.edu</t>
  </si>
  <si>
    <t xml:space="preserve">cheminformatics site:berkeley.edu</t>
  </si>
  <si>
    <t xml:space="preserve">http://www.usc.edu/</t>
  </si>
  <si>
    <t xml:space="preserve">University of Southern California,</t>
  </si>
  <si>
    <t xml:space="preserve">usc.edu</t>
  </si>
  <si>
    <t xml:space="preserve">cheminformatics site:usc.edu</t>
  </si>
  <si>
    <t xml:space="preserve">http://www.ucla.edu/</t>
  </si>
  <si>
    <t xml:space="preserve">University of California Los Angeles</t>
  </si>
  <si>
    <t xml:space="preserve">ucla.edu</t>
  </si>
  <si>
    <t xml:space="preserve">cheminformatics site:ucla.edu</t>
  </si>
  <si>
    <t xml:space="preserve">http://www.pitt.edu/</t>
  </si>
  <si>
    <t xml:space="preserve">University of Pittsburgh</t>
  </si>
  <si>
    <t xml:space="preserve">pitt.edu</t>
  </si>
  <si>
    <t xml:space="preserve">cheminformatics site:pitt.edu</t>
  </si>
  <si>
    <t xml:space="preserve">http://www.columbia.edu/</t>
  </si>
  <si>
    <t xml:space="preserve">Columbia University</t>
  </si>
  <si>
    <t xml:space="preserve">columbia.edu</t>
  </si>
  <si>
    <t xml:space="preserve">cheminformatics site:columbia.edu</t>
  </si>
  <si>
    <t xml:space="preserve">http://www.nodak.edu/</t>
  </si>
  <si>
    <t xml:space="preserve">North Dakota State University</t>
  </si>
  <si>
    <t xml:space="preserve">nodak.edu</t>
  </si>
  <si>
    <t xml:space="preserve">cheminformatics site:nodak.edu</t>
  </si>
  <si>
    <t xml:space="preserve">http://www.cornell.edu/</t>
  </si>
  <si>
    <t xml:space="preserve">Cornell University </t>
  </si>
  <si>
    <t xml:space="preserve">cornell.edu</t>
  </si>
  <si>
    <t xml:space="preserve">cheminformatics site:cornell.edu</t>
  </si>
  <si>
    <t xml:space="preserve">http://www.bu.edu/</t>
  </si>
  <si>
    <t xml:space="preserve">Boston University </t>
  </si>
  <si>
    <t xml:space="preserve">bu.edu</t>
  </si>
  <si>
    <t xml:space="preserve">cheminformatics site:bu.edu</t>
  </si>
  <si>
    <t xml:space="preserve">http://www.umd.edu/</t>
  </si>
  <si>
    <t xml:space="preserve">University of Maryland College Park</t>
  </si>
  <si>
    <t xml:space="preserve">umd.edu</t>
  </si>
  <si>
    <t xml:space="preserve">cheminformatics site:umd.edu</t>
  </si>
  <si>
    <t xml:space="preserve">http://www.gmu.edu/</t>
  </si>
  <si>
    <t xml:space="preserve">George Mason University, Virginia</t>
  </si>
  <si>
    <t xml:space="preserve">gmu.edu</t>
  </si>
  <si>
    <t xml:space="preserve">cheminformatics site:gmu.edu</t>
  </si>
  <si>
    <t xml:space="preserve">http://www.iastate.edu/</t>
  </si>
  <si>
    <t xml:space="preserve">Iowa State University,</t>
  </si>
  <si>
    <t xml:space="preserve">iastate.edu</t>
  </si>
  <si>
    <t xml:space="preserve">cheminformatics site:iastate.edu</t>
  </si>
  <si>
    <t xml:space="preserve">http://www.umn.edu/</t>
  </si>
  <si>
    <t xml:space="preserve">University of Minnesota </t>
  </si>
  <si>
    <t xml:space="preserve">umn.edu</t>
  </si>
  <si>
    <t xml:space="preserve">cheminformatics site:umn.edu</t>
  </si>
  <si>
    <t xml:space="preserve">http://www.mit.edu/</t>
  </si>
  <si>
    <t xml:space="preserve">M.I.T.</t>
  </si>
  <si>
    <t xml:space="preserve">mit.edu</t>
  </si>
  <si>
    <t xml:space="preserve">cheminformatics site:mit.edu</t>
  </si>
  <si>
    <t xml:space="preserve">http://www.ucsf.edu/</t>
  </si>
  <si>
    <t xml:space="preserve">University of California San Francisco,</t>
  </si>
  <si>
    <t xml:space="preserve">ucsf.edu</t>
  </si>
  <si>
    <t xml:space="preserve">cheminformatics site:ucsf.edu</t>
  </si>
  <si>
    <t xml:space="preserve">http://www.uno.edu/</t>
  </si>
  <si>
    <t xml:space="preserve">University of New Orleans</t>
  </si>
  <si>
    <t xml:space="preserve">uno.edu</t>
  </si>
  <si>
    <t xml:space="preserve">cheminformatics site:uno.edu</t>
  </si>
  <si>
    <t xml:space="preserve">http://www.iupui.edu/</t>
  </si>
  <si>
    <t xml:space="preserve">Indiana University-Purdue University Indianapolis</t>
  </si>
  <si>
    <t xml:space="preserve">iupui.edu</t>
  </si>
  <si>
    <t xml:space="preserve">cheminformatics site:iupui.edu</t>
  </si>
  <si>
    <t xml:space="preserve">http://www.ucsd.edu/</t>
  </si>
  <si>
    <t xml:space="preserve">University of California San Diego</t>
  </si>
  <si>
    <t xml:space="preserve">ucsd.edu</t>
  </si>
  <si>
    <t xml:space="preserve">cheminformatics site:ucsd.edu</t>
  </si>
  <si>
    <t xml:space="preserve">http://www.rutgers.edu/</t>
  </si>
  <si>
    <t xml:space="preserve">Rutgers University, Camden</t>
  </si>
  <si>
    <t xml:space="preserve">rutgers.edu</t>
  </si>
  <si>
    <t xml:space="preserve">cheminformatics site:rutgers.edu</t>
  </si>
  <si>
    <t xml:space="preserve">http://www.clarkson.edu/</t>
  </si>
  <si>
    <t xml:space="preserve">Clarkson University</t>
  </si>
  <si>
    <t xml:space="preserve">clarkson.edu</t>
  </si>
  <si>
    <t xml:space="preserve">cheminformatics site:clarkson.edu</t>
  </si>
  <si>
    <t xml:space="preserve">http://www.ucsc.edu/</t>
  </si>
  <si>
    <t xml:space="preserve">University of California, Santa Cruz</t>
  </si>
  <si>
    <t xml:space="preserve">ucsc.edu</t>
  </si>
  <si>
    <t xml:space="preserve">cheminformatics site:ucsc.edu</t>
  </si>
  <si>
    <t xml:space="preserve">http://www.sdsu.edu/</t>
  </si>
  <si>
    <t xml:space="preserve">San Diego State University</t>
  </si>
  <si>
    <t xml:space="preserve">sdsu.edu</t>
  </si>
  <si>
    <t xml:space="preserve">cheminformatics site:sdsu.edu</t>
  </si>
  <si>
    <t xml:space="preserve">http://www.poly.edu/</t>
  </si>
  <si>
    <t xml:space="preserve">Polytechnic University</t>
  </si>
  <si>
    <t xml:space="preserve">poly.edu</t>
  </si>
  <si>
    <t xml:space="preserve">cheminformatics site:poly.edu</t>
  </si>
  <si>
    <t xml:space="preserve">http://www.vt.edu/</t>
  </si>
  <si>
    <t xml:space="preserve">Virginia Tech </t>
  </si>
  <si>
    <t xml:space="preserve">vt.edu</t>
  </si>
  <si>
    <t xml:space="preserve">cheminformatics site:vt.edu</t>
  </si>
  <si>
    <t xml:space="preserve">http://www.lsu.edu/</t>
  </si>
  <si>
    <t xml:space="preserve">Louisiana State University</t>
  </si>
  <si>
    <t xml:space="preserve">lsu.edu</t>
  </si>
  <si>
    <t xml:space="preserve">cheminformatics site:lsu.edu</t>
  </si>
  <si>
    <t xml:space="preserve">http://www.mtu.edu/</t>
  </si>
  <si>
    <t xml:space="preserve">Michigan Technological University</t>
  </si>
  <si>
    <t xml:space="preserve">mtu.edu</t>
  </si>
  <si>
    <t xml:space="preserve">cheminformatics site:mtu.edu</t>
  </si>
  <si>
    <t xml:space="preserve">http://www.washington.edu/</t>
  </si>
  <si>
    <t xml:space="preserve">University of Washington</t>
  </si>
  <si>
    <t xml:space="preserve">washington.edu</t>
  </si>
  <si>
    <t xml:space="preserve">cheminformatics site:washington.edu</t>
  </si>
  <si>
    <t xml:space="preserve">http://www.nsf.gov/</t>
  </si>
  <si>
    <t xml:space="preserve">National Science Foundation (US)</t>
  </si>
  <si>
    <t xml:space="preserve">nsf.gov</t>
  </si>
  <si>
    <t xml:space="preserve">cheminformatics site:nsf.gov</t>
  </si>
  <si>
    <t xml:space="preserve">http://www.utah.edu/</t>
  </si>
  <si>
    <t xml:space="preserve">University of Utah </t>
  </si>
  <si>
    <t xml:space="preserve">utah.edu</t>
  </si>
  <si>
    <t xml:space="preserve">cheminformatics site:utah.edu</t>
  </si>
  <si>
    <t xml:space="preserve">http://www.uchicago.edu/</t>
  </si>
  <si>
    <t xml:space="preserve">University of Chicago</t>
  </si>
  <si>
    <t xml:space="preserve">uchicago.edu</t>
  </si>
  <si>
    <t xml:space="preserve">cheminformatics site:uchicago.edu</t>
  </si>
  <si>
    <t xml:space="preserve">http://www.stevens.edu/</t>
  </si>
  <si>
    <t xml:space="preserve">Stevens Institute of Technology</t>
  </si>
  <si>
    <t xml:space="preserve">stevens.edu</t>
  </si>
  <si>
    <t xml:space="preserve">cheminformatics site:stevens.edu</t>
  </si>
  <si>
    <t xml:space="preserve">http://www.gsu.edu/</t>
  </si>
  <si>
    <t xml:space="preserve">Georgia State University</t>
  </si>
  <si>
    <t xml:space="preserve">gsu.edu</t>
  </si>
  <si>
    <t xml:space="preserve">cheminformatics site:gsu.edu</t>
  </si>
  <si>
    <t xml:space="preserve">http://www.arizona.edu/</t>
  </si>
  <si>
    <t xml:space="preserve">University of Arizona</t>
  </si>
  <si>
    <t xml:space="preserve">arizona.edu</t>
  </si>
  <si>
    <t xml:space="preserve">cheminformatics site:arizona.edu</t>
  </si>
  <si>
    <t xml:space="preserve">http://www.georgetown.edu/</t>
  </si>
  <si>
    <t xml:space="preserve">Georgetown University</t>
  </si>
  <si>
    <t xml:space="preserve">georgetown.edu</t>
  </si>
  <si>
    <t xml:space="preserve">cheminformatics site:georgetown.edu</t>
  </si>
  <si>
    <t xml:space="preserve">http://www.cmu.edu/</t>
  </si>
  <si>
    <t xml:space="preserve">Carnegie Mellon University</t>
  </si>
  <si>
    <t xml:space="preserve">cmu.edu</t>
  </si>
  <si>
    <t xml:space="preserve">cheminformatics site:cmu.edu</t>
  </si>
  <si>
    <t xml:space="preserve">http://www.ncsu.edu/</t>
  </si>
  <si>
    <t xml:space="preserve">North Carolina State University </t>
  </si>
  <si>
    <t xml:space="preserve">ncsu.edu</t>
  </si>
  <si>
    <t xml:space="preserve">cheminformatics site:ncsu.edu</t>
  </si>
  <si>
    <t xml:space="preserve">http://www.yale.edu/</t>
  </si>
  <si>
    <t xml:space="preserve">Yale University and </t>
  </si>
  <si>
    <t xml:space="preserve">yale.edu</t>
  </si>
  <si>
    <t xml:space="preserve">cheminformatics site:yale.edu</t>
  </si>
  <si>
    <t xml:space="preserve">http://www.temple.edu/</t>
  </si>
  <si>
    <t xml:space="preserve">Temple University </t>
  </si>
  <si>
    <t xml:space="preserve">temple.edu</t>
  </si>
  <si>
    <t xml:space="preserve">cheminformatics site:temple.edu</t>
  </si>
  <si>
    <t xml:space="preserve">http://www.wayne.edu/</t>
  </si>
  <si>
    <t xml:space="preserve">Wayne State University</t>
  </si>
  <si>
    <t xml:space="preserve">wayne.edu</t>
  </si>
  <si>
    <t xml:space="preserve">cheminformatics site:wayne.edu</t>
  </si>
  <si>
    <t xml:space="preserve">http://www.wvu.edu/</t>
  </si>
  <si>
    <t xml:space="preserve">West Virginia University</t>
  </si>
  <si>
    <t xml:space="preserve">wvu.edu</t>
  </si>
  <si>
    <t xml:space="preserve">cheminformatics site:wvu.edu</t>
  </si>
  <si>
    <t xml:space="preserve">http://www.princeton.edu/</t>
  </si>
  <si>
    <t xml:space="preserve">Princeton University</t>
  </si>
  <si>
    <t xml:space="preserve">princeton.edu</t>
  </si>
  <si>
    <t xml:space="preserve">cheminformatics site:princeton.edu</t>
  </si>
  <si>
    <t xml:space="preserve">http://www.uga.edu/</t>
  </si>
  <si>
    <t xml:space="preserve">University of Georgia</t>
  </si>
  <si>
    <t xml:space="preserve">uga.edu</t>
  </si>
  <si>
    <t xml:space="preserve">cheminformatics site:uga.edu</t>
  </si>
  <si>
    <t xml:space="preserve">http://www.gatech.edu/</t>
  </si>
  <si>
    <t xml:space="preserve">Georgia Institute of Technology</t>
  </si>
  <si>
    <t xml:space="preserve">gatech.edu</t>
  </si>
  <si>
    <t xml:space="preserve">cheminformatics site:gatech.edu</t>
  </si>
  <si>
    <t xml:space="preserve">http://www.scripps.edu/</t>
  </si>
  <si>
    <t xml:space="preserve">Scripps Research Institute, Graduate</t>
  </si>
  <si>
    <t xml:space="preserve">scripps.edu</t>
  </si>
  <si>
    <t xml:space="preserve">cheminformatics site:scripps.edu</t>
  </si>
  <si>
    <t xml:space="preserve">http://www.kent.edu/</t>
  </si>
  <si>
    <t xml:space="preserve">Kent State University</t>
  </si>
  <si>
    <t xml:space="preserve">kent.edu</t>
  </si>
  <si>
    <t xml:space="preserve">cheminformatics site:kent.edu</t>
  </si>
  <si>
    <t xml:space="preserve">http://www.indiana.edu/</t>
  </si>
  <si>
    <t xml:space="preserve">Indiana University</t>
  </si>
  <si>
    <t xml:space="preserve">indiana.edu</t>
  </si>
  <si>
    <t xml:space="preserve">cheminformatics site:indiana.edu</t>
  </si>
  <si>
    <t xml:space="preserve">http://www.vanderbilt.edu/</t>
  </si>
  <si>
    <t xml:space="preserve">Vanderbilt University, TN</t>
  </si>
  <si>
    <t xml:space="preserve">vanderbilt.edu</t>
  </si>
  <si>
    <t xml:space="preserve">cheminformatics site:vanderbilt.edu</t>
  </si>
  <si>
    <t xml:space="preserve">http://www.purdue.edu/</t>
  </si>
  <si>
    <t xml:space="preserve">Purdue University</t>
  </si>
  <si>
    <t xml:space="preserve">purdue.edu</t>
  </si>
  <si>
    <t xml:space="preserve">cheminformatics site:purdue.edu</t>
  </si>
  <si>
    <t xml:space="preserve">http://www.utexas.edu/</t>
  </si>
  <si>
    <t xml:space="preserve">The University of Texas Austin</t>
  </si>
  <si>
    <t xml:space="preserve">utexas.edu</t>
  </si>
  <si>
    <t xml:space="preserve">cheminformatics site:utexas.edu</t>
  </si>
  <si>
    <t xml:space="preserve">http://www.missouri.edu/</t>
  </si>
  <si>
    <t xml:space="preserve">University of Missouri-Columbia</t>
  </si>
  <si>
    <t xml:space="preserve">missouri.edu</t>
  </si>
  <si>
    <t xml:space="preserve">cheminformatics site:missouri.edu</t>
  </si>
  <si>
    <t xml:space="preserve">http://www.nist.gov/</t>
  </si>
  <si>
    <t xml:space="preserve">National Institute of Standards and Technology (NIST)</t>
  </si>
  <si>
    <t xml:space="preserve">nist.gov</t>
  </si>
  <si>
    <t xml:space="preserve">cheminformatics site:nist.gov</t>
  </si>
  <si>
    <t xml:space="preserve">http://www.msu.edu/</t>
  </si>
  <si>
    <t xml:space="preserve">Michigan State University </t>
  </si>
  <si>
    <t xml:space="preserve">msu.edu</t>
  </si>
  <si>
    <t xml:space="preserve">cheminformatics site:msu.edu</t>
  </si>
  <si>
    <t xml:space="preserve">http://www.asu.edu/</t>
  </si>
  <si>
    <t xml:space="preserve">Arizona State University</t>
  </si>
  <si>
    <t xml:space="preserve">asu.edu</t>
  </si>
  <si>
    <t xml:space="preserve">cheminformatics site:asu.edu</t>
  </si>
  <si>
    <t xml:space="preserve">http://www.miami.edu/</t>
  </si>
  <si>
    <t xml:space="preserve">University of Miami </t>
  </si>
  <si>
    <t xml:space="preserve">miami.edu</t>
  </si>
  <si>
    <t xml:space="preserve">cheminformatics site:miami.edu</t>
  </si>
  <si>
    <t xml:space="preserve">http://www.ufl.edu/</t>
  </si>
  <si>
    <t xml:space="preserve">University of Florida </t>
  </si>
  <si>
    <t xml:space="preserve">ufl.edu</t>
  </si>
  <si>
    <t xml:space="preserve">cheminformatics site:ufl.edu</t>
  </si>
  <si>
    <t xml:space="preserve">http://www.sc.edu/</t>
  </si>
  <si>
    <t xml:space="preserve">University of South Carolina</t>
  </si>
  <si>
    <t xml:space="preserve">sc.edu</t>
  </si>
  <si>
    <t xml:space="preserve">cheminformatics site:sc.edu</t>
  </si>
  <si>
    <t xml:space="preserve">http://www.uml.edu/</t>
  </si>
  <si>
    <t xml:space="preserve">University of Massachusetts Lowell</t>
  </si>
  <si>
    <t xml:space="preserve">uml.edu</t>
  </si>
  <si>
    <t xml:space="preserve">cheminformatics site:uml.edu</t>
  </si>
  <si>
    <t xml:space="preserve">http://www.nyu.edu/</t>
  </si>
  <si>
    <t xml:space="preserve">New York University Medical Center</t>
  </si>
  <si>
    <t xml:space="preserve">nyu.edu</t>
  </si>
  <si>
    <t xml:space="preserve">cheminformatics site:nyu.edu</t>
  </si>
  <si>
    <t xml:space="preserve">http://www.unl.edu/</t>
  </si>
  <si>
    <t xml:space="preserve">University of Nebraska–Lincoln</t>
  </si>
  <si>
    <t xml:space="preserve">unl.edu</t>
  </si>
  <si>
    <t xml:space="preserve">cheminformatics site:unl.edu</t>
  </si>
  <si>
    <t xml:space="preserve">http://www.uic.edu/</t>
  </si>
  <si>
    <t xml:space="preserve">University of Illinois at Chicago</t>
  </si>
  <si>
    <t xml:space="preserve">uic.edu</t>
  </si>
  <si>
    <t xml:space="preserve">cheminformatics site:uic.edu</t>
  </si>
  <si>
    <t xml:space="preserve">http://www.nd.edu/</t>
  </si>
  <si>
    <t xml:space="preserve">Univerity of Notre Dame,</t>
  </si>
  <si>
    <t xml:space="preserve">nd.edu</t>
  </si>
  <si>
    <t xml:space="preserve">cheminformatics site:nd.edu</t>
  </si>
  <si>
    <t xml:space="preserve">http://www.emory.edu/</t>
  </si>
  <si>
    <t xml:space="preserve">Emory University </t>
  </si>
  <si>
    <t xml:space="preserve">emory.edu</t>
  </si>
  <si>
    <t xml:space="preserve">cheminformatics site:emory.edu</t>
  </si>
  <si>
    <t xml:space="preserve">http://www.udel.edu/</t>
  </si>
  <si>
    <t xml:space="preserve">University of Delaware</t>
  </si>
  <si>
    <t xml:space="preserve">udel.edu</t>
  </si>
  <si>
    <t xml:space="preserve">cheminformatics site:udel.edu</t>
  </si>
  <si>
    <t xml:space="preserve">http://www.ku.edu/</t>
  </si>
  <si>
    <t xml:space="preserve">University of Kansas</t>
  </si>
  <si>
    <t xml:space="preserve">ku.edu</t>
  </si>
  <si>
    <t xml:space="preserve">cheminformatics site:ku.edu</t>
  </si>
  <si>
    <t xml:space="preserve">http://www.sunysb.edu/</t>
  </si>
  <si>
    <t xml:space="preserve">State University of New York at Stony Brook </t>
  </si>
  <si>
    <t xml:space="preserve">sunysb.edu</t>
  </si>
  <si>
    <t xml:space="preserve">cheminformatics site:sunysb.edu</t>
  </si>
  <si>
    <t xml:space="preserve">http://www.iup.edu/</t>
  </si>
  <si>
    <t xml:space="preserve">Indiana University of Pennsylvania</t>
  </si>
  <si>
    <t xml:space="preserve">iup.edu</t>
  </si>
  <si>
    <t xml:space="preserve">cheminformatics site:iup.edu</t>
  </si>
  <si>
    <t xml:space="preserve">http://www.uta.edu/</t>
  </si>
  <si>
    <t xml:space="preserve">University of Texas at Arlington</t>
  </si>
  <si>
    <t xml:space="preserve">uta.edu</t>
  </si>
  <si>
    <t xml:space="preserve">cheminformatics site:uta.edu</t>
  </si>
  <si>
    <t xml:space="preserve">http://www.umaryland.edu/</t>
  </si>
  <si>
    <t xml:space="preserve">University of Maryland Baltimore</t>
  </si>
  <si>
    <t xml:space="preserve">umaryland.edu</t>
  </si>
  <si>
    <t xml:space="preserve">cheminformatics site:umaryland.edu</t>
  </si>
  <si>
    <t xml:space="preserve">http://www.brynmawr.edu/</t>
  </si>
  <si>
    <t xml:space="preserve">Bryn Mawr College</t>
  </si>
  <si>
    <t xml:space="preserve">brynmawr.edu</t>
  </si>
  <si>
    <t xml:space="preserve">cheminformatics site:brynmawr.edu</t>
  </si>
  <si>
    <t xml:space="preserve">http://www.sandia.gov/</t>
  </si>
  <si>
    <t xml:space="preserve">Sandia National Labs</t>
  </si>
  <si>
    <t xml:space="preserve">sandia.gov</t>
  </si>
  <si>
    <t xml:space="preserve">cheminformatics site:sandia.gov</t>
  </si>
  <si>
    <t xml:space="preserve">http://www.ucf.edu/</t>
  </si>
  <si>
    <t xml:space="preserve">University of Central Florida</t>
  </si>
  <si>
    <t xml:space="preserve">ucf.edu</t>
  </si>
  <si>
    <t xml:space="preserve">cheminformatics site:ucf.edu</t>
  </si>
  <si>
    <t xml:space="preserve">http://www.orst.edu/</t>
  </si>
  <si>
    <t xml:space="preserve">Oregon State University</t>
  </si>
  <si>
    <t xml:space="preserve">orst.edu</t>
  </si>
  <si>
    <t xml:space="preserve">cheminformatics site:orst.edu</t>
  </si>
  <si>
    <t xml:space="preserve">http://www.vcu.edu/</t>
  </si>
  <si>
    <t xml:space="preserve">Virginia Commonwealth University</t>
  </si>
  <si>
    <t xml:space="preserve">vcu.edu</t>
  </si>
  <si>
    <t xml:space="preserve">cheminformatics site:vcu.edu</t>
  </si>
  <si>
    <t xml:space="preserve">http://www.marquette.edu/</t>
  </si>
  <si>
    <t xml:space="preserve">Marquette University</t>
  </si>
  <si>
    <t xml:space="preserve">marquette.edu</t>
  </si>
  <si>
    <t xml:space="preserve">cheminformatics site:marquette.edu</t>
  </si>
  <si>
    <t xml:space="preserve">http://www.fsu.edu/</t>
  </si>
  <si>
    <t xml:space="preserve">Florida State University </t>
  </si>
  <si>
    <t xml:space="preserve">fsu.edu</t>
  </si>
  <si>
    <t xml:space="preserve">cheminformatics site:fsu.edu</t>
  </si>
  <si>
    <t xml:space="preserve">http://www.buffalo.edu/</t>
  </si>
  <si>
    <t xml:space="preserve">State University of New York at Buffalo</t>
  </si>
  <si>
    <t xml:space="preserve">buffalo.edu</t>
  </si>
  <si>
    <t xml:space="preserve">cheminformatics site:buffalo.edu</t>
  </si>
  <si>
    <t xml:space="preserve">http://www.lehigh.edu/</t>
  </si>
  <si>
    <t xml:space="preserve">Lehigh University</t>
  </si>
  <si>
    <t xml:space="preserve">lehigh.edu</t>
  </si>
  <si>
    <t xml:space="preserve">cheminformatics site:lehigh.edu</t>
  </si>
  <si>
    <t xml:space="preserve">http://www.colostate.edu/</t>
  </si>
  <si>
    <t xml:space="preserve">Colorado State University</t>
  </si>
  <si>
    <t xml:space="preserve">colostate.edu</t>
  </si>
  <si>
    <t xml:space="preserve">cheminformatics site:colostate.edu</t>
  </si>
  <si>
    <t xml:space="preserve">http://www.utk.edu/</t>
  </si>
  <si>
    <t xml:space="preserve">University of Tennessee Knoxville</t>
  </si>
  <si>
    <t xml:space="preserve">utk.edu</t>
  </si>
  <si>
    <t xml:space="preserve">cheminformatics site:utk.edu</t>
  </si>
  <si>
    <t xml:space="preserve">http://www.dartmouth.edu/</t>
  </si>
  <si>
    <t xml:space="preserve">Dartmouth College</t>
  </si>
  <si>
    <t xml:space="preserve">dartmouth.edu</t>
  </si>
  <si>
    <t xml:space="preserve">cheminformatics site:dartmouth.edu</t>
  </si>
  <si>
    <t xml:space="preserve">http://www.unr.edu/</t>
  </si>
  <si>
    <t xml:space="preserve">University of Nevada, Reno</t>
  </si>
  <si>
    <t xml:space="preserve">unr.edu</t>
  </si>
  <si>
    <t xml:space="preserve">cheminformatics site:unr.edu</t>
  </si>
  <si>
    <t xml:space="preserve">http://www.tamu.edu/</t>
  </si>
  <si>
    <t xml:space="preserve">Texas A&amp;M University</t>
  </si>
  <si>
    <t xml:space="preserve">tamu.edu</t>
  </si>
  <si>
    <t xml:space="preserve">cheminformatics site:tamu.edu</t>
  </si>
  <si>
    <t xml:space="preserve">http://www.du.edu/</t>
  </si>
  <si>
    <t xml:space="preserve">University of Denver</t>
  </si>
  <si>
    <t xml:space="preserve">du.edu</t>
  </si>
  <si>
    <t xml:space="preserve">cheminformatics site:du.edu</t>
  </si>
  <si>
    <t xml:space="preserve">http://www.virginia.edu/</t>
  </si>
  <si>
    <t xml:space="preserve">University of Virginia</t>
  </si>
  <si>
    <t xml:space="preserve">virginia.edu</t>
  </si>
  <si>
    <t xml:space="preserve">cheminformatics site:virginia.edu</t>
  </si>
  <si>
    <t xml:space="preserve">http://www.usfca.edu/</t>
  </si>
  <si>
    <t xml:space="preserve">University of San Francisco</t>
  </si>
  <si>
    <t xml:space="preserve">usfca.edu</t>
  </si>
  <si>
    <t xml:space="preserve">cheminformatics site:usfca.edu</t>
  </si>
  <si>
    <t xml:space="preserve">http://www.ou.edu/</t>
  </si>
  <si>
    <t xml:space="preserve">University of Oklahoma</t>
  </si>
  <si>
    <t xml:space="preserve">ou.edu</t>
  </si>
  <si>
    <t xml:space="preserve">cheminformatics site:ou.edu</t>
  </si>
  <si>
    <t xml:space="preserve">http://www.umsl.edu/</t>
  </si>
  <si>
    <t xml:space="preserve">University of Missouri - St. Louis Home</t>
  </si>
  <si>
    <t xml:space="preserve">umsl.edu</t>
  </si>
  <si>
    <t xml:space="preserve">cheminformatics site:umsl.edu</t>
  </si>
  <si>
    <t xml:space="preserve">http://www.utdallas.edu/</t>
  </si>
  <si>
    <t xml:space="preserve">University of Texas at Dallas</t>
  </si>
  <si>
    <t xml:space="preserve">utdallas.edu</t>
  </si>
  <si>
    <t xml:space="preserve">cheminformatics site:utdallas.edu</t>
  </si>
  <si>
    <t xml:space="preserve">http://www.rice.edu/</t>
  </si>
  <si>
    <t xml:space="preserve">Rice University</t>
  </si>
  <si>
    <t xml:space="preserve">rice.edu</t>
  </si>
  <si>
    <t xml:space="preserve">cheminformatics site:rice.edu</t>
  </si>
  <si>
    <t xml:space="preserve">http://www.uwm.edu/</t>
  </si>
  <si>
    <t xml:space="preserve">University of Wisconsin-Milwaukee</t>
  </si>
  <si>
    <t xml:space="preserve">uwm.edu</t>
  </si>
  <si>
    <t xml:space="preserve">cheminformatics site:uwm.edu</t>
  </si>
  <si>
    <t xml:space="preserve">http://www.duq.edu/</t>
  </si>
  <si>
    <t xml:space="preserve">Duquesne University, PA</t>
  </si>
  <si>
    <t xml:space="preserve">duq.edu</t>
  </si>
  <si>
    <t xml:space="preserve">cheminformatics site:duq.edu</t>
  </si>
  <si>
    <t xml:space="preserve">http://www.duke.edu/</t>
  </si>
  <si>
    <t xml:space="preserve">Duke University </t>
  </si>
  <si>
    <t xml:space="preserve">duke.edu</t>
  </si>
  <si>
    <t xml:space="preserve">cheminformatics site:duke.edu</t>
  </si>
  <si>
    <t xml:space="preserve">http://www.ohio-state.edu/</t>
  </si>
  <si>
    <t xml:space="preserve">Ohio State University</t>
  </si>
  <si>
    <t xml:space="preserve">ohio-state.edu</t>
  </si>
  <si>
    <t xml:space="preserve">cheminformatics site:ohio-state.edu</t>
  </si>
  <si>
    <t xml:space="preserve">http://www.ucsb.edu//</t>
  </si>
  <si>
    <t xml:space="preserve">University of California Santa Barbara</t>
  </si>
  <si>
    <t xml:space="preserve">ucsb.edu/</t>
  </si>
  <si>
    <t xml:space="preserve">cheminformatics site:ucsb.edu/</t>
  </si>
  <si>
    <t xml:space="preserve">http://www.okstate.edu/</t>
  </si>
  <si>
    <t xml:space="preserve">Oklahoma State University</t>
  </si>
  <si>
    <t xml:space="preserve">okstate.edu</t>
  </si>
  <si>
    <t xml:space="preserve">cheminformatics site:okstate.edu</t>
  </si>
  <si>
    <t xml:space="preserve">http://www.utep.edu/</t>
  </si>
  <si>
    <t xml:space="preserve">University of Texas at El Paso</t>
  </si>
  <si>
    <t xml:space="preserve">utep.edu</t>
  </si>
  <si>
    <t xml:space="preserve">cheminformatics site:utep.edu</t>
  </si>
  <si>
    <t xml:space="preserve">http://www.ornl.gov/</t>
  </si>
  <si>
    <t xml:space="preserve">Oak Ridge National</t>
  </si>
  <si>
    <t xml:space="preserve">ornl.gov</t>
  </si>
  <si>
    <t xml:space="preserve">cheminformatics site:ornl.gov</t>
  </si>
  <si>
    <t xml:space="preserve">http://www.memphis.edu/</t>
  </si>
  <si>
    <t xml:space="preserve">University of Memphis</t>
  </si>
  <si>
    <t xml:space="preserve">memphis.edu</t>
  </si>
  <si>
    <t xml:space="preserve">cheminformatics site:memphis.edu</t>
  </si>
  <si>
    <t xml:space="preserve">http://www.nmsu.edu/</t>
  </si>
  <si>
    <t xml:space="preserve">New Mexico State University</t>
  </si>
  <si>
    <t xml:space="preserve">nmsu.edu</t>
  </si>
  <si>
    <t xml:space="preserve">cheminformatics site:nmsu.edu</t>
  </si>
  <si>
    <t xml:space="preserve">http://www.syr.edu/</t>
  </si>
  <si>
    <t xml:space="preserve">Syracuse University</t>
  </si>
  <si>
    <t xml:space="preserve">syr.edu</t>
  </si>
  <si>
    <t xml:space="preserve">cheminformatics site:syr.edu</t>
  </si>
  <si>
    <t xml:space="preserve">http://www.wfu.edu/</t>
  </si>
  <si>
    <t xml:space="preserve">Wake Forest University, NC</t>
  </si>
  <si>
    <t xml:space="preserve">wfu.edu</t>
  </si>
  <si>
    <t xml:space="preserve">cheminformatics site:wfu.edu</t>
  </si>
  <si>
    <t xml:space="preserve">http://www.uconn.edu/</t>
  </si>
  <si>
    <t xml:space="preserve">University of Connecticut</t>
  </si>
  <si>
    <t xml:space="preserve">uconn.edu</t>
  </si>
  <si>
    <t xml:space="preserve">cheminformatics site:uconn.edu</t>
  </si>
  <si>
    <t xml:space="preserve">http://www.wesleyan.edu/</t>
  </si>
  <si>
    <t xml:space="preserve">Wesleyan University </t>
  </si>
  <si>
    <t xml:space="preserve">wesleyan.edu</t>
  </si>
  <si>
    <t xml:space="preserve">cheminformatics site:wesleyan.edu</t>
  </si>
  <si>
    <t xml:space="preserve">http://www.calstatela.edu/</t>
  </si>
  <si>
    <t xml:space="preserve">California State University, Los Angeles</t>
  </si>
  <si>
    <t xml:space="preserve">calstatela.edu</t>
  </si>
  <si>
    <t xml:space="preserve">cheminformatics site:calstatela.edu</t>
  </si>
  <si>
    <t xml:space="preserve">http://www.uky.edu/</t>
  </si>
  <si>
    <t xml:space="preserve">University of Kentucky </t>
  </si>
  <si>
    <t xml:space="preserve">uky.edu</t>
  </si>
  <si>
    <t xml:space="preserve">cheminformatics site:uky.edu</t>
  </si>
  <si>
    <t xml:space="preserve">http://www.lanl.gov/</t>
  </si>
  <si>
    <t xml:space="preserve">Los Alamos National Laboratory, Chemistry</t>
  </si>
  <si>
    <t xml:space="preserve">lanl.gov</t>
  </si>
  <si>
    <t xml:space="preserve">cheminformatics site:lanl.gov</t>
  </si>
  <si>
    <t xml:space="preserve">http://www.umbc.edu/</t>
  </si>
  <si>
    <t xml:space="preserve">University of Maryland</t>
  </si>
  <si>
    <t xml:space="preserve">umbc.edu</t>
  </si>
  <si>
    <t xml:space="preserve">cheminformatics site:umbc.edu</t>
  </si>
  <si>
    <t xml:space="preserve">http://www.baylor.edu/</t>
  </si>
  <si>
    <t xml:space="preserve">Baylor University,</t>
  </si>
  <si>
    <t xml:space="preserve">baylor.edu</t>
  </si>
  <si>
    <t xml:space="preserve">cheminformatics site:baylor.edu</t>
  </si>
  <si>
    <t xml:space="preserve">http://www.sfasu.edu/</t>
  </si>
  <si>
    <t xml:space="preserve">Stephen F. Austin State University</t>
  </si>
  <si>
    <t xml:space="preserve">sfasu.edu</t>
  </si>
  <si>
    <t xml:space="preserve">cheminformatics site:sfasu.edu</t>
  </si>
  <si>
    <t xml:space="preserve">http://www.muohio.edu/</t>
  </si>
  <si>
    <t xml:space="preserve">Miami University, Ohio</t>
  </si>
  <si>
    <t xml:space="preserve">muohio.edu</t>
  </si>
  <si>
    <t xml:space="preserve">cheminformatics site:muohio.edu</t>
  </si>
  <si>
    <t xml:space="preserve">http://www.uoregon.edu/</t>
  </si>
  <si>
    <t xml:space="preserve">University of Oregon</t>
  </si>
  <si>
    <t xml:space="preserve">uoregon.edu</t>
  </si>
  <si>
    <t xml:space="preserve">cheminformatics site:uoregon.edu</t>
  </si>
  <si>
    <t xml:space="preserve">http://www.uncc.edu/</t>
  </si>
  <si>
    <t xml:space="preserve">University of North Carolina at Charlotte</t>
  </si>
  <si>
    <t xml:space="preserve">uncc.edu</t>
  </si>
  <si>
    <t xml:space="preserve">cheminformatics site:uncc.edu</t>
  </si>
  <si>
    <t xml:space="preserve">http://www.emich.edu/</t>
  </si>
  <si>
    <t xml:space="preserve">Eastern Michigan</t>
  </si>
  <si>
    <t xml:space="preserve">emich.edu</t>
  </si>
  <si>
    <t xml:space="preserve">cheminformatics site:emich.edu</t>
  </si>
  <si>
    <t xml:space="preserve">http://www.fiu.edu/</t>
  </si>
  <si>
    <t xml:space="preserve">Florida International University</t>
  </si>
  <si>
    <t xml:space="preserve">fiu.edu</t>
  </si>
  <si>
    <t xml:space="preserve">cheminformatics site:fiu.edu</t>
  </si>
  <si>
    <t xml:space="preserve">http://www.liu.edu/</t>
  </si>
  <si>
    <t xml:space="preserve">Long Island University Brooklyn </t>
  </si>
  <si>
    <t xml:space="preserve">liu.edu</t>
  </si>
  <si>
    <t xml:space="preserve">cheminformatics site:liu.edu</t>
  </si>
  <si>
    <t xml:space="preserve">http://www.olemiss.edu/</t>
  </si>
  <si>
    <t xml:space="preserve">University of Mississippi</t>
  </si>
  <si>
    <t xml:space="preserve">olemiss.edu</t>
  </si>
  <si>
    <t xml:space="preserve">cheminformatics site:olemiss.edu</t>
  </si>
  <si>
    <t xml:space="preserve">http://www.uiowa.edu/</t>
  </si>
  <si>
    <t xml:space="preserve">University of Iowa</t>
  </si>
  <si>
    <t xml:space="preserve">uiowa.edu</t>
  </si>
  <si>
    <t xml:space="preserve">cheminformatics site:uiowa.edu</t>
  </si>
  <si>
    <t xml:space="preserve">http://www.uakron.edu/</t>
  </si>
  <si>
    <t xml:space="preserve">University of Akron</t>
  </si>
  <si>
    <t xml:space="preserve">uakron.edu</t>
  </si>
  <si>
    <t xml:space="preserve">cheminformatics site:uakron.edu</t>
  </si>
  <si>
    <t xml:space="preserve">http://www.umassd.edu/</t>
  </si>
  <si>
    <t xml:space="preserve">University of Massachusetts, Dartmouth</t>
  </si>
  <si>
    <t xml:space="preserve">umassd.edu</t>
  </si>
  <si>
    <t xml:space="preserve">cheminformatics site:umassd.edu</t>
  </si>
  <si>
    <t xml:space="preserve">http://www.smu.edu/</t>
  </si>
  <si>
    <t xml:space="preserve">Southern Methodist University</t>
  </si>
  <si>
    <t xml:space="preserve">smu.edu</t>
  </si>
  <si>
    <t xml:space="preserve">cheminformatics site:smu.edu</t>
  </si>
  <si>
    <t xml:space="preserve">http://www.mines.edu/</t>
  </si>
  <si>
    <t xml:space="preserve">Colorado School of Mines</t>
  </si>
  <si>
    <t xml:space="preserve">mines.edu</t>
  </si>
  <si>
    <t xml:space="preserve">cheminformatics site:mines.edu</t>
  </si>
  <si>
    <t xml:space="preserve">http://www.rockefeller.edu/</t>
  </si>
  <si>
    <t xml:space="preserve">Rockefeller University</t>
  </si>
  <si>
    <t xml:space="preserve">rockefeller.edu</t>
  </si>
  <si>
    <t xml:space="preserve">cheminformatics site:rockefeller.edu</t>
  </si>
  <si>
    <t xml:space="preserve">http://www.njit.edu/</t>
  </si>
  <si>
    <t xml:space="preserve">New Jersey Institute of Technology</t>
  </si>
  <si>
    <t xml:space="preserve">njit.edu</t>
  </si>
  <si>
    <t xml:space="preserve">cheminformatics site:njit.edu</t>
  </si>
  <si>
    <t xml:space="preserve">http://www.louisville.edu/</t>
  </si>
  <si>
    <t xml:space="preserve">University of Louisville</t>
  </si>
  <si>
    <t xml:space="preserve">louisville.edu</t>
  </si>
  <si>
    <t xml:space="preserve">cheminformatics site:louisville.edu</t>
  </si>
  <si>
    <t xml:space="preserve">http://www.byu.edu/</t>
  </si>
  <si>
    <t xml:space="preserve">Brigham Young University and</t>
  </si>
  <si>
    <t xml:space="preserve">byu.edu</t>
  </si>
  <si>
    <t xml:space="preserve">cheminformatics site:byu.edu</t>
  </si>
  <si>
    <t xml:space="preserve">http://www.cmich.edu/</t>
  </si>
  <si>
    <t xml:space="preserve">Central Michigan University</t>
  </si>
  <si>
    <t xml:space="preserve">cmich.edu</t>
  </si>
  <si>
    <t xml:space="preserve">cheminformatics site:cmich.edu</t>
  </si>
  <si>
    <t xml:space="preserve">http://www.caltech.edu/</t>
  </si>
  <si>
    <t xml:space="preserve">Caltech, Division of Chemistry</t>
  </si>
  <si>
    <t xml:space="preserve">caltech.edu</t>
  </si>
  <si>
    <t xml:space="preserve">cheminformatics site:caltech.edu</t>
  </si>
  <si>
    <t xml:space="preserve">http://www.ualr.edu/</t>
  </si>
  <si>
    <t xml:space="preserve">University of Arkansas at Little Rock</t>
  </si>
  <si>
    <t xml:space="preserve">ualr.edu</t>
  </si>
  <si>
    <t xml:space="preserve">cheminformatics site:ualr.edu</t>
  </si>
  <si>
    <t xml:space="preserve">http://www.ttu.edu/</t>
  </si>
  <si>
    <t xml:space="preserve">Texas Tech Universityand Biochemistry</t>
  </si>
  <si>
    <t xml:space="preserve">ttu.edu</t>
  </si>
  <si>
    <t xml:space="preserve">cheminformatics site:ttu.edu</t>
  </si>
  <si>
    <t xml:space="preserve">http://www.siue.edu/</t>
  </si>
  <si>
    <t xml:space="preserve">Southern Illinois University at Edwardsville</t>
  </si>
  <si>
    <t xml:space="preserve">siue.edu</t>
  </si>
  <si>
    <t xml:space="preserve">cheminformatics site:siue.edu</t>
  </si>
  <si>
    <t xml:space="preserve">http://www.oberlin.edu/</t>
  </si>
  <si>
    <t xml:space="preserve">Oberlin College,</t>
  </si>
  <si>
    <t xml:space="preserve">oberlin.edu</t>
  </si>
  <si>
    <t xml:space="preserve">cheminformatics site:oberlin.edu</t>
  </si>
  <si>
    <t xml:space="preserve">http://www.csuohio.edu/</t>
  </si>
  <si>
    <t xml:space="preserve">Cleveland State University, OH</t>
  </si>
  <si>
    <t xml:space="preserve">csuohio.edu</t>
  </si>
  <si>
    <t xml:space="preserve">cheminformatics site:csuohio.edu</t>
  </si>
  <si>
    <t xml:space="preserve">http://www.fit.edu/</t>
  </si>
  <si>
    <t xml:space="preserve">Florida Institute of Technology</t>
  </si>
  <si>
    <t xml:space="preserve">fit.edu</t>
  </si>
  <si>
    <t xml:space="preserve">cheminformatics site:fit.edu</t>
  </si>
  <si>
    <t xml:space="preserve">http://www.colorado.edu/</t>
  </si>
  <si>
    <t xml:space="preserve">University of Colorado at Boulder</t>
  </si>
  <si>
    <t xml:space="preserve">colorado.edu</t>
  </si>
  <si>
    <t xml:space="preserve">cheminformatics site:colorado.edu</t>
  </si>
  <si>
    <t xml:space="preserve">http://www.fau.edu/</t>
  </si>
  <si>
    <t xml:space="preserve">Florida Atlantic University</t>
  </si>
  <si>
    <t xml:space="preserve">fau.edu</t>
  </si>
  <si>
    <t xml:space="preserve">cheminformatics site:fau.edu</t>
  </si>
  <si>
    <t xml:space="preserve">http://www.brown.edu/</t>
  </si>
  <si>
    <t xml:space="preserve">Brown University</t>
  </si>
  <si>
    <t xml:space="preserve">brown.edu</t>
  </si>
  <si>
    <t xml:space="preserve">cheminformatics site:brown.edu</t>
  </si>
  <si>
    <t xml:space="preserve">http://www.utsouthwestern.edu/</t>
  </si>
  <si>
    <t xml:space="preserve">University of Texas Southwestern Medical Center at Dallas</t>
  </si>
  <si>
    <t xml:space="preserve">utsouthwestern.edu</t>
  </si>
  <si>
    <t xml:space="preserve">cheminformatics site:utsouthwestern.edu</t>
  </si>
  <si>
    <t xml:space="preserve">http://www.latech.edu/</t>
  </si>
  <si>
    <t xml:space="preserve">Louisiana Tech University</t>
  </si>
  <si>
    <t xml:space="preserve">latech.edu</t>
  </si>
  <si>
    <t xml:space="preserve">cheminformatics site:latech.edu</t>
  </si>
  <si>
    <t xml:space="preserve">http://www.pomona.edu/</t>
  </si>
  <si>
    <t xml:space="preserve">Pomona College </t>
  </si>
  <si>
    <t xml:space="preserve">pomona.edu</t>
  </si>
  <si>
    <t xml:space="preserve">cheminformatics site:pomona.edu</t>
  </si>
  <si>
    <t xml:space="preserve">http://www.conncoll.edu/</t>
  </si>
  <si>
    <t xml:space="preserve">Connecticut College,</t>
  </si>
  <si>
    <t xml:space="preserve">conncoll.edu</t>
  </si>
  <si>
    <t xml:space="preserve">cheminformatics site:conncoll.edu</t>
  </si>
  <si>
    <t xml:space="preserve">http://www.mskcc.org/</t>
  </si>
  <si>
    <t xml:space="preserve">Sloan-Kettering Institute</t>
  </si>
  <si>
    <t xml:space="preserve">mskcc.org</t>
  </si>
  <si>
    <t xml:space="preserve">cheminformatics site:mskcc.org</t>
  </si>
  <si>
    <t xml:space="preserve">http://www.bgsu.edu/</t>
  </si>
  <si>
    <t xml:space="preserve">Bowling Green State University</t>
  </si>
  <si>
    <t xml:space="preserve">bgsu.edu</t>
  </si>
  <si>
    <t xml:space="preserve">cheminformatics site:bgsu.edu</t>
  </si>
  <si>
    <t xml:space="preserve">http://www.wpi.edu/</t>
  </si>
  <si>
    <t xml:space="preserve">Worcester Polytechnic Institute</t>
  </si>
  <si>
    <t xml:space="preserve">wpi.edu</t>
  </si>
  <si>
    <t xml:space="preserve">cheminformatics site:wpi.edu</t>
  </si>
  <si>
    <t xml:space="preserve">http://www.sdstate.edu/</t>
  </si>
  <si>
    <t xml:space="preserve">South Dakota State</t>
  </si>
  <si>
    <t xml:space="preserve">sdstate.edu</t>
  </si>
  <si>
    <t xml:space="preserve">cheminformatics site:sdstate.edu</t>
  </si>
  <si>
    <t xml:space="preserve">http://www.uwyo.edu/</t>
  </si>
  <si>
    <t xml:space="preserve">University of Wyoming,</t>
  </si>
  <si>
    <t xml:space="preserve">uwyo.edu</t>
  </si>
  <si>
    <t xml:space="preserve">cheminformatics site:uwyo.edu</t>
  </si>
  <si>
    <t xml:space="preserve">http://www.ohiou.edu/</t>
  </si>
  <si>
    <t xml:space="preserve">Ohio University </t>
  </si>
  <si>
    <t xml:space="preserve">ohiou.edu</t>
  </si>
  <si>
    <t xml:space="preserve">cheminformatics site:ohiou.edu</t>
  </si>
  <si>
    <t xml:space="preserve">http://www.tntech.edu/</t>
  </si>
  <si>
    <t xml:space="preserve">Tennessee Technological</t>
  </si>
  <si>
    <t xml:space="preserve">tntech.edu</t>
  </si>
  <si>
    <t xml:space="preserve">cheminformatics site:tntech.edu</t>
  </si>
  <si>
    <t xml:space="preserve">http://www.oakland.edu/</t>
  </si>
  <si>
    <t xml:space="preserve">Oakland University</t>
  </si>
  <si>
    <t xml:space="preserve">oakland.edu</t>
  </si>
  <si>
    <t xml:space="preserve">cheminformatics site:oakland.edu</t>
  </si>
  <si>
    <t xml:space="preserve">http://www.fullerton.edu/</t>
  </si>
  <si>
    <t xml:space="preserve">California State University, Fullerton</t>
  </si>
  <si>
    <t xml:space="preserve">fullerton.edu</t>
  </si>
  <si>
    <t xml:space="preserve">cheminformatics site:fullerton.edu</t>
  </si>
  <si>
    <t xml:space="preserve">http://www.uri.edu/</t>
  </si>
  <si>
    <t xml:space="preserve">University of Rhode Island</t>
  </si>
  <si>
    <t xml:space="preserve">uri.edu</t>
  </si>
  <si>
    <t xml:space="preserve">cheminformatics site:uri.edu</t>
  </si>
  <si>
    <t xml:space="preserve">http://www.usf.edu/</t>
  </si>
  <si>
    <t xml:space="preserve">University of South Florida,</t>
  </si>
  <si>
    <t xml:space="preserve">usf.edu</t>
  </si>
  <si>
    <t xml:space="preserve">cheminformatics site:usf.edu</t>
  </si>
  <si>
    <t xml:space="preserve">http://www.clarku.edu/</t>
  </si>
  <si>
    <t xml:space="preserve">Clark University, Worcester, MA</t>
  </si>
  <si>
    <t xml:space="preserve">clarku.edu</t>
  </si>
  <si>
    <t xml:space="preserve">cheminformatics site:clarku.edu</t>
  </si>
  <si>
    <t xml:space="preserve">http://www.utoledo.edu/</t>
  </si>
  <si>
    <t xml:space="preserve">University of Toledo</t>
  </si>
  <si>
    <t xml:space="preserve">utoledo.edu</t>
  </si>
  <si>
    <t xml:space="preserve">cheminformatics site:utoledo.edu</t>
  </si>
  <si>
    <t xml:space="preserve">http://www.uab.edu/</t>
  </si>
  <si>
    <t xml:space="preserve">University of Alabama at Birmingham</t>
  </si>
  <si>
    <t xml:space="preserve">uab.edu</t>
  </si>
  <si>
    <t xml:space="preserve">cheminformatics site:uab.edu</t>
  </si>
  <si>
    <t xml:space="preserve">http://www.uark.edu/</t>
  </si>
  <si>
    <t xml:space="preserve">Arkansas, University of</t>
  </si>
  <si>
    <t xml:space="preserve">uark.edu</t>
  </si>
  <si>
    <t xml:space="preserve">cheminformatics site:uark.edu</t>
  </si>
  <si>
    <t xml:space="preserve">http://www.jsums.edu/</t>
  </si>
  <si>
    <t xml:space="preserve">Jackson State University</t>
  </si>
  <si>
    <t xml:space="preserve">jsums.edu</t>
  </si>
  <si>
    <t xml:space="preserve">cheminformatics site:jsums.edu</t>
  </si>
  <si>
    <t xml:space="preserve">http://www.shu.edu/</t>
  </si>
  <si>
    <t xml:space="preserve">Seton Hall University</t>
  </si>
  <si>
    <t xml:space="preserve">shu.edu</t>
  </si>
  <si>
    <t xml:space="preserve">cheminformatics site:shu.edu</t>
  </si>
  <si>
    <t xml:space="preserve">http://www.sfsu.edu/</t>
  </si>
  <si>
    <t xml:space="preserve">San Francisco State University</t>
  </si>
  <si>
    <t xml:space="preserve">sfsu.edu</t>
  </si>
  <si>
    <t xml:space="preserve">cheminformatics site:sfsu.edu</t>
  </si>
  <si>
    <t xml:space="preserve">http://www.umt.edu/</t>
  </si>
  <si>
    <t xml:space="preserve">The University of Montana</t>
  </si>
  <si>
    <t xml:space="preserve">umt.edu</t>
  </si>
  <si>
    <t xml:space="preserve">cheminformatics site:umt.edu</t>
  </si>
  <si>
    <t xml:space="preserve">http://www.ysu.edu/</t>
  </si>
  <si>
    <t xml:space="preserve">Youngstown State University</t>
  </si>
  <si>
    <t xml:space="preserve">ysu.edu</t>
  </si>
  <si>
    <t xml:space="preserve">cheminformatics site:ysu.edu</t>
  </si>
  <si>
    <t xml:space="preserve">http://www.sjsu.edu/</t>
  </si>
  <si>
    <t xml:space="preserve">San Jose State University</t>
  </si>
  <si>
    <t xml:space="preserve">sjsu.edu</t>
  </si>
  <si>
    <t xml:space="preserve">cheminformatics site:sjsu.edu</t>
  </si>
  <si>
    <t xml:space="preserve">http://www.fredonia.edu/</t>
  </si>
  <si>
    <t xml:space="preserve">State University of New York, Fredonia</t>
  </si>
  <si>
    <t xml:space="preserve">fredonia.edu</t>
  </si>
  <si>
    <t xml:space="preserve">cheminformatics site:fredonia.edu</t>
  </si>
  <si>
    <t xml:space="preserve">http://www.uh.edu/</t>
  </si>
  <si>
    <t xml:space="preserve">University of Houston </t>
  </si>
  <si>
    <t xml:space="preserve">uh.edu</t>
  </si>
  <si>
    <t xml:space="preserve">cheminformatics site:uh.edu</t>
  </si>
  <si>
    <t xml:space="preserve">http://www.cuny.edu/</t>
  </si>
  <si>
    <t xml:space="preserve">City University of New York</t>
  </si>
  <si>
    <t xml:space="preserve">cuny.edu</t>
  </si>
  <si>
    <t xml:space="preserve">cheminformatics site:cuny.edu</t>
  </si>
  <si>
    <t xml:space="preserve">http://www.rochester.edu/</t>
  </si>
  <si>
    <t xml:space="preserve">University of Rochester</t>
  </si>
  <si>
    <t xml:space="preserve">rochester.edu</t>
  </si>
  <si>
    <t xml:space="preserve">cheminformatics site:rochester.edu</t>
  </si>
  <si>
    <t xml:space="preserve">http://www.albany.edu/</t>
  </si>
  <si>
    <t xml:space="preserve">State University of New York at Albany</t>
  </si>
  <si>
    <t xml:space="preserve">albany.edu</t>
  </si>
  <si>
    <t xml:space="preserve">cheminformatics site:albany.edu</t>
  </si>
  <si>
    <t xml:space="preserve">http://www.cooper.edu/</t>
  </si>
  <si>
    <t xml:space="preserve">Cooper</t>
  </si>
  <si>
    <t xml:space="preserve">cooper.edu</t>
  </si>
  <si>
    <t xml:space="preserve">cheminformatics site:cooper.edu</t>
  </si>
  <si>
    <t xml:space="preserve">http://www.wright.edu/</t>
  </si>
  <si>
    <t xml:space="preserve">Wright State University</t>
  </si>
  <si>
    <t xml:space="preserve">wright.edu</t>
  </si>
  <si>
    <t xml:space="preserve">cheminformatics site:wright.edu</t>
  </si>
  <si>
    <t xml:space="preserve">http://www.stjohns.edu/</t>
  </si>
  <si>
    <t xml:space="preserve">Saint John's University</t>
  </si>
  <si>
    <t xml:space="preserve">stjohns.edu</t>
  </si>
  <si>
    <t xml:space="preserve">cheminformatics site:stjohns.edu</t>
  </si>
  <si>
    <t xml:space="preserve">http://www.esf.edu/</t>
  </si>
  <si>
    <t xml:space="preserve">State University of New York</t>
  </si>
  <si>
    <t xml:space="preserve">esf.edu</t>
  </si>
  <si>
    <t xml:space="preserve">cheminformatics site:esf.edu</t>
  </si>
  <si>
    <t xml:space="preserve">http://www.hamptonu.edu/</t>
  </si>
  <si>
    <t xml:space="preserve">Hampton University</t>
  </si>
  <si>
    <t xml:space="preserve">hamptonu.edu</t>
  </si>
  <si>
    <t xml:space="preserve">cheminformatics site:hamptonu.edu</t>
  </si>
  <si>
    <t xml:space="preserve">http://www.brandeis.edu/</t>
  </si>
  <si>
    <t xml:space="preserve">Brandeis University</t>
  </si>
  <si>
    <t xml:space="preserve">brandeis.edu</t>
  </si>
  <si>
    <t xml:space="preserve">cheminformatics site:brandeis.edu</t>
  </si>
  <si>
    <t xml:space="preserve">http://www.depaul.edu/</t>
  </si>
  <si>
    <t xml:space="preserve">DePaul University</t>
  </si>
  <si>
    <t xml:space="preserve">depaul.edu</t>
  </si>
  <si>
    <t xml:space="preserve">cheminformatics site:depaul.edu</t>
  </si>
  <si>
    <t xml:space="preserve">http://www.auburn.edu/</t>
  </si>
  <si>
    <t xml:space="preserve">Auburn University</t>
  </si>
  <si>
    <t xml:space="preserve">auburn.edu</t>
  </si>
  <si>
    <t xml:space="preserve">cheminformatics site:auburn.edu</t>
  </si>
  <si>
    <t xml:space="preserve">http://www.clemson.edu/</t>
  </si>
  <si>
    <t xml:space="preserve">Clemson University </t>
  </si>
  <si>
    <t xml:space="preserve">clemson.edu</t>
  </si>
  <si>
    <t xml:space="preserve">cheminformatics site:clemson.edu</t>
  </si>
  <si>
    <t xml:space="preserve">http://www.gwu.edu/</t>
  </si>
  <si>
    <t xml:space="preserve">George Washington University</t>
  </si>
  <si>
    <t xml:space="preserve">gwu.edu</t>
  </si>
  <si>
    <t xml:space="preserve">cheminformatics site:gwu.edu</t>
  </si>
  <si>
    <t xml:space="preserve">http://www.wsu.edu/</t>
  </si>
  <si>
    <t xml:space="preserve">Washington State University</t>
  </si>
  <si>
    <t xml:space="preserve">wsu.edu</t>
  </si>
  <si>
    <t xml:space="preserve">cheminformatics site:wsu.edu</t>
  </si>
  <si>
    <t xml:space="preserve">http://www.umb.edu/</t>
  </si>
  <si>
    <t xml:space="preserve">University of Massachusetts Boston</t>
  </si>
  <si>
    <t xml:space="preserve">umb.edu</t>
  </si>
  <si>
    <t xml:space="preserve">cheminformatics site:umb.edu</t>
  </si>
  <si>
    <t xml:space="preserve">http://www.nmt.edu/</t>
  </si>
  <si>
    <t xml:space="preserve">New Mexico Institute of Mining and Technology</t>
  </si>
  <si>
    <t xml:space="preserve">nmt.edu</t>
  </si>
  <si>
    <t xml:space="preserve">cheminformatics site:nmt.edu</t>
  </si>
  <si>
    <t xml:space="preserve">http://www.csulb.edu/</t>
  </si>
  <si>
    <t xml:space="preserve">California State University, Long Beach</t>
  </si>
  <si>
    <t xml:space="preserve">csulb.edu</t>
  </si>
  <si>
    <t xml:space="preserve">cheminformatics site:csulb.edu</t>
  </si>
  <si>
    <t xml:space="preserve">http://www.plu.edu/</t>
  </si>
  <si>
    <t xml:space="preserve">Pacific Lutheran University</t>
  </si>
  <si>
    <t xml:space="preserve">plu.edu</t>
  </si>
  <si>
    <t xml:space="preserve">cheminformatics site:plu.edu</t>
  </si>
  <si>
    <t xml:space="preserve">http://www.mcneese.edu/</t>
  </si>
  <si>
    <t xml:space="preserve">McNeese State University, LA</t>
  </si>
  <si>
    <t xml:space="preserve">mcneese.edu</t>
  </si>
  <si>
    <t xml:space="preserve">cheminformatics site:mcneese.edu</t>
  </si>
  <si>
    <t xml:space="preserve">http://www.osc.edu/</t>
  </si>
  <si>
    <t xml:space="preserve">Ohio Supercomputer Center</t>
  </si>
  <si>
    <t xml:space="preserve">osc.edu</t>
  </si>
  <si>
    <t xml:space="preserve">cheminformatics site:osc.edu</t>
  </si>
  <si>
    <t xml:space="preserve">http://www.colby.edu/</t>
  </si>
  <si>
    <t xml:space="preserve">Colby College</t>
  </si>
  <si>
    <t xml:space="preserve">colby.edu</t>
  </si>
  <si>
    <t xml:space="preserve">cheminformatics site:colby.edu</t>
  </si>
  <si>
    <t xml:space="preserve">http://www.pdx.edu/</t>
  </si>
  <si>
    <t xml:space="preserve">Portland State University</t>
  </si>
  <si>
    <t xml:space="preserve">pdx.edu</t>
  </si>
  <si>
    <t xml:space="preserve">cheminformatics site:pdx.edu</t>
  </si>
  <si>
    <t xml:space="preserve">http://www.cofc.edu/</t>
  </si>
  <si>
    <t xml:space="preserve">College of Charleston</t>
  </si>
  <si>
    <t xml:space="preserve">cofc.edu</t>
  </si>
  <si>
    <t xml:space="preserve">cheminformatics site:cofc.edu</t>
  </si>
  <si>
    <t xml:space="preserve">http://www.uc.edu/</t>
  </si>
  <si>
    <t xml:space="preserve">University of Cincinnati </t>
  </si>
  <si>
    <t xml:space="preserve">uc.edu</t>
  </si>
  <si>
    <t xml:space="preserve">cheminformatics site:uc.edu</t>
  </si>
  <si>
    <t xml:space="preserve">http://www.slu.edu/</t>
  </si>
  <si>
    <t xml:space="preserve">Saint Louis University</t>
  </si>
  <si>
    <t xml:space="preserve">slu.edu</t>
  </si>
  <si>
    <t xml:space="preserve">cheminformatics site:slu.edu</t>
  </si>
  <si>
    <t xml:space="preserve">http://www.mtsu.edu/</t>
  </si>
  <si>
    <t xml:space="preserve">Middle Tennessee State University</t>
  </si>
  <si>
    <t xml:space="preserve">mtsu.edu</t>
  </si>
  <si>
    <t xml:space="preserve">cheminformatics site:mtsu.edu</t>
  </si>
  <si>
    <t xml:space="preserve">http://www.pnl.gov/</t>
  </si>
  <si>
    <t xml:space="preserve">Pacific Northwest Laboratories, Environmental</t>
  </si>
  <si>
    <t xml:space="preserve">pnl.gov</t>
  </si>
  <si>
    <t xml:space="preserve">cheminformatics site:pnl.gov</t>
  </si>
  <si>
    <t xml:space="preserve">http://www.hawaii.edu/</t>
  </si>
  <si>
    <t xml:space="preserve">University of Hawaii</t>
  </si>
  <si>
    <t xml:space="preserve">hawaii.edu</t>
  </si>
  <si>
    <t xml:space="preserve">cheminformatics site:hawaii.edu</t>
  </si>
  <si>
    <t xml:space="preserve">http://www.unlv.edu/</t>
  </si>
  <si>
    <t xml:space="preserve">University of Nevada-Las Vegas</t>
  </si>
  <si>
    <t xml:space="preserve">unlv.edu</t>
  </si>
  <si>
    <t xml:space="preserve">cheminformatics site:unlv.edu</t>
  </si>
  <si>
    <t xml:space="preserve">http://www.bsu.edu/</t>
  </si>
  <si>
    <t xml:space="preserve">Ball State University</t>
  </si>
  <si>
    <t xml:space="preserve">bsu.edu</t>
  </si>
  <si>
    <t xml:space="preserve">cheminformatics site:bsu.edu</t>
  </si>
  <si>
    <t xml:space="preserve">http://www.luc.edu/</t>
  </si>
  <si>
    <t xml:space="preserve">Loyola University Chicago</t>
  </si>
  <si>
    <t xml:space="preserve">luc.edu</t>
  </si>
  <si>
    <t xml:space="preserve">cheminformatics site:luc.edu</t>
  </si>
  <si>
    <t xml:space="preserve">http://www.udayton.edu/</t>
  </si>
  <si>
    <t xml:space="preserve">University of Dayton</t>
  </si>
  <si>
    <t xml:space="preserve">udayton.edu</t>
  </si>
  <si>
    <t xml:space="preserve">cheminformatics site:udayton.edu</t>
  </si>
  <si>
    <t xml:space="preserve">http://www.centre.edu/</t>
  </si>
  <si>
    <t xml:space="preserve">Centre College </t>
  </si>
  <si>
    <t xml:space="preserve">centre.edu</t>
  </si>
  <si>
    <t xml:space="preserve">cheminformatics site:centre.edu</t>
  </si>
  <si>
    <t xml:space="preserve">http://www.iit.edu/</t>
  </si>
  <si>
    <t xml:space="preserve">Illinois Institute of Technology</t>
  </si>
  <si>
    <t xml:space="preserve">iit.edu</t>
  </si>
  <si>
    <t xml:space="preserve">cheminformatics site:iit.edu</t>
  </si>
  <si>
    <t xml:space="preserve">http://www.k-state.edu/</t>
  </si>
  <si>
    <t xml:space="preserve">Kansas State University</t>
  </si>
  <si>
    <t xml:space="preserve">k-state.edu</t>
  </si>
  <si>
    <t xml:space="preserve">cheminformatics site:k-state.edu</t>
  </si>
  <si>
    <t xml:space="preserve">http://www.montana.edu/</t>
  </si>
  <si>
    <t xml:space="preserve">Montana State University</t>
  </si>
  <si>
    <t xml:space="preserve">montana.edu</t>
  </si>
  <si>
    <t xml:space="preserve">cheminformatics site:montana.edu</t>
  </si>
  <si>
    <t xml:space="preserve">http://www.niu.edu/</t>
  </si>
  <si>
    <t xml:space="preserve">Northern Illinois University</t>
  </si>
  <si>
    <t xml:space="preserve">niu.edu</t>
  </si>
  <si>
    <t xml:space="preserve">cheminformatics site:niu.edu</t>
  </si>
  <si>
    <t xml:space="preserve">http://www.odu.edu/</t>
  </si>
  <si>
    <t xml:space="preserve">Old Dominion University</t>
  </si>
  <si>
    <t xml:space="preserve">odu.edu</t>
  </si>
  <si>
    <t xml:space="preserve">cheminformatics site:odu.edu</t>
  </si>
  <si>
    <t xml:space="preserve">http://www.rit.edu/</t>
  </si>
  <si>
    <t xml:space="preserve">Rochester Institute of Technology</t>
  </si>
  <si>
    <t xml:space="preserve">rit.edu</t>
  </si>
  <si>
    <t xml:space="preserve">cheminformatics site:rit.edu</t>
  </si>
  <si>
    <t xml:space="preserve">http://www.tufts.edu/</t>
  </si>
  <si>
    <t xml:space="preserve">Tufts University</t>
  </si>
  <si>
    <t xml:space="preserve">tufts.edu</t>
  </si>
  <si>
    <t xml:space="preserve">cheminformatics site:tufts.edu</t>
  </si>
  <si>
    <t xml:space="preserve">http://www.uah.edu/</t>
  </si>
  <si>
    <t xml:space="preserve">University of Alabama in Huntsville,</t>
  </si>
  <si>
    <t xml:space="preserve">uah.edu</t>
  </si>
  <si>
    <t xml:space="preserve">cheminformatics site:uah.edu</t>
  </si>
  <si>
    <t xml:space="preserve">http://www.usp.edu/</t>
  </si>
  <si>
    <t xml:space="preserve">University of the Sciences in Philadelphia</t>
  </si>
  <si>
    <t xml:space="preserve">usp.edu</t>
  </si>
  <si>
    <t xml:space="preserve">cheminformatics site:usp.edu</t>
  </si>
  <si>
    <t xml:space="preserve">http://www.alaska.edu/</t>
  </si>
  <si>
    <t xml:space="preserve">Alaska Fairbanks, University of</t>
  </si>
  <si>
    <t xml:space="preserve">alaska.edu</t>
  </si>
  <si>
    <t xml:space="preserve">cheminformatics site:alaska.edu</t>
  </si>
  <si>
    <t xml:space="preserve">http://www.american.edu/</t>
  </si>
  <si>
    <t xml:space="preserve">American University Washington, DC</t>
  </si>
  <si>
    <t xml:space="preserve">american.edu</t>
  </si>
  <si>
    <t xml:space="preserve">cheminformatics site:american.edu</t>
  </si>
  <si>
    <t xml:space="preserve">http://www.ameslab.gov/</t>
  </si>
  <si>
    <t xml:space="preserve">AmesLab</t>
  </si>
  <si>
    <t xml:space="preserve">ameslab.gov</t>
  </si>
  <si>
    <t xml:space="preserve">cheminformatics site:ameslab.gov</t>
  </si>
  <si>
    <t xml:space="preserve">http://www.amherst.edu/</t>
  </si>
  <si>
    <t xml:space="preserve">Amherst College, MA</t>
  </si>
  <si>
    <t xml:space="preserve">amherst.edu</t>
  </si>
  <si>
    <t xml:space="preserve">cheminformatics site:amherst.edu</t>
  </si>
  <si>
    <t xml:space="preserve">http://www.bc.edu/</t>
  </si>
  <si>
    <t xml:space="preserve">Boston College</t>
  </si>
  <si>
    <t xml:space="preserve">bc.edu</t>
  </si>
  <si>
    <t xml:space="preserve">cheminformatics site:bc.edu</t>
  </si>
  <si>
    <t xml:space="preserve">http://www.bethanywv.edu/</t>
  </si>
  <si>
    <t xml:space="preserve">Bethany College</t>
  </si>
  <si>
    <t xml:space="preserve">bethanywv.edu</t>
  </si>
  <si>
    <t xml:space="preserve">cheminformatics site:bethanywv.edu</t>
  </si>
  <si>
    <t xml:space="preserve">http://www.binghamton.edu/</t>
  </si>
  <si>
    <t xml:space="preserve">Binghamton University State University of New York</t>
  </si>
  <si>
    <t xml:space="preserve">binghamton.edu</t>
  </si>
  <si>
    <t xml:space="preserve">cheminformatics site:binghamton.edu</t>
  </si>
  <si>
    <t xml:space="preserve">http://www.bnl.gov/</t>
  </si>
  <si>
    <t xml:space="preserve">Brookhaven National Laboratory,</t>
  </si>
  <si>
    <t xml:space="preserve">bnl.gov</t>
  </si>
  <si>
    <t xml:space="preserve">cheminformatics site:bnl.gov</t>
  </si>
  <si>
    <t xml:space="preserve">http://www.bradley.edu/</t>
  </si>
  <si>
    <t xml:space="preserve">Bradley University,</t>
  </si>
  <si>
    <t xml:space="preserve">bradley.edu</t>
  </si>
  <si>
    <t xml:space="preserve">cheminformatics site:bradley.edu</t>
  </si>
  <si>
    <t xml:space="preserve">http://www.bucknell.edu/</t>
  </si>
  <si>
    <t xml:space="preserve">Bucknell University</t>
  </si>
  <si>
    <t xml:space="preserve">bucknell.edu</t>
  </si>
  <si>
    <t xml:space="preserve">cheminformatics site:bucknell.edu</t>
  </si>
  <si>
    <t xml:space="preserve">http://www.butler.edu/</t>
  </si>
  <si>
    <t xml:space="preserve">Butler University </t>
  </si>
  <si>
    <t xml:space="preserve">butler.edu</t>
  </si>
  <si>
    <t xml:space="preserve">cheminformatics site:butler.edu</t>
  </si>
  <si>
    <t xml:space="preserve">http://www.calvin.edu/</t>
  </si>
  <si>
    <t xml:space="preserve">Calvin College, ment</t>
  </si>
  <si>
    <t xml:space="preserve">calvin.edu</t>
  </si>
  <si>
    <t xml:space="preserve">cheminformatics site:calvin.edu</t>
  </si>
  <si>
    <t xml:space="preserve">http://www.cau.edu/</t>
  </si>
  <si>
    <t xml:space="preserve">Clark Atlanta University</t>
  </si>
  <si>
    <t xml:space="preserve">cau.edu</t>
  </si>
  <si>
    <t xml:space="preserve">cheminformatics site:cau.edu</t>
  </si>
  <si>
    <t xml:space="preserve">http://www.cc.edu/</t>
  </si>
  <si>
    <t xml:space="preserve">Carroll College</t>
  </si>
  <si>
    <t xml:space="preserve">cc.edu</t>
  </si>
  <si>
    <t xml:space="preserve">cheminformatics site:cc.edu</t>
  </si>
  <si>
    <t xml:space="preserve">http://www.ciit.org/</t>
  </si>
  <si>
    <t xml:space="preserve">Chemical Industry Institute of Toxicology </t>
  </si>
  <si>
    <t xml:space="preserve">ciit.org</t>
  </si>
  <si>
    <t xml:space="preserve">cheminformatics site:ciit.org</t>
  </si>
  <si>
    <t xml:space="preserve">http://www.claremont.edu/</t>
  </si>
  <si>
    <t xml:space="preserve">Claremont Colleges</t>
  </si>
  <si>
    <t xml:space="preserve">claremont.edu</t>
  </si>
  <si>
    <t xml:space="preserve">cheminformatics site:claremont.edu</t>
  </si>
  <si>
    <t xml:space="preserve">http://www.csueastbay.edu/</t>
  </si>
  <si>
    <t xml:space="preserve">California State University, East Bay</t>
  </si>
  <si>
    <t xml:space="preserve">csueastbay.edu</t>
  </si>
  <si>
    <t xml:space="preserve">cheminformatics site:csueastbay.edu</t>
  </si>
  <si>
    <t xml:space="preserve">http://www.csufresno.edu/</t>
  </si>
  <si>
    <t xml:space="preserve">California State University, Fresno</t>
  </si>
  <si>
    <t xml:space="preserve">csufresno.edu</t>
  </si>
  <si>
    <t xml:space="preserve">cheminformatics site:csufresno.edu</t>
  </si>
  <si>
    <t xml:space="preserve">http://www.csun.edu/</t>
  </si>
  <si>
    <t xml:space="preserve">California State University, Northridge</t>
  </si>
  <si>
    <t xml:space="preserve">csun.edu</t>
  </si>
  <si>
    <t xml:space="preserve">cheminformatics site:csun.edu</t>
  </si>
  <si>
    <t xml:space="preserve">http://www.csus.edu/</t>
  </si>
  <si>
    <t xml:space="preserve">California State University, Sacramento</t>
  </si>
  <si>
    <t xml:space="preserve">csus.edu</t>
  </si>
  <si>
    <t xml:space="preserve">cheminformatics site:csus.edu</t>
  </si>
  <si>
    <t xml:space="preserve">http://www.csustan.edu/</t>
  </si>
  <si>
    <t xml:space="preserve">California State University Stanislaus</t>
  </si>
  <si>
    <t xml:space="preserve">csustan.edu</t>
  </si>
  <si>
    <t xml:space="preserve">cheminformatics site:csustan.edu</t>
  </si>
  <si>
    <t xml:space="preserve">http://www.cua.edu/</t>
  </si>
  <si>
    <t xml:space="preserve">Catholic University of America</t>
  </si>
  <si>
    <t xml:space="preserve">cua.edu</t>
  </si>
  <si>
    <t xml:space="preserve">cheminformatics site:cua.edu</t>
  </si>
  <si>
    <t xml:space="preserve">http://www.cuw.edu/</t>
  </si>
  <si>
    <t xml:space="preserve">Concordia University, WI</t>
  </si>
  <si>
    <t xml:space="preserve">cuw.edu</t>
  </si>
  <si>
    <t xml:space="preserve">cheminformatics site:cuw.edu</t>
  </si>
  <si>
    <t xml:space="preserve">http://www.cwru.edu/</t>
  </si>
  <si>
    <t xml:space="preserve">Case Western Reserve University</t>
  </si>
  <si>
    <t xml:space="preserve">cwru.edu</t>
  </si>
  <si>
    <t xml:space="preserve">cheminformatics site:cwru.edu</t>
  </si>
  <si>
    <t xml:space="preserve">http://www.eckerd.edu/</t>
  </si>
  <si>
    <t xml:space="preserve">Eckerd College</t>
  </si>
  <si>
    <t xml:space="preserve">eckerd.edu</t>
  </si>
  <si>
    <t xml:space="preserve">cheminformatics site:eckerd.edu</t>
  </si>
  <si>
    <t xml:space="preserve">http://www.eiu.edu/</t>
  </si>
  <si>
    <t xml:space="preserve">Eastern Illinois University</t>
  </si>
  <si>
    <t xml:space="preserve">eiu.edu</t>
  </si>
  <si>
    <t xml:space="preserve">cheminformatics site:eiu.edu</t>
  </si>
  <si>
    <t xml:space="preserve">http://www.enmu.edu/</t>
  </si>
  <si>
    <t xml:space="preserve">Eastern New Mexico</t>
  </si>
  <si>
    <t xml:space="preserve">enmu.edu</t>
  </si>
  <si>
    <t xml:space="preserve">cheminformatics site:enmu.edu</t>
  </si>
  <si>
    <t xml:space="preserve">http://www.etsu-tn.edu/</t>
  </si>
  <si>
    <t xml:space="preserve">East Tennessee State University</t>
  </si>
  <si>
    <t xml:space="preserve">etsu-tn.edu</t>
  </si>
  <si>
    <t xml:space="preserve">cheminformatics site:etsu-tn.edu</t>
  </si>
  <si>
    <t xml:space="preserve">http://www.furman.edu/</t>
  </si>
  <si>
    <t xml:space="preserve">Furman University, SS</t>
  </si>
  <si>
    <t xml:space="preserve">furman.edu</t>
  </si>
  <si>
    <t xml:space="preserve">cheminformatics site:furman.edu</t>
  </si>
  <si>
    <t xml:space="preserve">http://www.govst.edu/</t>
  </si>
  <si>
    <t xml:space="preserve">Governors State University, IL</t>
  </si>
  <si>
    <t xml:space="preserve">govst.edu</t>
  </si>
  <si>
    <t xml:space="preserve">cheminformatics site:govst.edu</t>
  </si>
  <si>
    <t xml:space="preserve">http://www.hahnemann.edu/</t>
  </si>
  <si>
    <t xml:space="preserve">Hahnemann University,</t>
  </si>
  <si>
    <t xml:space="preserve">hahnemann.edu</t>
  </si>
  <si>
    <t xml:space="preserve">cheminformatics site:hahnemann.edu</t>
  </si>
  <si>
    <t xml:space="preserve">http://www.hamline.edu/</t>
  </si>
  <si>
    <t xml:space="preserve">Hamline University,</t>
  </si>
  <si>
    <t xml:space="preserve">hamline.edu</t>
  </si>
  <si>
    <t xml:space="preserve">cheminformatics site:hamline.edu</t>
  </si>
  <si>
    <t xml:space="preserve">http://www.howard.edu/</t>
  </si>
  <si>
    <t xml:space="preserve">Howard University</t>
  </si>
  <si>
    <t xml:space="preserve">howard.edu</t>
  </si>
  <si>
    <t xml:space="preserve">cheminformatics site:howard.edu</t>
  </si>
  <si>
    <t xml:space="preserve">http://www.ilstu.edu/</t>
  </si>
  <si>
    <t xml:space="preserve">Illinois State Universitiy</t>
  </si>
  <si>
    <t xml:space="preserve">ilstu.edu</t>
  </si>
  <si>
    <t xml:space="preserve">cheminformatics site:ilstu.edu</t>
  </si>
  <si>
    <t xml:space="preserve">http://www.indstate.edu/</t>
  </si>
  <si>
    <t xml:space="preserve">Indiana State University</t>
  </si>
  <si>
    <t xml:space="preserve">indstate.edu</t>
  </si>
  <si>
    <t xml:space="preserve">cheminformatics site:indstate.edu</t>
  </si>
  <si>
    <t xml:space="preserve">http://www.lafayette.edu/</t>
  </si>
  <si>
    <t xml:space="preserve">Lafayette College (Easton, PA)</t>
  </si>
  <si>
    <t xml:space="preserve">lafayette.edu</t>
  </si>
  <si>
    <t xml:space="preserve">cheminformatics site:lafayette.edu</t>
  </si>
  <si>
    <t xml:space="preserve">http://www.lamar.edu/</t>
  </si>
  <si>
    <t xml:space="preserve">Lamar University</t>
  </si>
  <si>
    <t xml:space="preserve">lamar.edu</t>
  </si>
  <si>
    <t xml:space="preserve">cheminformatics site:lamar.edu</t>
  </si>
  <si>
    <t xml:space="preserve">http://www.lmu.edu/</t>
  </si>
  <si>
    <t xml:space="preserve">Loyola Marymount University</t>
  </si>
  <si>
    <t xml:space="preserve">lmu.edu</t>
  </si>
  <si>
    <t xml:space="preserve">cheminformatics site:lmu.edu</t>
  </si>
  <si>
    <t xml:space="preserve">http://www.loras.edu/</t>
  </si>
  <si>
    <t xml:space="preserve">Loras College, Iowa </t>
  </si>
  <si>
    <t xml:space="preserve">loras.edu</t>
  </si>
  <si>
    <t xml:space="preserve">cheminformatics site:loras.edu</t>
  </si>
  <si>
    <t xml:space="preserve">http://www.lvc.edu/</t>
  </si>
  <si>
    <t xml:space="preserve">Lebanon Valley College</t>
  </si>
  <si>
    <t xml:space="preserve">lvc.edu</t>
  </si>
  <si>
    <t xml:space="preserve">cheminformatics site:lvc.edu</t>
  </si>
  <si>
    <t xml:space="preserve">http://www.lycoming.edu/</t>
  </si>
  <si>
    <t xml:space="preserve">Lycoming College</t>
  </si>
  <si>
    <t xml:space="preserve">lycoming.edu</t>
  </si>
  <si>
    <t xml:space="preserve">cheminformatics site:lycoming.edu</t>
  </si>
  <si>
    <t xml:space="preserve">http://www.marshall.edu/</t>
  </si>
  <si>
    <t xml:space="preserve">Marshall University</t>
  </si>
  <si>
    <t xml:space="preserve">marshall.edu</t>
  </si>
  <si>
    <t xml:space="preserve">cheminformatics site:marshall.edu</t>
  </si>
  <si>
    <t xml:space="preserve">http://www.methodist.edu/</t>
  </si>
  <si>
    <t xml:space="preserve">Methodist University - Fayetteville, NC</t>
  </si>
  <si>
    <t xml:space="preserve">methodist.edu</t>
  </si>
  <si>
    <t xml:space="preserve">cheminformatics site:methodist.edu</t>
  </si>
  <si>
    <t xml:space="preserve">http://www.MsState.edu/</t>
  </si>
  <si>
    <t xml:space="preserve">Mississippi State University,</t>
  </si>
  <si>
    <t xml:space="preserve">MsState.edu</t>
  </si>
  <si>
    <t xml:space="preserve">cheminformatics site:MsState.edu</t>
  </si>
  <si>
    <t xml:space="preserve">http://www.msus.edu/</t>
  </si>
  <si>
    <t xml:space="preserve">Winona State University (Minnesota),</t>
  </si>
  <si>
    <t xml:space="preserve">msus.edu</t>
  </si>
  <si>
    <t xml:space="preserve">cheminformatics site:msus.edu</t>
  </si>
  <si>
    <t xml:space="preserve">http://www.mtech.edu/</t>
  </si>
  <si>
    <t xml:space="preserve">Montana Tech of The University of Montana</t>
  </si>
  <si>
    <t xml:space="preserve">mtech.edu</t>
  </si>
  <si>
    <t xml:space="preserve">cheminformatics site:mtech.edu</t>
  </si>
  <si>
    <t xml:space="preserve">http://www.murraystate.edu/</t>
  </si>
  <si>
    <t xml:space="preserve">Murray State University</t>
  </si>
  <si>
    <t xml:space="preserve">murraystate.edu</t>
  </si>
  <si>
    <t xml:space="preserve">cheminformatics site:murraystate.edu</t>
  </si>
  <si>
    <t xml:space="preserve">http://www.mursuky.edu/</t>
  </si>
  <si>
    <t xml:space="preserve">mursuky.edu</t>
  </si>
  <si>
    <t xml:space="preserve">cheminformatics site:mursuky.edu</t>
  </si>
  <si>
    <t xml:space="preserve">http://www.mwsc.edu/</t>
  </si>
  <si>
    <t xml:space="preserve">Missouri Western State College</t>
  </si>
  <si>
    <t xml:space="preserve">mwsc.edu</t>
  </si>
  <si>
    <t xml:space="preserve">cheminformatics site:mwsc.edu</t>
  </si>
  <si>
    <t xml:space="preserve">http://www.nau.edu/</t>
  </si>
  <si>
    <t xml:space="preserve">Northern Arizona University</t>
  </si>
  <si>
    <t xml:space="preserve">nau.edu</t>
  </si>
  <si>
    <t xml:space="preserve">cheminformatics site:nau.edu</t>
  </si>
  <si>
    <t xml:space="preserve">http://www.nmhu.edu/</t>
  </si>
  <si>
    <t xml:space="preserve">New Mexico Highlands University</t>
  </si>
  <si>
    <t xml:space="preserve">nmhu.edu</t>
  </si>
  <si>
    <t xml:space="preserve">cheminformatics site:nmhu.edu</t>
  </si>
  <si>
    <t xml:space="preserve">http://www.northeastern.edu/</t>
  </si>
  <si>
    <t xml:space="preserve">Northeastern University</t>
  </si>
  <si>
    <t xml:space="preserve">northeastern.edu</t>
  </si>
  <si>
    <t xml:space="preserve">cheminformatics site:northeastern.edu</t>
  </si>
  <si>
    <t xml:space="preserve">http://www.nwu.edu/</t>
  </si>
  <si>
    <t xml:space="preserve">Northwestern University </t>
  </si>
  <si>
    <t xml:space="preserve">nwu.edu</t>
  </si>
  <si>
    <t xml:space="preserve">cheminformatics site:nwu.edu</t>
  </si>
  <si>
    <t xml:space="preserve">http://www.ogi.edu/</t>
  </si>
  <si>
    <t xml:space="preserve">Oregon Health &amp; Sciences University</t>
  </si>
  <si>
    <t xml:space="preserve">ogi.edu</t>
  </si>
  <si>
    <t xml:space="preserve">cheminformatics site:ogi.edu</t>
  </si>
  <si>
    <t xml:space="preserve">http://www.oswego.edu/</t>
  </si>
  <si>
    <t xml:space="preserve">State University of New York, Oswego</t>
  </si>
  <si>
    <t xml:space="preserve">oswego.edu</t>
  </si>
  <si>
    <t xml:space="preserve">cheminformatics site:oswego.edu</t>
  </si>
  <si>
    <t xml:space="preserve">http://www.pacific.edu/</t>
  </si>
  <si>
    <t xml:space="preserve">University of the Pacific</t>
  </si>
  <si>
    <t xml:space="preserve">pacific.edu</t>
  </si>
  <si>
    <t xml:space="preserve">cheminformatics site:pacific.edu</t>
  </si>
  <si>
    <t xml:space="preserve">http://www.pacificu.edu/</t>
  </si>
  <si>
    <t xml:space="preserve">Pacific University (Forest Grove, Oregon)</t>
  </si>
  <si>
    <t xml:space="preserve">pacificu.edu</t>
  </si>
  <si>
    <t xml:space="preserve">cheminformatics site:pacificu.edu</t>
  </si>
  <si>
    <t xml:space="preserve">http://www.pittstate.edu/</t>
  </si>
  <si>
    <t xml:space="preserve">Pittsburg State University</t>
  </si>
  <si>
    <t xml:space="preserve">pittstate.edu</t>
  </si>
  <si>
    <t xml:space="preserve">cheminformatics site:pittstate.edu</t>
  </si>
  <si>
    <t xml:space="preserve">http://www.scranton.edu/</t>
  </si>
  <si>
    <t xml:space="preserve">University of Scranton, Pennsylvania</t>
  </si>
  <si>
    <t xml:space="preserve">scranton.edu</t>
  </si>
  <si>
    <t xml:space="preserve">cheminformatics site:scranton.edu</t>
  </si>
  <si>
    <t xml:space="preserve">http://www.shsu.edu/</t>
  </si>
  <si>
    <t xml:space="preserve">Sam Houston State University</t>
  </si>
  <si>
    <t xml:space="preserve">shsu.edu</t>
  </si>
  <si>
    <t xml:space="preserve">cheminformatics site:shsu.edu</t>
  </si>
  <si>
    <t xml:space="preserve">http://www.siu.edu/</t>
  </si>
  <si>
    <t xml:space="preserve">Southern Illinois University at</t>
  </si>
  <si>
    <t xml:space="preserve">siu.edu</t>
  </si>
  <si>
    <t xml:space="preserve">cheminformatics site:siu.edu</t>
  </si>
  <si>
    <t xml:space="preserve">http://www.siuc.edu/</t>
  </si>
  <si>
    <t xml:space="preserve">Southern Illinois University Carbondale</t>
  </si>
  <si>
    <t xml:space="preserve">siuc.edu</t>
  </si>
  <si>
    <t xml:space="preserve">cheminformatics site:siuc.edu</t>
  </si>
  <si>
    <t xml:space="preserve">http://www.sjc.edu/</t>
  </si>
  <si>
    <t xml:space="preserve">Saint Joseph College Connecticut</t>
  </si>
  <si>
    <t xml:space="preserve">sjc.edu</t>
  </si>
  <si>
    <t xml:space="preserve">cheminformatics site:sjc.edu</t>
  </si>
  <si>
    <t xml:space="preserve">http://www.tcu.edu/</t>
  </si>
  <si>
    <t xml:space="preserve">Texas Christian University (TCU)</t>
  </si>
  <si>
    <t xml:space="preserve">tcu.edu</t>
  </si>
  <si>
    <t xml:space="preserve">cheminformatics site:tcu.edu</t>
  </si>
  <si>
    <t xml:space="preserve">http://www.tsu.edu/</t>
  </si>
  <si>
    <t xml:space="preserve">Texas Southern University</t>
  </si>
  <si>
    <t xml:space="preserve">tsu.edu</t>
  </si>
  <si>
    <t xml:space="preserve">cheminformatics site:tsu.edu</t>
  </si>
  <si>
    <t xml:space="preserve">http://www.tulane.edu/</t>
  </si>
  <si>
    <t xml:space="preserve">Tulane University</t>
  </si>
  <si>
    <t xml:space="preserve">tulane.edu</t>
  </si>
  <si>
    <t xml:space="preserve">cheminformatics site:tulane.edu</t>
  </si>
  <si>
    <t xml:space="preserve">http://www.tuskegee.edu/</t>
  </si>
  <si>
    <t xml:space="preserve">Tuskegee University</t>
  </si>
  <si>
    <t xml:space="preserve">tuskegee.edu</t>
  </si>
  <si>
    <t xml:space="preserve">cheminformatics site:tuskegee.edu</t>
  </si>
  <si>
    <t xml:space="preserve">http://www.twu.edu/</t>
  </si>
  <si>
    <t xml:space="preserve">Texas Woman University</t>
  </si>
  <si>
    <t xml:space="preserve">twu.edu</t>
  </si>
  <si>
    <t xml:space="preserve">cheminformatics site:twu.edu</t>
  </si>
  <si>
    <t xml:space="preserve">http://www.txstate.edu/</t>
  </si>
  <si>
    <t xml:space="preserve">Texas State University-San Marcos</t>
  </si>
  <si>
    <t xml:space="preserve">txstate.edu</t>
  </si>
  <si>
    <t xml:space="preserve">cheminformatics site:txstate.edu</t>
  </si>
  <si>
    <t xml:space="preserve">http://www.ua.edu/</t>
  </si>
  <si>
    <t xml:space="preserve">University of Alabama</t>
  </si>
  <si>
    <t xml:space="preserve">ua.edu</t>
  </si>
  <si>
    <t xml:space="preserve">cheminformatics site:ua.edu</t>
  </si>
  <si>
    <t xml:space="preserve">http://www.uccs.edu/</t>
  </si>
  <si>
    <t xml:space="preserve">Colorado at Colorado Springs, University of,</t>
  </si>
  <si>
    <t xml:space="preserve">uccs.edu</t>
  </si>
  <si>
    <t xml:space="preserve">cheminformatics site:uccs.edu</t>
  </si>
  <si>
    <t xml:space="preserve">http://www.ucdenver.edu/</t>
  </si>
  <si>
    <t xml:space="preserve">University of Colorado at Denver</t>
  </si>
  <si>
    <t xml:space="preserve">ucdenver.edu</t>
  </si>
  <si>
    <t xml:space="preserve">cheminformatics site:ucdenver.edu</t>
  </si>
  <si>
    <t xml:space="preserve">http://www.ucmerced.edu/</t>
  </si>
  <si>
    <t xml:space="preserve">University of California, Merced</t>
  </si>
  <si>
    <t xml:space="preserve">ucmerced.edu</t>
  </si>
  <si>
    <t xml:space="preserve">cheminformatics site:ucmerced.edu</t>
  </si>
  <si>
    <t xml:space="preserve">http://www.udmercy.edu/</t>
  </si>
  <si>
    <t xml:space="preserve">University of Detroit Mercy</t>
  </si>
  <si>
    <t xml:space="preserve">udmercy.edu</t>
  </si>
  <si>
    <t xml:space="preserve">cheminformatics site:udmercy.edu</t>
  </si>
  <si>
    <t xml:space="preserve">http://www.uidaho.edu/</t>
  </si>
  <si>
    <t xml:space="preserve">University of Idaho </t>
  </si>
  <si>
    <t xml:space="preserve">uidaho.edu</t>
  </si>
  <si>
    <t xml:space="preserve">cheminformatics site:uidaho.edu</t>
  </si>
  <si>
    <t xml:space="preserve">http://www.umaine.edu/</t>
  </si>
  <si>
    <t xml:space="preserve">University of Maine</t>
  </si>
  <si>
    <t xml:space="preserve">umaine.edu</t>
  </si>
  <si>
    <t xml:space="preserve">cheminformatics site:umaine.edu</t>
  </si>
  <si>
    <t xml:space="preserve">http://www.umr.edu/</t>
  </si>
  <si>
    <t xml:space="preserve">University of Missouri-Rolla</t>
  </si>
  <si>
    <t xml:space="preserve">umr.edu</t>
  </si>
  <si>
    <t xml:space="preserve">cheminformatics site:umr.edu</t>
  </si>
  <si>
    <t xml:space="preserve">http://www.uncg.edu/</t>
  </si>
  <si>
    <t xml:space="preserve">University of North Carolina at Greensboro</t>
  </si>
  <si>
    <t xml:space="preserve">uncg.edu</t>
  </si>
  <si>
    <t xml:space="preserve">cheminformatics site:uncg.edu</t>
  </si>
  <si>
    <t xml:space="preserve">http://www.unco.edu/</t>
  </si>
  <si>
    <t xml:space="preserve">Northern Colorado University</t>
  </si>
  <si>
    <t xml:space="preserve">unco.edu</t>
  </si>
  <si>
    <t xml:space="preserve">cheminformatics site:unco.edu</t>
  </si>
  <si>
    <t xml:space="preserve">http://www.uncwil.edu/</t>
  </si>
  <si>
    <t xml:space="preserve">University of North Carolina at Wilmington</t>
  </si>
  <si>
    <t xml:space="preserve">uncwil.edu</t>
  </si>
  <si>
    <t xml:space="preserve">cheminformatics site:uncwil.edu</t>
  </si>
  <si>
    <t xml:space="preserve">http://www.unh.edu/</t>
  </si>
  <si>
    <t xml:space="preserve">University of New Hampshire,</t>
  </si>
  <si>
    <t xml:space="preserve">unh.edu</t>
  </si>
  <si>
    <t xml:space="preserve">cheminformatics site:unh.edu</t>
  </si>
  <si>
    <t xml:space="preserve">http://www.unk.edu/</t>
  </si>
  <si>
    <t xml:space="preserve">University of Nebraska at Kearney,</t>
  </si>
  <si>
    <t xml:space="preserve">unk.edu</t>
  </si>
  <si>
    <t xml:space="preserve">cheminformatics site:unk.edu</t>
  </si>
  <si>
    <t xml:space="preserve">http://www.uprm.edu/</t>
  </si>
  <si>
    <t xml:space="preserve">Puerto Rico-Mayaguez University</t>
  </si>
  <si>
    <t xml:space="preserve">uprm.edu</t>
  </si>
  <si>
    <t xml:space="preserve">cheminformatics site:uprm.edu</t>
  </si>
  <si>
    <t xml:space="preserve">http://www.uprrp.edu/</t>
  </si>
  <si>
    <t xml:space="preserve">University of Puerto Rico-Rio Piedras</t>
  </si>
  <si>
    <t xml:space="preserve">uprrp.edu</t>
  </si>
  <si>
    <t xml:space="preserve">cheminformatics site:uprrp.edu</t>
  </si>
  <si>
    <t xml:space="preserve">http://www.uscolo.edu/</t>
  </si>
  <si>
    <t xml:space="preserve">University of Southern Colorado</t>
  </si>
  <si>
    <t xml:space="preserve">uscolo.edu</t>
  </si>
  <si>
    <t xml:space="preserve">cheminformatics site:uscolo.edu</t>
  </si>
  <si>
    <t xml:space="preserve">http://www.usd.edu/</t>
  </si>
  <si>
    <t xml:space="preserve">University of South Dakota</t>
  </si>
  <si>
    <t xml:space="preserve">usd.edu</t>
  </si>
  <si>
    <t xml:space="preserve">cheminformatics site:usd.edu</t>
  </si>
  <si>
    <t xml:space="preserve">http://www.usm.edu/</t>
  </si>
  <si>
    <t xml:space="preserve">The University of Southern Mississippi</t>
  </si>
  <si>
    <t xml:space="preserve">usm.edu</t>
  </si>
  <si>
    <t xml:space="preserve">cheminformatics site:usm.edu</t>
  </si>
  <si>
    <t xml:space="preserve">http://www.usu.edu/</t>
  </si>
  <si>
    <t xml:space="preserve">Utah State University and</t>
  </si>
  <si>
    <t xml:space="preserve">usu.edu</t>
  </si>
  <si>
    <t xml:space="preserve">cheminformatics site:usu.edu</t>
  </si>
  <si>
    <t xml:space="preserve">http://www.utmb.edu/</t>
  </si>
  <si>
    <t xml:space="preserve">The University of Texas Medical Branch</t>
  </si>
  <si>
    <t xml:space="preserve">utmb.edu</t>
  </si>
  <si>
    <t xml:space="preserve">cheminformatics site:utmb.edu</t>
  </si>
  <si>
    <t xml:space="preserve">http://www.utsa.edu/</t>
  </si>
  <si>
    <t xml:space="preserve">University of Texas at San Antonio</t>
  </si>
  <si>
    <t xml:space="preserve">utsa.edu</t>
  </si>
  <si>
    <t xml:space="preserve">cheminformatics site:utsa.edu</t>
  </si>
  <si>
    <t xml:space="preserve">http://www.uwosh.edu/</t>
  </si>
  <si>
    <t xml:space="preserve">University of Wisconsin Oshkosh</t>
  </si>
  <si>
    <t xml:space="preserve">uwosh.edu</t>
  </si>
  <si>
    <t xml:space="preserve">cheminformatics site:uwosh.edu</t>
  </si>
  <si>
    <t xml:space="preserve">http://www.vill.edu/</t>
  </si>
  <si>
    <t xml:space="preserve">Villanova University </t>
  </si>
  <si>
    <t xml:space="preserve">vill.edu</t>
  </si>
  <si>
    <t xml:space="preserve">cheminformatics site:vill.edu</t>
  </si>
  <si>
    <t xml:space="preserve">http://www.villanova.edu/</t>
  </si>
  <si>
    <t xml:space="preserve">Villanova University</t>
  </si>
  <si>
    <t xml:space="preserve">villanova.edu</t>
  </si>
  <si>
    <t xml:space="preserve">cheminformatics site:villanova.edu</t>
  </si>
  <si>
    <t xml:space="preserve">http://www.wcu.edu/</t>
  </si>
  <si>
    <t xml:space="preserve">Western Carolina University</t>
  </si>
  <si>
    <t xml:space="preserve">wcu.edu</t>
  </si>
  <si>
    <t xml:space="preserve">cheminformatics site:wcu.edu</t>
  </si>
  <si>
    <t xml:space="preserve">http://www.wichita.edu/</t>
  </si>
  <si>
    <t xml:space="preserve">Wichita State University</t>
  </si>
  <si>
    <t xml:space="preserve">wichita.edu</t>
  </si>
  <si>
    <t xml:space="preserve">cheminformatics site:wichita.edu</t>
  </si>
  <si>
    <t xml:space="preserve">http://www.widener.edu/</t>
  </si>
  <si>
    <t xml:space="preserve">Widener University</t>
  </si>
  <si>
    <t xml:space="preserve">widener.edu</t>
  </si>
  <si>
    <t xml:space="preserve">cheminformatics site:widener.edu</t>
  </si>
  <si>
    <t xml:space="preserve">http://www.wilkes.edu/</t>
  </si>
  <si>
    <t xml:space="preserve">Wilkes University </t>
  </si>
  <si>
    <t xml:space="preserve">wilkes.edu</t>
  </si>
  <si>
    <t xml:space="preserve">cheminformatics site:wilkes.edu</t>
  </si>
  <si>
    <t xml:space="preserve">http://www.wiu.edu/</t>
  </si>
  <si>
    <t xml:space="preserve">Western Illinois</t>
  </si>
  <si>
    <t xml:space="preserve">wiu.edu</t>
  </si>
  <si>
    <t xml:space="preserve">cheminformatics site:wiu.edu</t>
  </si>
  <si>
    <t xml:space="preserve">http://www.wku.edu/</t>
  </si>
  <si>
    <t xml:space="preserve">Western Kentucky University</t>
  </si>
  <si>
    <t xml:space="preserve">wku.edu</t>
  </si>
  <si>
    <t xml:space="preserve">cheminformatics site:wku.edu</t>
  </si>
  <si>
    <t xml:space="preserve">http://www.wm.edu/</t>
  </si>
  <si>
    <t xml:space="preserve">College of William and Mary</t>
  </si>
  <si>
    <t xml:space="preserve">wm.edu</t>
  </si>
  <si>
    <t xml:space="preserve">cheminformatics site:wm.edu</t>
  </si>
  <si>
    <t xml:space="preserve">http://www.wmich.edu/</t>
  </si>
  <si>
    <t xml:space="preserve">Western Michigan University</t>
  </si>
  <si>
    <t xml:space="preserve">wmich.edu</t>
  </si>
  <si>
    <t xml:space="preserve">cheminformatics site:wmich.edu</t>
  </si>
  <si>
    <t xml:space="preserve">http://www.wwu.edu/</t>
  </si>
  <si>
    <t xml:space="preserve">Western Washington University</t>
  </si>
  <si>
    <t xml:space="preserve">wwu.edu</t>
  </si>
  <si>
    <t xml:space="preserve">cheminformatics site:wwu.edu</t>
  </si>
  <si>
    <t xml:space="preserve">Listing of US universities with chemistry programs</t>
  </si>
  <si>
    <t xml:space="preserve">Google API web search</t>
  </si>
  <si>
    <t xml:space="preserve">Curator:</t>
  </si>
  <si>
    <t xml:space="preserve">Tobias Kind</t>
  </si>
  <si>
    <t xml:space="preserve">FiehnLab 2009</t>
  </si>
  <si>
    <t xml:space="preserve">http://fiehnlab.ucdavis.edu/staff/kind/</t>
  </si>
  <si>
    <t xml:space="preserve">Sources:</t>
  </si>
  <si>
    <t xml:space="preserve">http://www.chem.ucla.edu/VL/Academic.html#US</t>
  </si>
  <si>
    <t xml:space="preserve">(major)</t>
  </si>
  <si>
    <t xml:space="preserve">http://www.google.com/options/universities.html</t>
  </si>
  <si>
    <t xml:space="preserve">(single check)</t>
  </si>
  <si>
    <r>
      <rPr>
        <sz val="10"/>
        <rFont val="Arial"/>
        <family val="0"/>
      </rPr>
      <t xml:space="preserve">ACS Directory of Graduate Research: http://dgr.</t>
    </r>
    <r>
      <rPr>
        <i val="true"/>
        <sz val="10"/>
        <rFont val="Arial"/>
        <family val="0"/>
      </rPr>
      <t xml:space="preserve">rints.com</t>
    </r>
    <r>
      <rPr>
        <sz val="10"/>
        <rFont val="Arial"/>
        <family val="0"/>
      </rPr>
      <t xml:space="preserve">/</t>
    </r>
  </si>
  <si>
    <t xml:space="preserve">Problems:</t>
  </si>
  <si>
    <t xml:space="preserve">IF universities host WIKI articles or large repositories, the hit count will be larger</t>
  </si>
  <si>
    <t xml:space="preserve">Example Boston university connects via WIKIPEDIA</t>
  </si>
  <si>
    <r>
      <rPr>
        <sz val="12"/>
        <color rgb="FF000000"/>
        <rFont val="Arial"/>
        <family val="2"/>
      </rPr>
      <t xml:space="preserve">Results </t>
    </r>
    <r>
      <rPr>
        <b val="true"/>
        <sz val="12"/>
        <color rgb="FF000000"/>
        <rFont val="Arial"/>
        <family val="2"/>
      </rPr>
      <t xml:space="preserve">31</t>
    </r>
    <r>
      <rPr>
        <sz val="12"/>
        <color rgb="FF000000"/>
        <rFont val="Arial"/>
        <family val="2"/>
      </rPr>
      <t xml:space="preserve"> - </t>
    </r>
    <r>
      <rPr>
        <b val="true"/>
        <sz val="12"/>
        <color rgb="FF000000"/>
        <rFont val="Arial"/>
        <family val="2"/>
      </rPr>
      <t xml:space="preserve">40</t>
    </r>
    <r>
      <rPr>
        <sz val="12"/>
        <color rgb="FF000000"/>
        <rFont val="Arial"/>
        <family val="2"/>
      </rPr>
      <t xml:space="preserve"> of about </t>
    </r>
    <r>
      <rPr>
        <b val="true"/>
        <sz val="12"/>
        <color rgb="FF000000"/>
        <rFont val="Arial"/>
        <family val="2"/>
      </rPr>
      <t xml:space="preserve">5,470</t>
    </r>
    <r>
      <rPr>
        <sz val="12"/>
        <color rgb="FF000000"/>
        <rFont val="Arial"/>
        <family val="2"/>
      </rPr>
      <t xml:space="preserve"> from </t>
    </r>
    <r>
      <rPr>
        <b val="true"/>
        <sz val="12"/>
        <color rgb="FF000000"/>
        <rFont val="Arial"/>
        <family val="2"/>
      </rPr>
      <t xml:space="preserve">bu.edu</t>
    </r>
    <r>
      <rPr>
        <sz val="12"/>
        <color rgb="FF000000"/>
        <rFont val="Arial"/>
        <family val="2"/>
      </rPr>
      <t xml:space="preserve"> for </t>
    </r>
    <r>
      <rPr>
        <b val="true"/>
        <sz val="12"/>
        <color rgb="FF000000"/>
        <rFont val="Arial"/>
        <family val="2"/>
      </rPr>
      <t xml:space="preserve">cheminformatics</t>
    </r>
    <r>
      <rPr>
        <sz val="12"/>
        <color rgb="FF000000"/>
        <rFont val="Arial"/>
        <family val="2"/>
      </rPr>
      <t xml:space="preserve">. (</t>
    </r>
    <r>
      <rPr>
        <b val="true"/>
        <sz val="12"/>
        <color rgb="FF000000"/>
        <rFont val="Arial"/>
        <family val="2"/>
      </rPr>
      <t xml:space="preserve">0.85</t>
    </r>
    <r>
      <rPr>
        <sz val="12"/>
        <color rgb="FF000000"/>
        <rFont val="Arial"/>
        <family val="2"/>
      </rPr>
      <t xml:space="preserve"> seconds) </t>
    </r>
  </si>
  <si>
    <t xml:space="preserve">Changing the result page Results per page: to 100 onlyL</t>
  </si>
  <si>
    <r>
      <rPr>
        <sz val="12"/>
        <color rgb="FF000000"/>
        <rFont val="Arial"/>
        <family val="2"/>
      </rPr>
      <t xml:space="preserve">Results </t>
    </r>
    <r>
      <rPr>
        <b val="true"/>
        <sz val="12"/>
        <color rgb="FF000000"/>
        <rFont val="Arial"/>
        <family val="2"/>
      </rPr>
      <t xml:space="preserve">1</t>
    </r>
    <r>
      <rPr>
        <sz val="12"/>
        <color rgb="FF000000"/>
        <rFont val="Arial"/>
        <family val="2"/>
      </rPr>
      <t xml:space="preserve"> - </t>
    </r>
    <r>
      <rPr>
        <b val="true"/>
        <sz val="12"/>
        <color rgb="FF000000"/>
        <rFont val="Arial"/>
        <family val="2"/>
      </rPr>
      <t xml:space="preserve">71</t>
    </r>
    <r>
      <rPr>
        <sz val="12"/>
        <color rgb="FF000000"/>
        <rFont val="Arial"/>
        <family val="2"/>
      </rPr>
      <t xml:space="preserve"> of </t>
    </r>
    <r>
      <rPr>
        <b val="true"/>
        <sz val="12"/>
        <color rgb="FF000000"/>
        <rFont val="Arial"/>
        <family val="2"/>
      </rPr>
      <t xml:space="preserve">71</t>
    </r>
    <r>
      <rPr>
        <sz val="12"/>
        <color rgb="FF000000"/>
        <rFont val="Arial"/>
        <family val="2"/>
      </rPr>
      <t xml:space="preserve"> from </t>
    </r>
    <r>
      <rPr>
        <b val="true"/>
        <sz val="12"/>
        <color rgb="FF000000"/>
        <rFont val="Arial"/>
        <family val="2"/>
      </rPr>
      <t xml:space="preserve">bu.edu</t>
    </r>
    <r>
      <rPr>
        <sz val="12"/>
        <color rgb="FF000000"/>
        <rFont val="Arial"/>
        <family val="2"/>
      </rPr>
      <t xml:space="preserve"> for </t>
    </r>
    <r>
      <rPr>
        <b val="true"/>
        <sz val="12"/>
        <color rgb="FF000000"/>
        <rFont val="Arial"/>
        <family val="2"/>
      </rPr>
      <t xml:space="preserve">cheminformatics</t>
    </r>
  </si>
  <si>
    <t xml:space="preserve">Results have to be carefuly checked.</t>
  </si>
  <si>
    <t xml:space="preserve">Depending on hosting sites results also can vary (google dance)</t>
  </si>
  <si>
    <t xml:space="preserve">Award search</t>
  </si>
  <si>
    <t xml:space="preserve">NSF (active)</t>
  </si>
  <si>
    <t xml:space="preserve">NIH (2005-2009)</t>
  </si>
  <si>
    <t xml:space="preserve">Bioinformatics</t>
  </si>
  <si>
    <t xml:space="preserve">Chemoinformatics</t>
  </si>
  <si>
    <t xml:space="preserve">NSF</t>
  </si>
  <si>
    <t xml:space="preserve">http://www.nsf.gov/awardsearch/</t>
  </si>
  <si>
    <t xml:space="preserve">NIH</t>
  </si>
  <si>
    <t xml:space="preserve">http://crisp.cit.nih.gov/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mmm\-yy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sz val="10"/>
      <color rgb="FF0000FF"/>
      <name val="Arial"/>
      <family val="0"/>
    </font>
    <font>
      <sz val="10.75"/>
      <color rgb="FF000000"/>
      <name val="Arial"/>
      <family val="2"/>
    </font>
    <font>
      <b val="true"/>
      <sz val="10.75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u val="single"/>
      <sz val="10"/>
      <color rgb="FF0000FF"/>
      <name val="Arial"/>
      <family val="0"/>
    </font>
    <font>
      <i val="true"/>
      <sz val="10"/>
      <name val="Arial"/>
      <family val="0"/>
    </font>
    <font>
      <b val="true"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6297851321314"/>
          <c:y val="0.0404922588328702"/>
          <c:w val="0.917658681155841"/>
          <c:h val="0.896863834855101"/>
        </c:manualLayout>
      </c:layout>
      <c:scatterChart>
        <c:scatterStyle val="lineMarker"/>
        <c:varyColors val="0"/>
        <c:ser>
          <c:idx val="0"/>
          <c:order val="0"/>
          <c:tx>
            <c:strRef>
              <c:f>"Bioinformatics"</c:f>
              <c:strCache>
                <c:ptCount val="1"/>
                <c:pt idx="0">
                  <c:v>Bioinformatics</c:v>
                </c:pt>
              </c:strCache>
            </c:strRef>
          </c:tx>
          <c:spPr>
            <a:solidFill>
              <a:srgbClr val="ff0000"/>
            </a:solidFill>
            <a:ln w="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Chemistry US'!$U$9:$U$333</c:f>
              <c:numCache>
                <c:formatCode>General</c:formatCode>
                <c:ptCount val="325"/>
                <c:pt idx="0">
                  <c:v>3060</c:v>
                </c:pt>
                <c:pt idx="1">
                  <c:v>4960</c:v>
                </c:pt>
                <c:pt idx="2">
                  <c:v>90300</c:v>
                </c:pt>
                <c:pt idx="3">
                  <c:v>11300</c:v>
                </c:pt>
                <c:pt idx="4">
                  <c:v>5450</c:v>
                </c:pt>
                <c:pt idx="5">
                  <c:v>15400</c:v>
                </c:pt>
                <c:pt idx="6">
                  <c:v>1810</c:v>
                </c:pt>
                <c:pt idx="7">
                  <c:v>5580</c:v>
                </c:pt>
                <c:pt idx="8">
                  <c:v>239</c:v>
                </c:pt>
                <c:pt idx="9">
                  <c:v>4360</c:v>
                </c:pt>
                <c:pt idx="10">
                  <c:v>5260</c:v>
                </c:pt>
                <c:pt idx="11">
                  <c:v>1680</c:v>
                </c:pt>
                <c:pt idx="12">
                  <c:v>612</c:v>
                </c:pt>
                <c:pt idx="13">
                  <c:v>2150</c:v>
                </c:pt>
                <c:pt idx="14">
                  <c:v>2470</c:v>
                </c:pt>
                <c:pt idx="15">
                  <c:v>6120</c:v>
                </c:pt>
                <c:pt idx="16">
                  <c:v>3500</c:v>
                </c:pt>
                <c:pt idx="17">
                  <c:v>37500</c:v>
                </c:pt>
                <c:pt idx="18">
                  <c:v>1620</c:v>
                </c:pt>
                <c:pt idx="19">
                  <c:v>3620</c:v>
                </c:pt>
                <c:pt idx="20">
                  <c:v>2080</c:v>
                </c:pt>
                <c:pt idx="21">
                  <c:v>32900</c:v>
                </c:pt>
                <c:pt idx="22">
                  <c:v>5130</c:v>
                </c:pt>
                <c:pt idx="23">
                  <c:v>3270</c:v>
                </c:pt>
                <c:pt idx="24">
                  <c:v>345</c:v>
                </c:pt>
                <c:pt idx="25">
                  <c:v>6440</c:v>
                </c:pt>
                <c:pt idx="26">
                  <c:v>5170</c:v>
                </c:pt>
                <c:pt idx="27">
                  <c:v>16800</c:v>
                </c:pt>
                <c:pt idx="28">
                  <c:v>5330</c:v>
                </c:pt>
                <c:pt idx="29">
                  <c:v>5880</c:v>
                </c:pt>
                <c:pt idx="30">
                  <c:v>8600</c:v>
                </c:pt>
                <c:pt idx="31">
                  <c:v>6740</c:v>
                </c:pt>
                <c:pt idx="32">
                  <c:v>2020</c:v>
                </c:pt>
                <c:pt idx="33">
                  <c:v>122</c:v>
                </c:pt>
                <c:pt idx="34">
                  <c:v>1990</c:v>
                </c:pt>
                <c:pt idx="35">
                  <c:v>5230</c:v>
                </c:pt>
                <c:pt idx="36">
                  <c:v>6210</c:v>
                </c:pt>
                <c:pt idx="37">
                  <c:v>514</c:v>
                </c:pt>
                <c:pt idx="38">
                  <c:v>36100</c:v>
                </c:pt>
                <c:pt idx="39">
                  <c:v>447</c:v>
                </c:pt>
                <c:pt idx="40">
                  <c:v>266</c:v>
                </c:pt>
                <c:pt idx="41">
                  <c:v>64100</c:v>
                </c:pt>
                <c:pt idx="42">
                  <c:v>940</c:v>
                </c:pt>
                <c:pt idx="43">
                  <c:v>416</c:v>
                </c:pt>
                <c:pt idx="44">
                  <c:v>3430</c:v>
                </c:pt>
                <c:pt idx="45">
                  <c:v>5990</c:v>
                </c:pt>
                <c:pt idx="46">
                  <c:v>1700</c:v>
                </c:pt>
                <c:pt idx="47">
                  <c:v>2450</c:v>
                </c:pt>
                <c:pt idx="48">
                  <c:v>205</c:v>
                </c:pt>
                <c:pt idx="49">
                  <c:v>911</c:v>
                </c:pt>
                <c:pt idx="50">
                  <c:v>2300</c:v>
                </c:pt>
                <c:pt idx="51">
                  <c:v>1550</c:v>
                </c:pt>
                <c:pt idx="52">
                  <c:v>2090</c:v>
                </c:pt>
                <c:pt idx="53">
                  <c:v>6910</c:v>
                </c:pt>
                <c:pt idx="54">
                  <c:v>3400</c:v>
                </c:pt>
                <c:pt idx="55">
                  <c:v>645</c:v>
                </c:pt>
                <c:pt idx="56">
                  <c:v>1090</c:v>
                </c:pt>
                <c:pt idx="57">
                  <c:v>314</c:v>
                </c:pt>
                <c:pt idx="58">
                  <c:v>2400</c:v>
                </c:pt>
                <c:pt idx="59">
                  <c:v>5960</c:v>
                </c:pt>
                <c:pt idx="60">
                  <c:v>4700</c:v>
                </c:pt>
                <c:pt idx="61">
                  <c:v>2640</c:v>
                </c:pt>
                <c:pt idx="62">
                  <c:v>519</c:v>
                </c:pt>
                <c:pt idx="63">
                  <c:v>9640</c:v>
                </c:pt>
                <c:pt idx="64">
                  <c:v>1360</c:v>
                </c:pt>
                <c:pt idx="65">
                  <c:v>2870</c:v>
                </c:pt>
                <c:pt idx="66">
                  <c:v>2130</c:v>
                </c:pt>
                <c:pt idx="67">
                  <c:v>1210</c:v>
                </c:pt>
                <c:pt idx="68">
                  <c:v>541</c:v>
                </c:pt>
                <c:pt idx="69">
                  <c:v>6070</c:v>
                </c:pt>
                <c:pt idx="70">
                  <c:v>2190</c:v>
                </c:pt>
                <c:pt idx="71">
                  <c:v>546</c:v>
                </c:pt>
                <c:pt idx="72">
                  <c:v>2890</c:v>
                </c:pt>
                <c:pt idx="73">
                  <c:v>868</c:v>
                </c:pt>
                <c:pt idx="74">
                  <c:v>589</c:v>
                </c:pt>
                <c:pt idx="75">
                  <c:v>3900</c:v>
                </c:pt>
                <c:pt idx="76">
                  <c:v>1300</c:v>
                </c:pt>
                <c:pt idx="77">
                  <c:v>1560</c:v>
                </c:pt>
                <c:pt idx="78">
                  <c:v>758</c:v>
                </c:pt>
                <c:pt idx="79">
                  <c:v>2020</c:v>
                </c:pt>
                <c:pt idx="80">
                  <c:v>1400</c:v>
                </c:pt>
                <c:pt idx="81">
                  <c:v>12100</c:v>
                </c:pt>
                <c:pt idx="82">
                  <c:v>836</c:v>
                </c:pt>
                <c:pt idx="83">
                  <c:v>44</c:v>
                </c:pt>
                <c:pt idx="84">
                  <c:v>691</c:v>
                </c:pt>
                <c:pt idx="85">
                  <c:v>625</c:v>
                </c:pt>
                <c:pt idx="86">
                  <c:v>126</c:v>
                </c:pt>
                <c:pt idx="87">
                  <c:v>244</c:v>
                </c:pt>
                <c:pt idx="88">
                  <c:v>395</c:v>
                </c:pt>
                <c:pt idx="89">
                  <c:v>255</c:v>
                </c:pt>
                <c:pt idx="90">
                  <c:v>2990</c:v>
                </c:pt>
                <c:pt idx="91">
                  <c:v>155</c:v>
                </c:pt>
                <c:pt idx="92">
                  <c:v>852</c:v>
                </c:pt>
                <c:pt idx="93">
                  <c:v>10600</c:v>
                </c:pt>
                <c:pt idx="94">
                  <c:v>310</c:v>
                </c:pt>
                <c:pt idx="95">
                  <c:v>924</c:v>
                </c:pt>
                <c:pt idx="96">
                  <c:v>714</c:v>
                </c:pt>
                <c:pt idx="97">
                  <c:v>725</c:v>
                </c:pt>
                <c:pt idx="98">
                  <c:v>320</c:v>
                </c:pt>
                <c:pt idx="99">
                  <c:v>5420</c:v>
                </c:pt>
                <c:pt idx="100">
                  <c:v>128</c:v>
                </c:pt>
                <c:pt idx="101">
                  <c:v>597</c:v>
                </c:pt>
                <c:pt idx="102">
                  <c:v>69</c:v>
                </c:pt>
                <c:pt idx="103">
                  <c:v>4550</c:v>
                </c:pt>
                <c:pt idx="104">
                  <c:v>262</c:v>
                </c:pt>
                <c:pt idx="105">
                  <c:v>547</c:v>
                </c:pt>
                <c:pt idx="106">
                  <c:v>4520</c:v>
                </c:pt>
                <c:pt idx="107">
                  <c:v>150</c:v>
                </c:pt>
                <c:pt idx="108">
                  <c:v>54</c:v>
                </c:pt>
                <c:pt idx="109">
                  <c:v>4500</c:v>
                </c:pt>
                <c:pt idx="110">
                  <c:v>894</c:v>
                </c:pt>
                <c:pt idx="111">
                  <c:v>900</c:v>
                </c:pt>
                <c:pt idx="112">
                  <c:v>413</c:v>
                </c:pt>
                <c:pt idx="113">
                  <c:v>1370</c:v>
                </c:pt>
                <c:pt idx="114">
                  <c:v>1250</c:v>
                </c:pt>
                <c:pt idx="115">
                  <c:v>445</c:v>
                </c:pt>
                <c:pt idx="116">
                  <c:v>631</c:v>
                </c:pt>
                <c:pt idx="117">
                  <c:v>137</c:v>
                </c:pt>
                <c:pt idx="118">
                  <c:v>367</c:v>
                </c:pt>
                <c:pt idx="119">
                  <c:v>1650</c:v>
                </c:pt>
                <c:pt idx="120">
                  <c:v>318</c:v>
                </c:pt>
                <c:pt idx="121">
                  <c:v>442</c:v>
                </c:pt>
                <c:pt idx="122">
                  <c:v>1070</c:v>
                </c:pt>
                <c:pt idx="123">
                  <c:v>731</c:v>
                </c:pt>
                <c:pt idx="124">
                  <c:v>849</c:v>
                </c:pt>
                <c:pt idx="125">
                  <c:v>665</c:v>
                </c:pt>
                <c:pt idx="126">
                  <c:v>128</c:v>
                </c:pt>
                <c:pt idx="127">
                  <c:v>311</c:v>
                </c:pt>
                <c:pt idx="128">
                  <c:v>289</c:v>
                </c:pt>
                <c:pt idx="129">
                  <c:v>1530</c:v>
                </c:pt>
                <c:pt idx="130">
                  <c:v>223</c:v>
                </c:pt>
                <c:pt idx="131">
                  <c:v>603</c:v>
                </c:pt>
                <c:pt idx="132">
                  <c:v>107</c:v>
                </c:pt>
                <c:pt idx="133">
                  <c:v>129</c:v>
                </c:pt>
                <c:pt idx="134">
                  <c:v>2710</c:v>
                </c:pt>
                <c:pt idx="135">
                  <c:v>175</c:v>
                </c:pt>
                <c:pt idx="136">
                  <c:v>152</c:v>
                </c:pt>
                <c:pt idx="137">
                  <c:v>167</c:v>
                </c:pt>
                <c:pt idx="138">
                  <c:v>46</c:v>
                </c:pt>
                <c:pt idx="139">
                  <c:v>455</c:v>
                </c:pt>
                <c:pt idx="140">
                  <c:v>881</c:v>
                </c:pt>
                <c:pt idx="141">
                  <c:v>978</c:v>
                </c:pt>
                <c:pt idx="142">
                  <c:v>1880</c:v>
                </c:pt>
                <c:pt idx="143">
                  <c:v>54</c:v>
                </c:pt>
                <c:pt idx="144">
                  <c:v>1400</c:v>
                </c:pt>
                <c:pt idx="145">
                  <c:v>5090</c:v>
                </c:pt>
                <c:pt idx="146">
                  <c:v>397</c:v>
                </c:pt>
                <c:pt idx="147">
                  <c:v>84</c:v>
                </c:pt>
                <c:pt idx="148">
                  <c:v>62</c:v>
                </c:pt>
                <c:pt idx="149">
                  <c:v>68</c:v>
                </c:pt>
                <c:pt idx="150">
                  <c:v>105</c:v>
                </c:pt>
                <c:pt idx="151">
                  <c:v>1070</c:v>
                </c:pt>
                <c:pt idx="152">
                  <c:v>247</c:v>
                </c:pt>
                <c:pt idx="153">
                  <c:v>768</c:v>
                </c:pt>
                <c:pt idx="154">
                  <c:v>289</c:v>
                </c:pt>
                <c:pt idx="155">
                  <c:v>91</c:v>
                </c:pt>
                <c:pt idx="156">
                  <c:v>69</c:v>
                </c:pt>
                <c:pt idx="157">
                  <c:v>19</c:v>
                </c:pt>
                <c:pt idx="158">
                  <c:v>226</c:v>
                </c:pt>
                <c:pt idx="159">
                  <c:v>151</c:v>
                </c:pt>
                <c:pt idx="160">
                  <c:v>195</c:v>
                </c:pt>
                <c:pt idx="161">
                  <c:v>138</c:v>
                </c:pt>
                <c:pt idx="162">
                  <c:v>217</c:v>
                </c:pt>
                <c:pt idx="163">
                  <c:v>239</c:v>
                </c:pt>
                <c:pt idx="164">
                  <c:v>16</c:v>
                </c:pt>
                <c:pt idx="165">
                  <c:v>199</c:v>
                </c:pt>
                <c:pt idx="166">
                  <c:v>141</c:v>
                </c:pt>
                <c:pt idx="167">
                  <c:v>426</c:v>
                </c:pt>
                <c:pt idx="168">
                  <c:v>741</c:v>
                </c:pt>
                <c:pt idx="169">
                  <c:v>386</c:v>
                </c:pt>
                <c:pt idx="170">
                  <c:v>386</c:v>
                </c:pt>
                <c:pt idx="171">
                  <c:v>800</c:v>
                </c:pt>
                <c:pt idx="172">
                  <c:v>309</c:v>
                </c:pt>
                <c:pt idx="173">
                  <c:v>411</c:v>
                </c:pt>
                <c:pt idx="174">
                  <c:v>54</c:v>
                </c:pt>
                <c:pt idx="175">
                  <c:v>341</c:v>
                </c:pt>
                <c:pt idx="176">
                  <c:v>103</c:v>
                </c:pt>
                <c:pt idx="177">
                  <c:v>59</c:v>
                </c:pt>
                <c:pt idx="178">
                  <c:v>463</c:v>
                </c:pt>
                <c:pt idx="179">
                  <c:v>29</c:v>
                </c:pt>
                <c:pt idx="180">
                  <c:v>840</c:v>
                </c:pt>
                <c:pt idx="181">
                  <c:v>1940</c:v>
                </c:pt>
                <c:pt idx="182">
                  <c:v>507</c:v>
                </c:pt>
                <c:pt idx="183">
                  <c:v>461</c:v>
                </c:pt>
                <c:pt idx="184">
                  <c:v>4</c:v>
                </c:pt>
                <c:pt idx="185">
                  <c:v>951</c:v>
                </c:pt>
                <c:pt idx="186">
                  <c:v>43</c:v>
                </c:pt>
                <c:pt idx="187">
                  <c:v>23</c:v>
                </c:pt>
                <c:pt idx="188">
                  <c:v>23</c:v>
                </c:pt>
                <c:pt idx="189">
                  <c:v>643</c:v>
                </c:pt>
                <c:pt idx="190">
                  <c:v>272</c:v>
                </c:pt>
                <c:pt idx="191">
                  <c:v>222</c:v>
                </c:pt>
                <c:pt idx="192">
                  <c:v>2330</c:v>
                </c:pt>
                <c:pt idx="193">
                  <c:v>620</c:v>
                </c:pt>
                <c:pt idx="194">
                  <c:v>1560</c:v>
                </c:pt>
                <c:pt idx="195">
                  <c:v>146</c:v>
                </c:pt>
                <c:pt idx="196">
                  <c:v>137</c:v>
                </c:pt>
                <c:pt idx="197">
                  <c:v>115</c:v>
                </c:pt>
                <c:pt idx="198">
                  <c:v>30</c:v>
                </c:pt>
                <c:pt idx="199">
                  <c:v>17</c:v>
                </c:pt>
                <c:pt idx="200">
                  <c:v>771</c:v>
                </c:pt>
                <c:pt idx="201">
                  <c:v>102</c:v>
                </c:pt>
                <c:pt idx="202">
                  <c:v>118</c:v>
                </c:pt>
                <c:pt idx="203">
                  <c:v>124</c:v>
                </c:pt>
                <c:pt idx="204">
                  <c:v>633</c:v>
                </c:pt>
                <c:pt idx="205">
                  <c:v>99</c:v>
                </c:pt>
                <c:pt idx="206">
                  <c:v>168</c:v>
                </c:pt>
                <c:pt idx="207">
                  <c:v>1120</c:v>
                </c:pt>
                <c:pt idx="208">
                  <c:v>1010</c:v>
                </c:pt>
                <c:pt idx="209">
                  <c:v>215</c:v>
                </c:pt>
                <c:pt idx="210">
                  <c:v>125</c:v>
                </c:pt>
                <c:pt idx="211">
                  <c:v>927</c:v>
                </c:pt>
                <c:pt idx="212">
                  <c:v>222</c:v>
                </c:pt>
                <c:pt idx="213">
                  <c:v>9</c:v>
                </c:pt>
                <c:pt idx="214">
                  <c:v>162</c:v>
                </c:pt>
                <c:pt idx="215">
                  <c:v>558</c:v>
                </c:pt>
                <c:pt idx="216">
                  <c:v>727</c:v>
                </c:pt>
                <c:pt idx="217">
                  <c:v>255</c:v>
                </c:pt>
                <c:pt idx="218">
                  <c:v>226</c:v>
                </c:pt>
                <c:pt idx="219">
                  <c:v>1100</c:v>
                </c:pt>
                <c:pt idx="220">
                  <c:v>986</c:v>
                </c:pt>
                <c:pt idx="221">
                  <c:v>143</c:v>
                </c:pt>
                <c:pt idx="222">
                  <c:v>345</c:v>
                </c:pt>
                <c:pt idx="223">
                  <c:v>116</c:v>
                </c:pt>
                <c:pt idx="224">
                  <c:v>232</c:v>
                </c:pt>
                <c:pt idx="225">
                  <c:v>10</c:v>
                </c:pt>
                <c:pt idx="226">
                  <c:v>47</c:v>
                </c:pt>
                <c:pt idx="227">
                  <c:v>659</c:v>
                </c:pt>
                <c:pt idx="228">
                  <c:v>0</c:v>
                </c:pt>
                <c:pt idx="229">
                  <c:v>128</c:v>
                </c:pt>
                <c:pt idx="230">
                  <c:v>141</c:v>
                </c:pt>
                <c:pt idx="231">
                  <c:v>7</c:v>
                </c:pt>
                <c:pt idx="232">
                  <c:v>34</c:v>
                </c:pt>
                <c:pt idx="233">
                  <c:v>52</c:v>
                </c:pt>
                <c:pt idx="234">
                  <c:v>52</c:v>
                </c:pt>
                <c:pt idx="235">
                  <c:v>9</c:v>
                </c:pt>
                <c:pt idx="236">
                  <c:v>3</c:v>
                </c:pt>
                <c:pt idx="237">
                  <c:v>2</c:v>
                </c:pt>
                <c:pt idx="238">
                  <c:v>31</c:v>
                </c:pt>
                <c:pt idx="239">
                  <c:v>149</c:v>
                </c:pt>
                <c:pt idx="240">
                  <c:v>118</c:v>
                </c:pt>
                <c:pt idx="241">
                  <c:v>98</c:v>
                </c:pt>
                <c:pt idx="242">
                  <c:v>109</c:v>
                </c:pt>
                <c:pt idx="243">
                  <c:v>61</c:v>
                </c:pt>
                <c:pt idx="244">
                  <c:v>72</c:v>
                </c:pt>
                <c:pt idx="245">
                  <c:v>0</c:v>
                </c:pt>
                <c:pt idx="246">
                  <c:v>184</c:v>
                </c:pt>
                <c:pt idx="247">
                  <c:v>31</c:v>
                </c:pt>
                <c:pt idx="248">
                  <c:v>20</c:v>
                </c:pt>
                <c:pt idx="249">
                  <c:v>5</c:v>
                </c:pt>
                <c:pt idx="250">
                  <c:v>0</c:v>
                </c:pt>
                <c:pt idx="251">
                  <c:v>59</c:v>
                </c:pt>
                <c:pt idx="252">
                  <c:v>8</c:v>
                </c:pt>
                <c:pt idx="253">
                  <c:v>0</c:v>
                </c:pt>
                <c:pt idx="254">
                  <c:v>3</c:v>
                </c:pt>
                <c:pt idx="255">
                  <c:v>97</c:v>
                </c:pt>
                <c:pt idx="256">
                  <c:v>88</c:v>
                </c:pt>
                <c:pt idx="257">
                  <c:v>108</c:v>
                </c:pt>
                <c:pt idx="258">
                  <c:v>4</c:v>
                </c:pt>
                <c:pt idx="259">
                  <c:v>29</c:v>
                </c:pt>
                <c:pt idx="260">
                  <c:v>134</c:v>
                </c:pt>
                <c:pt idx="261">
                  <c:v>2</c:v>
                </c:pt>
                <c:pt idx="262">
                  <c:v>3</c:v>
                </c:pt>
                <c:pt idx="263">
                  <c:v>80</c:v>
                </c:pt>
                <c:pt idx="264">
                  <c:v>178</c:v>
                </c:pt>
                <c:pt idx="265">
                  <c:v>1</c:v>
                </c:pt>
                <c:pt idx="266">
                  <c:v>478</c:v>
                </c:pt>
                <c:pt idx="267">
                  <c:v>0</c:v>
                </c:pt>
                <c:pt idx="268">
                  <c:v>3</c:v>
                </c:pt>
                <c:pt idx="269">
                  <c:v>26</c:v>
                </c:pt>
                <c:pt idx="270">
                  <c:v>0</c:v>
                </c:pt>
                <c:pt idx="271">
                  <c:v>0</c:v>
                </c:pt>
                <c:pt idx="272">
                  <c:v>197</c:v>
                </c:pt>
                <c:pt idx="273">
                  <c:v>3</c:v>
                </c:pt>
                <c:pt idx="274">
                  <c:v>135</c:v>
                </c:pt>
                <c:pt idx="275">
                  <c:v>0</c:v>
                </c:pt>
                <c:pt idx="276">
                  <c:v>70</c:v>
                </c:pt>
                <c:pt idx="277">
                  <c:v>28</c:v>
                </c:pt>
                <c:pt idx="278">
                  <c:v>1080</c:v>
                </c:pt>
                <c:pt idx="279">
                  <c:v>725</c:v>
                </c:pt>
                <c:pt idx="280">
                  <c:v>23</c:v>
                </c:pt>
                <c:pt idx="281">
                  <c:v>13</c:v>
                </c:pt>
                <c:pt idx="282">
                  <c:v>23</c:v>
                </c:pt>
                <c:pt idx="283">
                  <c:v>197</c:v>
                </c:pt>
                <c:pt idx="284">
                  <c:v>79</c:v>
                </c:pt>
                <c:pt idx="285">
                  <c:v>15</c:v>
                </c:pt>
                <c:pt idx="286">
                  <c:v>50</c:v>
                </c:pt>
                <c:pt idx="287">
                  <c:v>34</c:v>
                </c:pt>
                <c:pt idx="288">
                  <c:v>110</c:v>
                </c:pt>
                <c:pt idx="289">
                  <c:v>104</c:v>
                </c:pt>
                <c:pt idx="290">
                  <c:v>13</c:v>
                </c:pt>
                <c:pt idx="291">
                  <c:v>97</c:v>
                </c:pt>
                <c:pt idx="292">
                  <c:v>122</c:v>
                </c:pt>
                <c:pt idx="293">
                  <c:v>199</c:v>
                </c:pt>
                <c:pt idx="294">
                  <c:v>264</c:v>
                </c:pt>
                <c:pt idx="295">
                  <c:v>124</c:v>
                </c:pt>
                <c:pt idx="296">
                  <c:v>49</c:v>
                </c:pt>
                <c:pt idx="297">
                  <c:v>1080</c:v>
                </c:pt>
                <c:pt idx="298">
                  <c:v>191</c:v>
                </c:pt>
                <c:pt idx="299">
                  <c:v>0</c:v>
                </c:pt>
                <c:pt idx="300">
                  <c:v>95</c:v>
                </c:pt>
                <c:pt idx="301">
                  <c:v>38</c:v>
                </c:pt>
                <c:pt idx="302">
                  <c:v>51</c:v>
                </c:pt>
                <c:pt idx="303">
                  <c:v>304</c:v>
                </c:pt>
                <c:pt idx="304">
                  <c:v>6</c:v>
                </c:pt>
                <c:pt idx="305">
                  <c:v>211</c:v>
                </c:pt>
                <c:pt idx="306">
                  <c:v>107</c:v>
                </c:pt>
                <c:pt idx="307">
                  <c:v>0</c:v>
                </c:pt>
                <c:pt idx="308">
                  <c:v>221</c:v>
                </c:pt>
                <c:pt idx="309">
                  <c:v>173</c:v>
                </c:pt>
                <c:pt idx="310">
                  <c:v>4780</c:v>
                </c:pt>
                <c:pt idx="311">
                  <c:v>1210</c:v>
                </c:pt>
                <c:pt idx="312">
                  <c:v>367</c:v>
                </c:pt>
                <c:pt idx="313">
                  <c:v>39</c:v>
                </c:pt>
                <c:pt idx="314">
                  <c:v>7</c:v>
                </c:pt>
                <c:pt idx="315">
                  <c:v>305</c:v>
                </c:pt>
                <c:pt idx="316">
                  <c:v>111</c:v>
                </c:pt>
                <c:pt idx="317">
                  <c:v>126</c:v>
                </c:pt>
                <c:pt idx="318">
                  <c:v>51</c:v>
                </c:pt>
                <c:pt idx="319">
                  <c:v>1090</c:v>
                </c:pt>
                <c:pt idx="320">
                  <c:v>18</c:v>
                </c:pt>
                <c:pt idx="321">
                  <c:v>175</c:v>
                </c:pt>
                <c:pt idx="322">
                  <c:v>200</c:v>
                </c:pt>
                <c:pt idx="323">
                  <c:v>48</c:v>
                </c:pt>
                <c:pt idx="324">
                  <c:v>10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Cheminformatics"</c:f>
              <c:strCache>
                <c:ptCount val="1"/>
                <c:pt idx="0">
                  <c:v>Cheminformatics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triangle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Chemistry US'!$V$9:$V$333</c:f>
              <c:numCache>
                <c:formatCode>General</c:formatCode>
                <c:ptCount val="325"/>
                <c:pt idx="0">
                  <c:v>858</c:v>
                </c:pt>
                <c:pt idx="1">
                  <c:v>679</c:v>
                </c:pt>
                <c:pt idx="2">
                  <c:v>1095</c:v>
                </c:pt>
                <c:pt idx="3">
                  <c:v>268</c:v>
                </c:pt>
                <c:pt idx="4">
                  <c:v>316</c:v>
                </c:pt>
                <c:pt idx="5">
                  <c:v>240</c:v>
                </c:pt>
                <c:pt idx="6">
                  <c:v>262</c:v>
                </c:pt>
                <c:pt idx="7">
                  <c:v>205</c:v>
                </c:pt>
                <c:pt idx="8">
                  <c:v>157</c:v>
                </c:pt>
                <c:pt idx="9">
                  <c:v>162</c:v>
                </c:pt>
                <c:pt idx="10">
                  <c:v>245</c:v>
                </c:pt>
                <c:pt idx="11">
                  <c:v>156</c:v>
                </c:pt>
                <c:pt idx="12">
                  <c:v>134</c:v>
                </c:pt>
                <c:pt idx="13">
                  <c:v>262</c:v>
                </c:pt>
                <c:pt idx="14">
                  <c:v>131</c:v>
                </c:pt>
                <c:pt idx="15">
                  <c:v>88</c:v>
                </c:pt>
                <c:pt idx="16">
                  <c:v>87</c:v>
                </c:pt>
                <c:pt idx="17">
                  <c:v>207</c:v>
                </c:pt>
                <c:pt idx="18">
                  <c:v>146</c:v>
                </c:pt>
                <c:pt idx="19">
                  <c:v>102</c:v>
                </c:pt>
                <c:pt idx="20">
                  <c:v>65</c:v>
                </c:pt>
                <c:pt idx="21">
                  <c:v>187</c:v>
                </c:pt>
                <c:pt idx="22">
                  <c:v>59</c:v>
                </c:pt>
                <c:pt idx="23">
                  <c:v>59</c:v>
                </c:pt>
                <c:pt idx="24">
                  <c:v>64</c:v>
                </c:pt>
                <c:pt idx="25">
                  <c:v>55</c:v>
                </c:pt>
                <c:pt idx="26">
                  <c:v>108</c:v>
                </c:pt>
                <c:pt idx="27">
                  <c:v>155</c:v>
                </c:pt>
                <c:pt idx="28">
                  <c:v>173</c:v>
                </c:pt>
                <c:pt idx="29">
                  <c:v>94</c:v>
                </c:pt>
                <c:pt idx="30">
                  <c:v>417</c:v>
                </c:pt>
                <c:pt idx="31">
                  <c:v>159</c:v>
                </c:pt>
                <c:pt idx="32">
                  <c:v>45</c:v>
                </c:pt>
                <c:pt idx="33">
                  <c:v>51</c:v>
                </c:pt>
                <c:pt idx="34">
                  <c:v>221</c:v>
                </c:pt>
                <c:pt idx="35">
                  <c:v>54</c:v>
                </c:pt>
                <c:pt idx="36">
                  <c:v>65</c:v>
                </c:pt>
                <c:pt idx="37">
                  <c:v>109</c:v>
                </c:pt>
                <c:pt idx="38">
                  <c:v>34</c:v>
                </c:pt>
                <c:pt idx="39">
                  <c:v>53</c:v>
                </c:pt>
                <c:pt idx="40">
                  <c:v>58</c:v>
                </c:pt>
                <c:pt idx="41">
                  <c:v>58</c:v>
                </c:pt>
                <c:pt idx="42">
                  <c:v>36</c:v>
                </c:pt>
                <c:pt idx="43">
                  <c:v>108</c:v>
                </c:pt>
                <c:pt idx="44">
                  <c:v>30</c:v>
                </c:pt>
                <c:pt idx="45">
                  <c:v>46</c:v>
                </c:pt>
                <c:pt idx="46">
                  <c:v>26</c:v>
                </c:pt>
                <c:pt idx="47">
                  <c:v>22</c:v>
                </c:pt>
                <c:pt idx="48">
                  <c:v>28</c:v>
                </c:pt>
                <c:pt idx="49">
                  <c:v>18</c:v>
                </c:pt>
                <c:pt idx="50">
                  <c:v>19</c:v>
                </c:pt>
                <c:pt idx="51">
                  <c:v>48</c:v>
                </c:pt>
                <c:pt idx="52">
                  <c:v>26</c:v>
                </c:pt>
                <c:pt idx="53">
                  <c:v>243</c:v>
                </c:pt>
                <c:pt idx="54">
                  <c:v>23</c:v>
                </c:pt>
                <c:pt idx="55">
                  <c:v>28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59">
                  <c:v>15</c:v>
                </c:pt>
                <c:pt idx="60">
                  <c:v>13</c:v>
                </c:pt>
                <c:pt idx="61">
                  <c:v>25</c:v>
                </c:pt>
                <c:pt idx="62">
                  <c:v>15</c:v>
                </c:pt>
                <c:pt idx="63">
                  <c:v>515</c:v>
                </c:pt>
                <c:pt idx="64">
                  <c:v>12</c:v>
                </c:pt>
                <c:pt idx="65">
                  <c:v>72</c:v>
                </c:pt>
                <c:pt idx="66">
                  <c:v>11</c:v>
                </c:pt>
                <c:pt idx="67">
                  <c:v>12</c:v>
                </c:pt>
                <c:pt idx="68">
                  <c:v>13</c:v>
                </c:pt>
                <c:pt idx="69">
                  <c:v>11</c:v>
                </c:pt>
                <c:pt idx="70">
                  <c:v>10</c:v>
                </c:pt>
                <c:pt idx="71">
                  <c:v>11</c:v>
                </c:pt>
                <c:pt idx="72">
                  <c:v>9</c:v>
                </c:pt>
                <c:pt idx="73">
                  <c:v>14</c:v>
                </c:pt>
                <c:pt idx="74">
                  <c:v>171</c:v>
                </c:pt>
                <c:pt idx="75">
                  <c:v>29</c:v>
                </c:pt>
                <c:pt idx="76">
                  <c:v>10</c:v>
                </c:pt>
                <c:pt idx="77">
                  <c:v>39</c:v>
                </c:pt>
                <c:pt idx="78">
                  <c:v>12</c:v>
                </c:pt>
                <c:pt idx="79">
                  <c:v>7</c:v>
                </c:pt>
                <c:pt idx="80">
                  <c:v>17</c:v>
                </c:pt>
                <c:pt idx="81">
                  <c:v>44</c:v>
                </c:pt>
                <c:pt idx="82">
                  <c:v>7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7">
                  <c:v>11</c:v>
                </c:pt>
                <c:pt idx="88">
                  <c:v>8</c:v>
                </c:pt>
                <c:pt idx="89">
                  <c:v>6</c:v>
                </c:pt>
                <c:pt idx="90">
                  <c:v>7</c:v>
                </c:pt>
                <c:pt idx="91">
                  <c:v>10</c:v>
                </c:pt>
                <c:pt idx="92">
                  <c:v>6</c:v>
                </c:pt>
                <c:pt idx="93">
                  <c:v>5</c:v>
                </c:pt>
                <c:pt idx="94">
                  <c:v>9</c:v>
                </c:pt>
                <c:pt idx="95">
                  <c:v>5</c:v>
                </c:pt>
                <c:pt idx="96">
                  <c:v>7</c:v>
                </c:pt>
                <c:pt idx="97">
                  <c:v>6</c:v>
                </c:pt>
                <c:pt idx="98">
                  <c:v>5</c:v>
                </c:pt>
                <c:pt idx="99">
                  <c:v>6</c:v>
                </c:pt>
                <c:pt idx="100">
                  <c:v>6</c:v>
                </c:pt>
                <c:pt idx="101">
                  <c:v>4</c:v>
                </c:pt>
                <c:pt idx="102">
                  <c:v>4</c:v>
                </c:pt>
                <c:pt idx="103">
                  <c:v>7</c:v>
                </c:pt>
                <c:pt idx="104">
                  <c:v>12</c:v>
                </c:pt>
                <c:pt idx="105">
                  <c:v>4</c:v>
                </c:pt>
                <c:pt idx="106">
                  <c:v>5</c:v>
                </c:pt>
                <c:pt idx="107">
                  <c:v>5</c:v>
                </c:pt>
                <c:pt idx="108">
                  <c:v>4</c:v>
                </c:pt>
                <c:pt idx="109">
                  <c:v>10</c:v>
                </c:pt>
                <c:pt idx="110">
                  <c:v>15</c:v>
                </c:pt>
                <c:pt idx="111">
                  <c:v>46</c:v>
                </c:pt>
                <c:pt idx="112">
                  <c:v>25</c:v>
                </c:pt>
                <c:pt idx="113">
                  <c:v>3</c:v>
                </c:pt>
                <c:pt idx="114">
                  <c:v>3</c:v>
                </c:pt>
                <c:pt idx="115">
                  <c:v>6</c:v>
                </c:pt>
                <c:pt idx="116">
                  <c:v>3</c:v>
                </c:pt>
                <c:pt idx="117">
                  <c:v>8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4</c:v>
                </c:pt>
                <c:pt idx="122">
                  <c:v>8</c:v>
                </c:pt>
                <c:pt idx="123">
                  <c:v>4</c:v>
                </c:pt>
                <c:pt idx="124">
                  <c:v>3</c:v>
                </c:pt>
                <c:pt idx="125">
                  <c:v>4</c:v>
                </c:pt>
                <c:pt idx="126">
                  <c:v>3</c:v>
                </c:pt>
                <c:pt idx="127">
                  <c:v>2</c:v>
                </c:pt>
                <c:pt idx="128">
                  <c:v>2</c:v>
                </c:pt>
                <c:pt idx="129">
                  <c:v>2</c:v>
                </c:pt>
                <c:pt idx="130">
                  <c:v>2</c:v>
                </c:pt>
                <c:pt idx="131">
                  <c:v>2</c:v>
                </c:pt>
                <c:pt idx="132">
                  <c:v>2</c:v>
                </c:pt>
                <c:pt idx="133">
                  <c:v>2</c:v>
                </c:pt>
                <c:pt idx="134">
                  <c:v>5</c:v>
                </c:pt>
                <c:pt idx="135">
                  <c:v>3</c:v>
                </c:pt>
                <c:pt idx="136">
                  <c:v>5</c:v>
                </c:pt>
                <c:pt idx="137">
                  <c:v>2</c:v>
                </c:pt>
                <c:pt idx="138">
                  <c:v>4</c:v>
                </c:pt>
                <c:pt idx="139">
                  <c:v>2</c:v>
                </c:pt>
                <c:pt idx="140">
                  <c:v>8</c:v>
                </c:pt>
                <c:pt idx="141">
                  <c:v>3</c:v>
                </c:pt>
                <c:pt idx="142">
                  <c:v>7</c:v>
                </c:pt>
                <c:pt idx="143">
                  <c:v>2</c:v>
                </c:pt>
                <c:pt idx="144">
                  <c:v>4</c:v>
                </c:pt>
                <c:pt idx="145">
                  <c:v>2</c:v>
                </c:pt>
                <c:pt idx="146">
                  <c:v>4</c:v>
                </c:pt>
                <c:pt idx="147">
                  <c:v>2</c:v>
                </c:pt>
                <c:pt idx="148">
                  <c:v>2</c:v>
                </c:pt>
                <c:pt idx="149">
                  <c:v>3</c:v>
                </c:pt>
                <c:pt idx="150">
                  <c:v>5</c:v>
                </c:pt>
                <c:pt idx="151">
                  <c:v>4</c:v>
                </c:pt>
                <c:pt idx="152">
                  <c:v>3</c:v>
                </c:pt>
                <c:pt idx="153">
                  <c:v>9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2</c:v>
                </c:pt>
                <c:pt idx="166">
                  <c:v>1</c:v>
                </c:pt>
                <c:pt idx="167">
                  <c:v>3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2</c:v>
                </c:pt>
                <c:pt idx="172">
                  <c:v>2</c:v>
                </c:pt>
                <c:pt idx="173">
                  <c:v>1</c:v>
                </c:pt>
                <c:pt idx="174">
                  <c:v>1</c:v>
                </c:pt>
                <c:pt idx="175">
                  <c:v>6</c:v>
                </c:pt>
                <c:pt idx="176">
                  <c:v>1</c:v>
                </c:pt>
                <c:pt idx="177">
                  <c:v>1</c:v>
                </c:pt>
                <c:pt idx="178">
                  <c:v>2</c:v>
                </c:pt>
                <c:pt idx="179">
                  <c:v>1</c:v>
                </c:pt>
                <c:pt idx="180">
                  <c:v>2</c:v>
                </c:pt>
                <c:pt idx="181">
                  <c:v>11</c:v>
                </c:pt>
                <c:pt idx="182">
                  <c:v>2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2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2</c:v>
                </c:pt>
                <c:pt idx="195">
                  <c:v>4</c:v>
                </c:pt>
                <c:pt idx="196">
                  <c:v>1</c:v>
                </c:pt>
                <c:pt idx="197">
                  <c:v>1</c:v>
                </c:pt>
                <c:pt idx="198">
                  <c:v>2</c:v>
                </c:pt>
                <c:pt idx="199">
                  <c:v>1</c:v>
                </c:pt>
                <c:pt idx="200">
                  <c:v>1</c:v>
                </c:pt>
                <c:pt idx="201">
                  <c:v>2</c:v>
                </c:pt>
                <c:pt idx="202">
                  <c:v>1</c:v>
                </c:pt>
                <c:pt idx="203">
                  <c:v>2</c:v>
                </c:pt>
                <c:pt idx="204">
                  <c:v>3</c:v>
                </c:pt>
                <c:pt idx="205">
                  <c:v>2</c:v>
                </c:pt>
                <c:pt idx="206">
                  <c:v>1</c:v>
                </c:pt>
                <c:pt idx="207">
                  <c:v>2</c:v>
                </c:pt>
                <c:pt idx="208">
                  <c:v>2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Computational chemistry"</c:f>
              <c:strCache>
                <c:ptCount val="1"/>
                <c:pt idx="0">
                  <c:v>Computational chemistry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x"/>
            <c:size val="3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Chemistry US'!$AA$9:$AA$333</c:f>
              <c:numCache>
                <c:formatCode>General</c:formatCode>
                <c:ptCount val="325"/>
                <c:pt idx="0">
                  <c:v>238</c:v>
                </c:pt>
                <c:pt idx="1">
                  <c:v>646</c:v>
                </c:pt>
                <c:pt idx="2">
                  <c:v>2370</c:v>
                </c:pt>
                <c:pt idx="3">
                  <c:v>425</c:v>
                </c:pt>
                <c:pt idx="4">
                  <c:v>179</c:v>
                </c:pt>
                <c:pt idx="5">
                  <c:v>686</c:v>
                </c:pt>
                <c:pt idx="6">
                  <c:v>142</c:v>
                </c:pt>
                <c:pt idx="7">
                  <c:v>443</c:v>
                </c:pt>
                <c:pt idx="8">
                  <c:v>151</c:v>
                </c:pt>
                <c:pt idx="9">
                  <c:v>870</c:v>
                </c:pt>
                <c:pt idx="10">
                  <c:v>254</c:v>
                </c:pt>
                <c:pt idx="11">
                  <c:v>178</c:v>
                </c:pt>
                <c:pt idx="12">
                  <c:v>319</c:v>
                </c:pt>
                <c:pt idx="13">
                  <c:v>97</c:v>
                </c:pt>
                <c:pt idx="14">
                  <c:v>80</c:v>
                </c:pt>
                <c:pt idx="15">
                  <c:v>659</c:v>
                </c:pt>
                <c:pt idx="16">
                  <c:v>195</c:v>
                </c:pt>
                <c:pt idx="17">
                  <c:v>1510</c:v>
                </c:pt>
                <c:pt idx="18">
                  <c:v>113</c:v>
                </c:pt>
                <c:pt idx="19">
                  <c:v>302</c:v>
                </c:pt>
                <c:pt idx="20">
                  <c:v>190</c:v>
                </c:pt>
                <c:pt idx="21">
                  <c:v>133</c:v>
                </c:pt>
                <c:pt idx="22">
                  <c:v>343</c:v>
                </c:pt>
                <c:pt idx="23">
                  <c:v>119</c:v>
                </c:pt>
                <c:pt idx="24">
                  <c:v>121</c:v>
                </c:pt>
                <c:pt idx="25">
                  <c:v>640</c:v>
                </c:pt>
                <c:pt idx="26">
                  <c:v>259</c:v>
                </c:pt>
                <c:pt idx="27">
                  <c:v>342</c:v>
                </c:pt>
                <c:pt idx="28">
                  <c:v>96</c:v>
                </c:pt>
                <c:pt idx="29">
                  <c:v>171</c:v>
                </c:pt>
                <c:pt idx="30">
                  <c:v>1200</c:v>
                </c:pt>
                <c:pt idx="31">
                  <c:v>473</c:v>
                </c:pt>
                <c:pt idx="32">
                  <c:v>141</c:v>
                </c:pt>
                <c:pt idx="33">
                  <c:v>6</c:v>
                </c:pt>
                <c:pt idx="34">
                  <c:v>166</c:v>
                </c:pt>
                <c:pt idx="35">
                  <c:v>248</c:v>
                </c:pt>
                <c:pt idx="36">
                  <c:v>238</c:v>
                </c:pt>
                <c:pt idx="37">
                  <c:v>336</c:v>
                </c:pt>
                <c:pt idx="38">
                  <c:v>108</c:v>
                </c:pt>
                <c:pt idx="39">
                  <c:v>87</c:v>
                </c:pt>
                <c:pt idx="40">
                  <c:v>18</c:v>
                </c:pt>
                <c:pt idx="41">
                  <c:v>220</c:v>
                </c:pt>
                <c:pt idx="42">
                  <c:v>169</c:v>
                </c:pt>
                <c:pt idx="43">
                  <c:v>121</c:v>
                </c:pt>
                <c:pt idx="44">
                  <c:v>137</c:v>
                </c:pt>
                <c:pt idx="45">
                  <c:v>1420</c:v>
                </c:pt>
                <c:pt idx="46">
                  <c:v>323</c:v>
                </c:pt>
                <c:pt idx="47">
                  <c:v>173</c:v>
                </c:pt>
                <c:pt idx="48">
                  <c:v>76</c:v>
                </c:pt>
                <c:pt idx="49">
                  <c:v>106</c:v>
                </c:pt>
                <c:pt idx="50">
                  <c:v>212</c:v>
                </c:pt>
                <c:pt idx="51">
                  <c:v>119</c:v>
                </c:pt>
                <c:pt idx="52">
                  <c:v>291</c:v>
                </c:pt>
                <c:pt idx="53">
                  <c:v>220</c:v>
                </c:pt>
                <c:pt idx="54">
                  <c:v>194</c:v>
                </c:pt>
                <c:pt idx="55">
                  <c:v>84</c:v>
                </c:pt>
                <c:pt idx="56">
                  <c:v>138</c:v>
                </c:pt>
                <c:pt idx="57">
                  <c:v>238</c:v>
                </c:pt>
                <c:pt idx="58">
                  <c:v>222</c:v>
                </c:pt>
                <c:pt idx="59">
                  <c:v>1270</c:v>
                </c:pt>
                <c:pt idx="60">
                  <c:v>274</c:v>
                </c:pt>
                <c:pt idx="61">
                  <c:v>154</c:v>
                </c:pt>
                <c:pt idx="62">
                  <c:v>165</c:v>
                </c:pt>
                <c:pt idx="63">
                  <c:v>568</c:v>
                </c:pt>
                <c:pt idx="64">
                  <c:v>407</c:v>
                </c:pt>
                <c:pt idx="65">
                  <c:v>349</c:v>
                </c:pt>
                <c:pt idx="66">
                  <c:v>212</c:v>
                </c:pt>
                <c:pt idx="67">
                  <c:v>206</c:v>
                </c:pt>
                <c:pt idx="68">
                  <c:v>985</c:v>
                </c:pt>
                <c:pt idx="69">
                  <c:v>319</c:v>
                </c:pt>
                <c:pt idx="70">
                  <c:v>94</c:v>
                </c:pt>
                <c:pt idx="71">
                  <c:v>77</c:v>
                </c:pt>
                <c:pt idx="72">
                  <c:v>304</c:v>
                </c:pt>
                <c:pt idx="73">
                  <c:v>89</c:v>
                </c:pt>
                <c:pt idx="74">
                  <c:v>39</c:v>
                </c:pt>
                <c:pt idx="75">
                  <c:v>186</c:v>
                </c:pt>
                <c:pt idx="76">
                  <c:v>93</c:v>
                </c:pt>
                <c:pt idx="77">
                  <c:v>78</c:v>
                </c:pt>
                <c:pt idx="78">
                  <c:v>359</c:v>
                </c:pt>
                <c:pt idx="79">
                  <c:v>115</c:v>
                </c:pt>
                <c:pt idx="80">
                  <c:v>226</c:v>
                </c:pt>
                <c:pt idx="81">
                  <c:v>106</c:v>
                </c:pt>
                <c:pt idx="82">
                  <c:v>63</c:v>
                </c:pt>
                <c:pt idx="83">
                  <c:v>21</c:v>
                </c:pt>
                <c:pt idx="84">
                  <c:v>53</c:v>
                </c:pt>
                <c:pt idx="85">
                  <c:v>100</c:v>
                </c:pt>
                <c:pt idx="86">
                  <c:v>60</c:v>
                </c:pt>
                <c:pt idx="87">
                  <c:v>135</c:v>
                </c:pt>
                <c:pt idx="88">
                  <c:v>28</c:v>
                </c:pt>
                <c:pt idx="89">
                  <c:v>37</c:v>
                </c:pt>
                <c:pt idx="90">
                  <c:v>118</c:v>
                </c:pt>
                <c:pt idx="91">
                  <c:v>9</c:v>
                </c:pt>
                <c:pt idx="92">
                  <c:v>116</c:v>
                </c:pt>
                <c:pt idx="93">
                  <c:v>211</c:v>
                </c:pt>
                <c:pt idx="94">
                  <c:v>121</c:v>
                </c:pt>
                <c:pt idx="95">
                  <c:v>56</c:v>
                </c:pt>
                <c:pt idx="96">
                  <c:v>169</c:v>
                </c:pt>
                <c:pt idx="97">
                  <c:v>100</c:v>
                </c:pt>
                <c:pt idx="98">
                  <c:v>55</c:v>
                </c:pt>
                <c:pt idx="99">
                  <c:v>335</c:v>
                </c:pt>
                <c:pt idx="100">
                  <c:v>28</c:v>
                </c:pt>
                <c:pt idx="101">
                  <c:v>131</c:v>
                </c:pt>
                <c:pt idx="102">
                  <c:v>15</c:v>
                </c:pt>
                <c:pt idx="103">
                  <c:v>164</c:v>
                </c:pt>
                <c:pt idx="104">
                  <c:v>89</c:v>
                </c:pt>
                <c:pt idx="105">
                  <c:v>97</c:v>
                </c:pt>
                <c:pt idx="106">
                  <c:v>137</c:v>
                </c:pt>
                <c:pt idx="107">
                  <c:v>72</c:v>
                </c:pt>
                <c:pt idx="108">
                  <c:v>25</c:v>
                </c:pt>
                <c:pt idx="109">
                  <c:v>184</c:v>
                </c:pt>
                <c:pt idx="110">
                  <c:v>197</c:v>
                </c:pt>
                <c:pt idx="111">
                  <c:v>203</c:v>
                </c:pt>
                <c:pt idx="112">
                  <c:v>232</c:v>
                </c:pt>
                <c:pt idx="113">
                  <c:v>55</c:v>
                </c:pt>
                <c:pt idx="114">
                  <c:v>323</c:v>
                </c:pt>
                <c:pt idx="115">
                  <c:v>138</c:v>
                </c:pt>
                <c:pt idx="116">
                  <c:v>16</c:v>
                </c:pt>
                <c:pt idx="117">
                  <c:v>44</c:v>
                </c:pt>
                <c:pt idx="118">
                  <c:v>50</c:v>
                </c:pt>
                <c:pt idx="119">
                  <c:v>38</c:v>
                </c:pt>
                <c:pt idx="120">
                  <c:v>38</c:v>
                </c:pt>
                <c:pt idx="121">
                  <c:v>20</c:v>
                </c:pt>
                <c:pt idx="122">
                  <c:v>188</c:v>
                </c:pt>
                <c:pt idx="123">
                  <c:v>58</c:v>
                </c:pt>
                <c:pt idx="124">
                  <c:v>55</c:v>
                </c:pt>
                <c:pt idx="125">
                  <c:v>4</c:v>
                </c:pt>
                <c:pt idx="126">
                  <c:v>9</c:v>
                </c:pt>
                <c:pt idx="127">
                  <c:v>6</c:v>
                </c:pt>
                <c:pt idx="128">
                  <c:v>112</c:v>
                </c:pt>
                <c:pt idx="129">
                  <c:v>98</c:v>
                </c:pt>
                <c:pt idx="130">
                  <c:v>16</c:v>
                </c:pt>
                <c:pt idx="131">
                  <c:v>49</c:v>
                </c:pt>
                <c:pt idx="132">
                  <c:v>196</c:v>
                </c:pt>
                <c:pt idx="133">
                  <c:v>108</c:v>
                </c:pt>
                <c:pt idx="134">
                  <c:v>96</c:v>
                </c:pt>
                <c:pt idx="135">
                  <c:v>18</c:v>
                </c:pt>
                <c:pt idx="136">
                  <c:v>10</c:v>
                </c:pt>
                <c:pt idx="137">
                  <c:v>21</c:v>
                </c:pt>
                <c:pt idx="138">
                  <c:v>67</c:v>
                </c:pt>
                <c:pt idx="139">
                  <c:v>4</c:v>
                </c:pt>
                <c:pt idx="140">
                  <c:v>139</c:v>
                </c:pt>
                <c:pt idx="141">
                  <c:v>49</c:v>
                </c:pt>
                <c:pt idx="142">
                  <c:v>71</c:v>
                </c:pt>
                <c:pt idx="143">
                  <c:v>22</c:v>
                </c:pt>
                <c:pt idx="144">
                  <c:v>580</c:v>
                </c:pt>
                <c:pt idx="145">
                  <c:v>31</c:v>
                </c:pt>
                <c:pt idx="146">
                  <c:v>176</c:v>
                </c:pt>
                <c:pt idx="147">
                  <c:v>21</c:v>
                </c:pt>
                <c:pt idx="148">
                  <c:v>7</c:v>
                </c:pt>
                <c:pt idx="149">
                  <c:v>21</c:v>
                </c:pt>
                <c:pt idx="150">
                  <c:v>212</c:v>
                </c:pt>
                <c:pt idx="151">
                  <c:v>69</c:v>
                </c:pt>
                <c:pt idx="152">
                  <c:v>6</c:v>
                </c:pt>
                <c:pt idx="153">
                  <c:v>70</c:v>
                </c:pt>
                <c:pt idx="154">
                  <c:v>3</c:v>
                </c:pt>
                <c:pt idx="155">
                  <c:v>20</c:v>
                </c:pt>
                <c:pt idx="156">
                  <c:v>8</c:v>
                </c:pt>
                <c:pt idx="157">
                  <c:v>39</c:v>
                </c:pt>
                <c:pt idx="158">
                  <c:v>1</c:v>
                </c:pt>
                <c:pt idx="159">
                  <c:v>17</c:v>
                </c:pt>
                <c:pt idx="160">
                  <c:v>87</c:v>
                </c:pt>
                <c:pt idx="161">
                  <c:v>22</c:v>
                </c:pt>
                <c:pt idx="162">
                  <c:v>8</c:v>
                </c:pt>
                <c:pt idx="163">
                  <c:v>29</c:v>
                </c:pt>
                <c:pt idx="164">
                  <c:v>59</c:v>
                </c:pt>
                <c:pt idx="165">
                  <c:v>339</c:v>
                </c:pt>
                <c:pt idx="166">
                  <c:v>26</c:v>
                </c:pt>
                <c:pt idx="167">
                  <c:v>217</c:v>
                </c:pt>
                <c:pt idx="168">
                  <c:v>99</c:v>
                </c:pt>
                <c:pt idx="169">
                  <c:v>38</c:v>
                </c:pt>
                <c:pt idx="170">
                  <c:v>26</c:v>
                </c:pt>
                <c:pt idx="171">
                  <c:v>44</c:v>
                </c:pt>
                <c:pt idx="172">
                  <c:v>64</c:v>
                </c:pt>
                <c:pt idx="173">
                  <c:v>128</c:v>
                </c:pt>
                <c:pt idx="174">
                  <c:v>29</c:v>
                </c:pt>
                <c:pt idx="175">
                  <c:v>81</c:v>
                </c:pt>
                <c:pt idx="176">
                  <c:v>13</c:v>
                </c:pt>
                <c:pt idx="177">
                  <c:v>61</c:v>
                </c:pt>
                <c:pt idx="178">
                  <c:v>54</c:v>
                </c:pt>
                <c:pt idx="179">
                  <c:v>1</c:v>
                </c:pt>
                <c:pt idx="180">
                  <c:v>96</c:v>
                </c:pt>
                <c:pt idx="181">
                  <c:v>93</c:v>
                </c:pt>
                <c:pt idx="182">
                  <c:v>99</c:v>
                </c:pt>
                <c:pt idx="183">
                  <c:v>63</c:v>
                </c:pt>
                <c:pt idx="184">
                  <c:v>26</c:v>
                </c:pt>
                <c:pt idx="185">
                  <c:v>24</c:v>
                </c:pt>
                <c:pt idx="186">
                  <c:v>0</c:v>
                </c:pt>
                <c:pt idx="187">
                  <c:v>28</c:v>
                </c:pt>
                <c:pt idx="188">
                  <c:v>12</c:v>
                </c:pt>
                <c:pt idx="189">
                  <c:v>91</c:v>
                </c:pt>
                <c:pt idx="190">
                  <c:v>88</c:v>
                </c:pt>
                <c:pt idx="191">
                  <c:v>98</c:v>
                </c:pt>
                <c:pt idx="192">
                  <c:v>96</c:v>
                </c:pt>
                <c:pt idx="193">
                  <c:v>25</c:v>
                </c:pt>
                <c:pt idx="194">
                  <c:v>115</c:v>
                </c:pt>
                <c:pt idx="195">
                  <c:v>7</c:v>
                </c:pt>
                <c:pt idx="196">
                  <c:v>14</c:v>
                </c:pt>
                <c:pt idx="197">
                  <c:v>82</c:v>
                </c:pt>
                <c:pt idx="198">
                  <c:v>38</c:v>
                </c:pt>
                <c:pt idx="199">
                  <c:v>8</c:v>
                </c:pt>
                <c:pt idx="200">
                  <c:v>713</c:v>
                </c:pt>
                <c:pt idx="201">
                  <c:v>1130</c:v>
                </c:pt>
                <c:pt idx="202">
                  <c:v>55</c:v>
                </c:pt>
                <c:pt idx="203">
                  <c:v>45</c:v>
                </c:pt>
                <c:pt idx="204">
                  <c:v>91</c:v>
                </c:pt>
                <c:pt idx="205">
                  <c:v>16</c:v>
                </c:pt>
                <c:pt idx="206">
                  <c:v>28</c:v>
                </c:pt>
                <c:pt idx="207">
                  <c:v>801</c:v>
                </c:pt>
                <c:pt idx="208">
                  <c:v>51</c:v>
                </c:pt>
                <c:pt idx="209">
                  <c:v>3</c:v>
                </c:pt>
                <c:pt idx="210">
                  <c:v>10</c:v>
                </c:pt>
                <c:pt idx="211">
                  <c:v>16</c:v>
                </c:pt>
                <c:pt idx="212">
                  <c:v>5</c:v>
                </c:pt>
                <c:pt idx="213">
                  <c:v>8</c:v>
                </c:pt>
                <c:pt idx="214">
                  <c:v>33</c:v>
                </c:pt>
                <c:pt idx="215">
                  <c:v>19</c:v>
                </c:pt>
                <c:pt idx="216">
                  <c:v>353</c:v>
                </c:pt>
                <c:pt idx="217">
                  <c:v>16</c:v>
                </c:pt>
                <c:pt idx="218">
                  <c:v>24</c:v>
                </c:pt>
                <c:pt idx="219">
                  <c:v>92</c:v>
                </c:pt>
                <c:pt idx="220">
                  <c:v>24</c:v>
                </c:pt>
                <c:pt idx="221">
                  <c:v>9</c:v>
                </c:pt>
                <c:pt idx="222">
                  <c:v>139</c:v>
                </c:pt>
                <c:pt idx="223">
                  <c:v>7</c:v>
                </c:pt>
                <c:pt idx="224">
                  <c:v>2</c:v>
                </c:pt>
                <c:pt idx="225">
                  <c:v>89</c:v>
                </c:pt>
                <c:pt idx="226">
                  <c:v>0</c:v>
                </c:pt>
                <c:pt idx="227">
                  <c:v>26</c:v>
                </c:pt>
                <c:pt idx="228">
                  <c:v>0</c:v>
                </c:pt>
                <c:pt idx="229">
                  <c:v>23</c:v>
                </c:pt>
                <c:pt idx="230">
                  <c:v>23</c:v>
                </c:pt>
                <c:pt idx="231">
                  <c:v>3</c:v>
                </c:pt>
                <c:pt idx="232">
                  <c:v>0</c:v>
                </c:pt>
                <c:pt idx="233">
                  <c:v>1</c:v>
                </c:pt>
                <c:pt idx="234">
                  <c:v>23</c:v>
                </c:pt>
                <c:pt idx="235">
                  <c:v>4</c:v>
                </c:pt>
                <c:pt idx="236">
                  <c:v>5</c:v>
                </c:pt>
                <c:pt idx="237">
                  <c:v>0</c:v>
                </c:pt>
                <c:pt idx="238">
                  <c:v>9</c:v>
                </c:pt>
                <c:pt idx="239">
                  <c:v>3</c:v>
                </c:pt>
                <c:pt idx="240">
                  <c:v>5</c:v>
                </c:pt>
                <c:pt idx="241">
                  <c:v>8</c:v>
                </c:pt>
                <c:pt idx="242">
                  <c:v>113</c:v>
                </c:pt>
                <c:pt idx="243">
                  <c:v>3</c:v>
                </c:pt>
                <c:pt idx="244">
                  <c:v>22</c:v>
                </c:pt>
                <c:pt idx="245">
                  <c:v>0</c:v>
                </c:pt>
                <c:pt idx="246">
                  <c:v>15</c:v>
                </c:pt>
                <c:pt idx="247">
                  <c:v>9</c:v>
                </c:pt>
                <c:pt idx="248">
                  <c:v>13</c:v>
                </c:pt>
                <c:pt idx="249">
                  <c:v>3</c:v>
                </c:pt>
                <c:pt idx="250">
                  <c:v>0</c:v>
                </c:pt>
                <c:pt idx="251">
                  <c:v>5</c:v>
                </c:pt>
                <c:pt idx="252">
                  <c:v>3</c:v>
                </c:pt>
                <c:pt idx="253">
                  <c:v>0</c:v>
                </c:pt>
                <c:pt idx="254">
                  <c:v>0</c:v>
                </c:pt>
                <c:pt idx="255">
                  <c:v>33</c:v>
                </c:pt>
                <c:pt idx="256">
                  <c:v>59</c:v>
                </c:pt>
                <c:pt idx="257">
                  <c:v>50</c:v>
                </c:pt>
                <c:pt idx="258">
                  <c:v>5</c:v>
                </c:pt>
                <c:pt idx="259">
                  <c:v>29</c:v>
                </c:pt>
                <c:pt idx="260">
                  <c:v>3</c:v>
                </c:pt>
                <c:pt idx="261">
                  <c:v>1</c:v>
                </c:pt>
                <c:pt idx="262">
                  <c:v>5</c:v>
                </c:pt>
                <c:pt idx="263">
                  <c:v>8</c:v>
                </c:pt>
                <c:pt idx="264">
                  <c:v>33</c:v>
                </c:pt>
                <c:pt idx="265">
                  <c:v>4</c:v>
                </c:pt>
                <c:pt idx="266">
                  <c:v>100</c:v>
                </c:pt>
                <c:pt idx="267">
                  <c:v>0</c:v>
                </c:pt>
                <c:pt idx="268">
                  <c:v>6</c:v>
                </c:pt>
                <c:pt idx="269">
                  <c:v>25</c:v>
                </c:pt>
                <c:pt idx="270">
                  <c:v>0</c:v>
                </c:pt>
                <c:pt idx="271">
                  <c:v>0</c:v>
                </c:pt>
                <c:pt idx="272">
                  <c:v>8</c:v>
                </c:pt>
                <c:pt idx="273">
                  <c:v>0</c:v>
                </c:pt>
                <c:pt idx="274">
                  <c:v>1</c:v>
                </c:pt>
                <c:pt idx="275">
                  <c:v>0</c:v>
                </c:pt>
                <c:pt idx="276">
                  <c:v>3</c:v>
                </c:pt>
                <c:pt idx="277">
                  <c:v>4</c:v>
                </c:pt>
                <c:pt idx="278">
                  <c:v>105</c:v>
                </c:pt>
                <c:pt idx="279">
                  <c:v>5</c:v>
                </c:pt>
                <c:pt idx="280">
                  <c:v>19</c:v>
                </c:pt>
                <c:pt idx="281">
                  <c:v>25</c:v>
                </c:pt>
                <c:pt idx="282">
                  <c:v>3</c:v>
                </c:pt>
                <c:pt idx="283">
                  <c:v>21</c:v>
                </c:pt>
                <c:pt idx="284">
                  <c:v>7</c:v>
                </c:pt>
                <c:pt idx="285">
                  <c:v>0</c:v>
                </c:pt>
                <c:pt idx="286">
                  <c:v>7</c:v>
                </c:pt>
                <c:pt idx="287">
                  <c:v>4</c:v>
                </c:pt>
                <c:pt idx="288">
                  <c:v>17</c:v>
                </c:pt>
                <c:pt idx="289">
                  <c:v>6</c:v>
                </c:pt>
                <c:pt idx="290">
                  <c:v>0</c:v>
                </c:pt>
                <c:pt idx="291">
                  <c:v>1</c:v>
                </c:pt>
                <c:pt idx="292">
                  <c:v>129</c:v>
                </c:pt>
                <c:pt idx="293">
                  <c:v>2</c:v>
                </c:pt>
                <c:pt idx="294">
                  <c:v>72</c:v>
                </c:pt>
                <c:pt idx="295">
                  <c:v>19</c:v>
                </c:pt>
                <c:pt idx="296">
                  <c:v>2</c:v>
                </c:pt>
                <c:pt idx="297">
                  <c:v>24</c:v>
                </c:pt>
                <c:pt idx="298">
                  <c:v>61</c:v>
                </c:pt>
                <c:pt idx="299">
                  <c:v>0</c:v>
                </c:pt>
                <c:pt idx="300">
                  <c:v>33</c:v>
                </c:pt>
                <c:pt idx="301">
                  <c:v>0</c:v>
                </c:pt>
                <c:pt idx="302">
                  <c:v>85</c:v>
                </c:pt>
                <c:pt idx="303">
                  <c:v>16</c:v>
                </c:pt>
                <c:pt idx="304">
                  <c:v>1</c:v>
                </c:pt>
                <c:pt idx="305">
                  <c:v>33</c:v>
                </c:pt>
                <c:pt idx="306">
                  <c:v>31</c:v>
                </c:pt>
                <c:pt idx="307">
                  <c:v>0</c:v>
                </c:pt>
                <c:pt idx="308">
                  <c:v>15</c:v>
                </c:pt>
                <c:pt idx="309">
                  <c:v>29</c:v>
                </c:pt>
                <c:pt idx="310">
                  <c:v>52</c:v>
                </c:pt>
                <c:pt idx="311">
                  <c:v>40</c:v>
                </c:pt>
                <c:pt idx="312">
                  <c:v>24</c:v>
                </c:pt>
                <c:pt idx="313">
                  <c:v>14</c:v>
                </c:pt>
                <c:pt idx="314">
                  <c:v>2</c:v>
                </c:pt>
                <c:pt idx="315">
                  <c:v>15</c:v>
                </c:pt>
                <c:pt idx="316">
                  <c:v>2</c:v>
                </c:pt>
                <c:pt idx="317">
                  <c:v>9</c:v>
                </c:pt>
                <c:pt idx="318">
                  <c:v>3</c:v>
                </c:pt>
                <c:pt idx="319">
                  <c:v>5</c:v>
                </c:pt>
                <c:pt idx="320">
                  <c:v>3</c:v>
                </c:pt>
                <c:pt idx="321">
                  <c:v>0</c:v>
                </c:pt>
                <c:pt idx="322">
                  <c:v>74</c:v>
                </c:pt>
                <c:pt idx="323">
                  <c:v>24</c:v>
                </c:pt>
                <c:pt idx="324">
                  <c:v>25</c:v>
                </c:pt>
              </c:numCache>
            </c:numRef>
          </c:yVal>
          <c:smooth val="1"/>
        </c:ser>
        <c:axId val="25488767"/>
        <c:axId val="85512533"/>
      </c:scatterChart>
      <c:valAx>
        <c:axId val="254887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Number of universities with chemistry faculty (U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512533"/>
        <c:crossesAt val="1"/>
        <c:crossBetween val="midCat"/>
      </c:valAx>
      <c:valAx>
        <c:axId val="85512533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Google hit coun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488767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23857742652507"/>
          <c:y val="0.10869392616117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70200</xdr:colOff>
      <xdr:row>19</xdr:row>
      <xdr:rowOff>19080</xdr:rowOff>
    </xdr:from>
    <xdr:to>
      <xdr:col>21</xdr:col>
      <xdr:colOff>655920</xdr:colOff>
      <xdr:row>47</xdr:row>
      <xdr:rowOff>19080</xdr:rowOff>
    </xdr:to>
    <xdr:graphicFrame>
      <xdr:nvGraphicFramePr>
        <xdr:cNvPr id="0" name="Chart 48"/>
        <xdr:cNvGraphicFramePr/>
      </xdr:nvGraphicFramePr>
      <xdr:xfrm>
        <a:off x="19873440" y="3095640"/>
        <a:ext cx="7287840" cy="45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58640</xdr:colOff>
      <xdr:row>23</xdr:row>
      <xdr:rowOff>19080</xdr:rowOff>
    </xdr:from>
    <xdr:to>
      <xdr:col>21</xdr:col>
      <xdr:colOff>369360</xdr:colOff>
      <xdr:row>34</xdr:row>
      <xdr:rowOff>133560</xdr:rowOff>
    </xdr:to>
    <xdr:sp>
      <xdr:nvSpPr>
        <xdr:cNvPr id="1" name="Text 4"/>
        <xdr:cNvSpPr/>
      </xdr:nvSpPr>
      <xdr:spPr>
        <a:xfrm>
          <a:off x="8131320" y="3819600"/>
          <a:ext cx="6930720" cy="19717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Google's SafeSearch blocks web pages containing explicit sexual content from appearing in search results. 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</a:t>
          </a:r>
          <a:r>
            <a:rPr b="0" lang="en-US" sz="1000" spc="-1" strike="noStrike">
              <a:latin typeface="Arial"/>
            </a:rPr>
            <a:t>Use strict filtering (Filter both explicit text and explicit images)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---&gt;Use moderate filtering (Filter explicit images only - default behavior)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Do not filter my search results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-------------------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The current API only returns max 10 hits,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using manual settings of 100 hits will remove very similar pages (library, CMS, WIKI, LINK Spam)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wayne.edu/" TargetMode="External"/><Relationship Id="rId2" Type="http://schemas.openxmlformats.org/officeDocument/2006/relationships/hyperlink" Target="http://www.uwm.edu/" TargetMode="External"/><Relationship Id="rId3" Type="http://schemas.openxmlformats.org/officeDocument/2006/relationships/hyperlink" Target="http://www.uiowa.edu/" TargetMode="External"/><Relationship Id="rId4" Type="http://schemas.openxmlformats.org/officeDocument/2006/relationships/hyperlink" Target="http://www.mines.edu/" TargetMode="External"/><Relationship Id="rId5" Type="http://schemas.openxmlformats.org/officeDocument/2006/relationships/hyperlink" Target="http://www.fullerton.edu/" TargetMode="External"/><Relationship Id="rId6" Type="http://schemas.openxmlformats.org/officeDocument/2006/relationships/hyperlink" Target="http://www.brandeis.edu/" TargetMode="External"/><Relationship Id="rId7" Type="http://schemas.openxmlformats.org/officeDocument/2006/relationships/hyperlink" Target="http://www.amherst.edu/" TargetMode="External"/><Relationship Id="rId8" Type="http://schemas.openxmlformats.org/officeDocument/2006/relationships/hyperlink" Target="http://www.cau.edu/" TargetMode="External"/><Relationship Id="rId9" Type="http://schemas.openxmlformats.org/officeDocument/2006/relationships/hyperlink" Target="http://www.csueastbay.edu/" TargetMode="External"/><Relationship Id="rId10" Type="http://schemas.openxmlformats.org/officeDocument/2006/relationships/hyperlink" Target="http://www.nau.edu/" TargetMode="External"/><Relationship Id="rId11" Type="http://schemas.openxmlformats.org/officeDocument/2006/relationships/hyperlink" Target="http://www.northeastern.edu/" TargetMode="External"/><Relationship Id="rId12" Type="http://schemas.openxmlformats.org/officeDocument/2006/relationships/hyperlink" Target="http://www.ucdenver.edu/" TargetMode="External"/><Relationship Id="rId13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fiehnlab.ucdavis.edu/staff/kind/" TargetMode="External"/><Relationship Id="rId2" Type="http://schemas.openxmlformats.org/officeDocument/2006/relationships/hyperlink" Target="http://www.nsf.gov/awardsearch/" TargetMode="External"/><Relationship Id="rId3" Type="http://schemas.openxmlformats.org/officeDocument/2006/relationships/hyperlink" Target="http://crisp.cit.nih.gov/" TargetMode="External"/><Relationship Id="rId4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AC33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5" ySplit="8" topLeftCell="O9" activePane="bottomRight" state="frozen"/>
      <selection pane="topLeft" activeCell="A1" activeCellId="0" sqref="A1"/>
      <selection pane="topRight" activeCell="O1" activeCellId="0" sqref="O1"/>
      <selection pane="bottomLeft" activeCell="A9" activeCellId="0" sqref="A9"/>
      <selection pane="bottomRight" activeCell="AB5" activeCellId="0" sqref="AB5:AC6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3.42"/>
    <col collapsed="false" customWidth="true" hidden="false" outlineLevel="0" max="3" min="3" style="0" width="6.13"/>
    <col collapsed="false" customWidth="true" hidden="false" outlineLevel="0" max="4" min="4" style="0" width="5.13"/>
    <col collapsed="false" customWidth="true" hidden="false" outlineLevel="0" max="5" min="5" style="0" width="33.56"/>
    <col collapsed="false" customWidth="true" hidden="false" outlineLevel="0" max="6" min="6" style="0" width="51.56"/>
    <col collapsed="false" customWidth="true" hidden="false" outlineLevel="0" max="8" min="8" style="0" width="6.99"/>
    <col collapsed="false" customWidth="true" hidden="false" outlineLevel="0" max="9" min="9" style="0" width="8.41"/>
    <col collapsed="false" customWidth="true" hidden="false" outlineLevel="0" max="10" min="10" style="0" width="17.99"/>
    <col collapsed="false" customWidth="true" hidden="false" outlineLevel="0" max="11" min="11" style="0" width="12.7"/>
    <col collapsed="false" customWidth="true" hidden="false" outlineLevel="0" max="12" min="12" style="0" width="21.99"/>
    <col collapsed="false" customWidth="true" hidden="false" outlineLevel="0" max="13" min="13" style="0" width="26.99"/>
    <col collapsed="false" customWidth="true" hidden="false" outlineLevel="0" max="14" min="14" style="0" width="32.56"/>
    <col collapsed="false" customWidth="true" hidden="false" outlineLevel="0" max="16" min="16" style="0" width="31.99"/>
    <col collapsed="false" customWidth="true" hidden="false" outlineLevel="0" max="17" min="17" style="0" width="11.99"/>
    <col collapsed="false" customWidth="true" hidden="false" outlineLevel="0" max="18" min="18" style="0" width="29.85"/>
    <col collapsed="false" customWidth="true" hidden="false" outlineLevel="0" max="19" min="19" style="0" width="11.42"/>
    <col collapsed="false" customWidth="true" hidden="false" outlineLevel="0" max="20" min="20" style="0" width="30.13"/>
    <col collapsed="false" customWidth="true" hidden="false" outlineLevel="0" max="21" min="21" style="0" width="11.7"/>
    <col collapsed="false" customWidth="true" hidden="false" outlineLevel="0" max="22" min="22" style="0" width="21.56"/>
    <col collapsed="false" customWidth="true" hidden="false" outlineLevel="0" max="23" min="23" style="1" width="14.85"/>
    <col collapsed="false" customWidth="true" hidden="false" outlineLevel="0" max="24" min="24" style="0" width="28.14"/>
    <col collapsed="false" customWidth="true" hidden="false" outlineLevel="0" max="25" min="25" style="0" width="11.42"/>
    <col collapsed="false" customWidth="true" hidden="false" outlineLevel="0" max="26" min="26" style="0" width="38.41"/>
    <col collapsed="false" customWidth="true" hidden="false" outlineLevel="0" max="28" min="28" style="0" width="34.99"/>
    <col collapsed="false" customWidth="true" hidden="false" outlineLevel="0" max="32" min="32" style="0" width="48.56"/>
  </cols>
  <sheetData>
    <row r="1" customFormat="false" ht="12.75" hidden="false" customHeight="false" outlineLevel="0" collapsed="false">
      <c r="P1" s="0" t="s">
        <v>0</v>
      </c>
      <c r="R1" s="0" t="s">
        <v>0</v>
      </c>
    </row>
    <row r="3" customFormat="false" ht="12.75" hidden="false" customHeight="false" outlineLevel="0" collapsed="false">
      <c r="P3" s="2" t="n">
        <v>40026</v>
      </c>
      <c r="Q3" s="2" t="n">
        <v>40026</v>
      </c>
      <c r="R3" s="2" t="n">
        <v>40026</v>
      </c>
      <c r="S3" s="2" t="n">
        <v>40026</v>
      </c>
      <c r="T3" s="2" t="n">
        <v>40026</v>
      </c>
      <c r="U3" s="2" t="n">
        <v>40026</v>
      </c>
      <c r="V3" s="2" t="n">
        <v>40026</v>
      </c>
      <c r="W3" s="2" t="n">
        <v>40026</v>
      </c>
      <c r="X3" s="2" t="n">
        <v>40026</v>
      </c>
      <c r="Y3" s="2" t="n">
        <v>40026</v>
      </c>
      <c r="Z3" s="2" t="n">
        <v>40026</v>
      </c>
      <c r="AA3" s="2" t="n">
        <v>40026</v>
      </c>
      <c r="AB3" s="2" t="n">
        <v>40026</v>
      </c>
      <c r="AC3" s="2" t="n">
        <v>40026</v>
      </c>
    </row>
    <row r="5" customFormat="false" ht="12.75" hidden="false" customHeight="false" outlineLevel="0" collapsed="false">
      <c r="P5" s="3" t="s">
        <v>1</v>
      </c>
      <c r="Q5" s="3" t="n">
        <f aca="false">SUM(Q9:Q333)</f>
        <v>5905</v>
      </c>
      <c r="R5" s="4" t="s">
        <v>1</v>
      </c>
      <c r="S5" s="4" t="n">
        <f aca="false">SUM(S9:S333)</f>
        <v>4582</v>
      </c>
      <c r="T5" s="3" t="s">
        <v>1</v>
      </c>
      <c r="U5" s="3" t="n">
        <f aca="false">SUM(U9:U333)</f>
        <v>647082</v>
      </c>
      <c r="V5" s="4" t="n">
        <f aca="false">SUM(V9:V333)</f>
        <v>10487</v>
      </c>
      <c r="W5" s="5" t="s">
        <v>2</v>
      </c>
      <c r="X5" s="3" t="s">
        <v>1</v>
      </c>
      <c r="Y5" s="3" t="n">
        <f aca="false">SUM(Y9:Y333)</f>
        <v>20113</v>
      </c>
      <c r="Z5" s="3" t="s">
        <v>1</v>
      </c>
      <c r="AA5" s="3" t="n">
        <f aca="false">SUM(AA9:AA333)</f>
        <v>41257</v>
      </c>
      <c r="AB5" s="3" t="s">
        <v>1</v>
      </c>
      <c r="AC5" s="3" t="n">
        <f aca="false">SUM(AC9:AC333)</f>
        <v>4441</v>
      </c>
    </row>
    <row r="6" customFormat="false" ht="12.75" hidden="false" customHeight="false" outlineLevel="0" collapsed="false">
      <c r="C6" s="6"/>
      <c r="D6" s="6"/>
      <c r="E6" s="6" t="s">
        <v>3</v>
      </c>
      <c r="F6" s="6"/>
      <c r="G6" s="6"/>
      <c r="H6" s="6"/>
      <c r="I6" s="6"/>
      <c r="P6" s="3" t="s">
        <v>4</v>
      </c>
      <c r="Q6" s="3" t="n">
        <f aca="false">COUNTIF(Q9:Q333,"&gt;0")</f>
        <v>189</v>
      </c>
      <c r="R6" s="4" t="s">
        <v>4</v>
      </c>
      <c r="S6" s="4" t="n">
        <f aca="false">COUNTIF(S9:S333,"&gt;0")</f>
        <v>153</v>
      </c>
      <c r="T6" s="3" t="s">
        <v>4</v>
      </c>
      <c r="U6" s="3" t="n">
        <f aca="false">COUNTIF(U9:U333,"&gt;0")</f>
        <v>315</v>
      </c>
      <c r="V6" s="4" t="n">
        <f aca="false">COUNTIF(V9:V333,"&gt;0")</f>
        <v>209</v>
      </c>
      <c r="W6" s="5" t="s">
        <v>5</v>
      </c>
      <c r="X6" s="3" t="s">
        <v>4</v>
      </c>
      <c r="Y6" s="3" t="n">
        <f aca="false">COUNTIF(Y9:Y333,"&gt;0")</f>
        <v>260</v>
      </c>
      <c r="Z6" s="3" t="s">
        <v>4</v>
      </c>
      <c r="AA6" s="3" t="n">
        <f aca="false">COUNTIF(AA9:AA333,"&gt;0")</f>
        <v>305</v>
      </c>
      <c r="AB6" s="3" t="s">
        <v>4</v>
      </c>
      <c r="AC6" s="3" t="n">
        <f aca="false">COUNTIF(AC9:AC333,"&gt;0")</f>
        <v>128</v>
      </c>
    </row>
    <row r="7" customFormat="false" ht="12.75" hidden="false" customHeight="false" outlineLevel="0" collapsed="false">
      <c r="C7" s="6" t="s">
        <v>6</v>
      </c>
      <c r="D7" s="6" t="n">
        <f aca="false">COUNTA(D9:D401)</f>
        <v>325</v>
      </c>
      <c r="E7" s="6"/>
      <c r="F7" s="6"/>
      <c r="G7" s="6"/>
      <c r="H7" s="6"/>
      <c r="I7" s="6"/>
      <c r="P7" s="3" t="s">
        <v>7</v>
      </c>
      <c r="Q7" s="2" t="n">
        <v>40026</v>
      </c>
      <c r="R7" s="4" t="s">
        <v>8</v>
      </c>
      <c r="S7" s="4"/>
      <c r="T7" s="3" t="s">
        <v>9</v>
      </c>
      <c r="U7" s="3"/>
      <c r="V7" s="4"/>
    </row>
    <row r="8" customFormat="false" ht="12.75" hidden="false" customHeight="false" outlineLevel="0" collapsed="false">
      <c r="C8" s="6" t="s">
        <v>10</v>
      </c>
      <c r="D8" s="7" t="s">
        <v>11</v>
      </c>
      <c r="E8" s="7" t="s">
        <v>12</v>
      </c>
      <c r="F8" s="7" t="s">
        <v>13</v>
      </c>
      <c r="G8" s="7" t="s">
        <v>14</v>
      </c>
      <c r="H8" s="7" t="s">
        <v>15</v>
      </c>
      <c r="I8" s="7" t="s">
        <v>16</v>
      </c>
      <c r="J8" s="7" t="s">
        <v>17</v>
      </c>
      <c r="K8" s="7" t="s">
        <v>18</v>
      </c>
      <c r="L8" s="7" t="s">
        <v>19</v>
      </c>
      <c r="M8" s="7" t="s">
        <v>20</v>
      </c>
      <c r="N8" s="7" t="s">
        <v>21</v>
      </c>
      <c r="O8" s="7" t="s">
        <v>22</v>
      </c>
      <c r="P8" s="7" t="s">
        <v>23</v>
      </c>
      <c r="Q8" s="7" t="s">
        <v>24</v>
      </c>
      <c r="R8" s="7" t="s">
        <v>25</v>
      </c>
      <c r="S8" s="7" t="s">
        <v>26</v>
      </c>
      <c r="T8" s="7" t="s">
        <v>27</v>
      </c>
      <c r="U8" s="7" t="s">
        <v>28</v>
      </c>
      <c r="V8" s="7" t="s">
        <v>29</v>
      </c>
      <c r="W8" s="8" t="s">
        <v>30</v>
      </c>
      <c r="X8" s="7" t="s">
        <v>31</v>
      </c>
      <c r="Y8" s="7" t="s">
        <v>32</v>
      </c>
      <c r="Z8" s="7" t="s">
        <v>33</v>
      </c>
      <c r="AA8" s="7" t="s">
        <v>34</v>
      </c>
      <c r="AB8" s="7" t="s">
        <v>35</v>
      </c>
      <c r="AC8" s="7" t="s">
        <v>36</v>
      </c>
    </row>
    <row r="9" customFormat="false" ht="12.75" hidden="false" customHeight="false" outlineLevel="0" collapsed="false">
      <c r="D9" s="0" t="n">
        <v>228</v>
      </c>
      <c r="E9" s="0" t="s">
        <v>37</v>
      </c>
      <c r="F9" s="0" t="s">
        <v>38</v>
      </c>
      <c r="G9" s="0" t="n">
        <f aca="false">IF(ISERROR(FIND(".edu",E9,1)),FALSE(),TRUE())</f>
        <v>1</v>
      </c>
      <c r="H9" s="0" t="n">
        <f aca="false">IF(ISERROR(FIND(".gov",E9,1)),FALSE(),TRUE())</f>
        <v>0</v>
      </c>
      <c r="I9" s="0" t="n">
        <f aca="false">IF(ISERROR(FIND(".org",E9,1)),FALSE(),TRUE())</f>
        <v>0</v>
      </c>
      <c r="J9" s="0" t="s">
        <v>39</v>
      </c>
      <c r="K9" s="0" t="n">
        <f aca="false">J9&lt;&gt;J10</f>
        <v>1</v>
      </c>
      <c r="L9" s="0" t="str">
        <f aca="false">"www."&amp;J9</f>
        <v>www.uci.edu</v>
      </c>
      <c r="M9" s="0" t="str">
        <f aca="false">"http://"&amp;L9&amp;"/"</f>
        <v>http://www.uci.edu/</v>
      </c>
      <c r="N9" s="0" t="str">
        <f aca="false">"cheminformatics site:"&amp;J9</f>
        <v>cheminformatics site:uci.edu</v>
      </c>
      <c r="P9" s="0" t="s">
        <v>40</v>
      </c>
      <c r="Q9" s="0" t="n">
        <v>27</v>
      </c>
      <c r="R9" s="0" t="str">
        <f aca="false">"chemoinformatics site:"&amp;J9</f>
        <v>chemoinformatics site:uci.edu</v>
      </c>
      <c r="S9" s="0" t="n">
        <v>831</v>
      </c>
      <c r="T9" s="0" t="str">
        <f aca="false">"bioinformatics site:"&amp;J9</f>
        <v>bioinformatics site:uci.edu</v>
      </c>
      <c r="U9" s="0" t="n">
        <v>3060</v>
      </c>
      <c r="V9" s="0" t="n">
        <f aca="false">Q9+S9</f>
        <v>858</v>
      </c>
      <c r="W9" s="1" t="n">
        <f aca="false">ABS((COS(U9)*(V9)))</f>
        <v>854.622761105023</v>
      </c>
      <c r="X9" s="0" t="str">
        <f aca="false">"chemometrics site:"&amp;J9</f>
        <v>chemometrics site:uci.edu</v>
      </c>
      <c r="Y9" s="0" t="n">
        <v>58</v>
      </c>
      <c r="Z9" s="0" t="str">
        <f aca="false">"""computational chemistry"" site:"&amp;J9</f>
        <v>"computational chemistry" site:uci.edu</v>
      </c>
      <c r="AA9" s="0" t="n">
        <v>238</v>
      </c>
      <c r="AB9" s="0" t="str">
        <f aca="false">"""chemical informatics"" site:"&amp;J9</f>
        <v>"chemical informatics" site:uci.edu</v>
      </c>
      <c r="AC9" s="0" t="n">
        <v>51</v>
      </c>
    </row>
    <row r="10" customFormat="false" ht="12.75" hidden="false" customHeight="false" outlineLevel="0" collapsed="false">
      <c r="D10" s="0" t="n">
        <v>274</v>
      </c>
      <c r="E10" s="0" t="s">
        <v>41</v>
      </c>
      <c r="F10" s="0" t="s">
        <v>42</v>
      </c>
      <c r="G10" s="0" t="n">
        <f aca="false">IF(ISERROR(FIND(".edu",E10,1)),FALSE(),TRUE())</f>
        <v>1</v>
      </c>
      <c r="H10" s="0" t="n">
        <f aca="false">IF(ISERROR(FIND(".gov",E10,1)),FALSE(),TRUE())</f>
        <v>0</v>
      </c>
      <c r="I10" s="0" t="n">
        <f aca="false">IF(ISERROR(FIND(".org",E10,1)),FALSE(),TRUE())</f>
        <v>0</v>
      </c>
      <c r="J10" s="0" t="s">
        <v>43</v>
      </c>
      <c r="K10" s="0" t="n">
        <f aca="false">J10&lt;&gt;J11</f>
        <v>1</v>
      </c>
      <c r="L10" s="0" t="str">
        <f aca="false">"www."&amp;J10</f>
        <v>www.upenn.edu</v>
      </c>
      <c r="M10" s="0" t="str">
        <f aca="false">"http://"&amp;L10&amp;"/"</f>
        <v>http://www.upenn.edu/</v>
      </c>
      <c r="N10" s="0" t="str">
        <f aca="false">"cheminformatics site:"&amp;J10</f>
        <v>cheminformatics site:upenn.edu</v>
      </c>
      <c r="P10" s="0" t="s">
        <v>44</v>
      </c>
      <c r="Q10" s="0" t="n">
        <v>33</v>
      </c>
      <c r="R10" s="0" t="str">
        <f aca="false">"chemoinformatics site:"&amp;J10</f>
        <v>chemoinformatics site:upenn.edu</v>
      </c>
      <c r="S10" s="0" t="n">
        <v>646</v>
      </c>
      <c r="T10" s="0" t="str">
        <f aca="false">"bioinformatics site:"&amp;J10</f>
        <v>bioinformatics site:upenn.edu</v>
      </c>
      <c r="U10" s="0" t="n">
        <v>4960</v>
      </c>
      <c r="V10" s="0" t="n">
        <f aca="false">Q10+S10</f>
        <v>679</v>
      </c>
      <c r="W10" s="1" t="n">
        <f aca="false">ABS((COS(U10)*(V10)))</f>
        <v>569.885407962115</v>
      </c>
      <c r="X10" s="0" t="str">
        <f aca="false">"chemometrics site:"&amp;J10</f>
        <v>chemometrics site:upenn.edu</v>
      </c>
      <c r="Y10" s="0" t="n">
        <v>177</v>
      </c>
      <c r="Z10" s="0" t="str">
        <f aca="false">"""computational chemistry"" site:"&amp;J10</f>
        <v>"computational chemistry" site:upenn.edu</v>
      </c>
      <c r="AA10" s="0" t="n">
        <v>646</v>
      </c>
      <c r="AB10" s="0" t="str">
        <f aca="false">"""chemical informatics"" site:"&amp;J10</f>
        <v>"chemical informatics" site:upenn.edu</v>
      </c>
      <c r="AC10" s="0" t="n">
        <v>2</v>
      </c>
    </row>
    <row r="11" customFormat="false" ht="12.75" hidden="false" customHeight="false" outlineLevel="0" collapsed="false">
      <c r="D11" s="0" t="n">
        <v>140</v>
      </c>
      <c r="E11" s="0" t="s">
        <v>45</v>
      </c>
      <c r="F11" s="0" t="s">
        <v>46</v>
      </c>
      <c r="G11" s="0" t="n">
        <f aca="false">IF(ISERROR(FIND(".edu",E11,1)),FALSE(),TRUE())</f>
        <v>0</v>
      </c>
      <c r="H11" s="0" t="n">
        <f aca="false">IF(ISERROR(FIND(".gov",E11,1)),FALSE(),TRUE())</f>
        <v>1</v>
      </c>
      <c r="I11" s="0" t="n">
        <f aca="false">IF(ISERROR(FIND(".org",E11,1)),FALSE(),TRUE())</f>
        <v>0</v>
      </c>
      <c r="J11" s="0" t="s">
        <v>47</v>
      </c>
      <c r="K11" s="0" t="n">
        <f aca="false">J11&lt;&gt;J12</f>
        <v>1</v>
      </c>
      <c r="L11" s="0" t="str">
        <f aca="false">"www."&amp;J11</f>
        <v>www.nih.gov</v>
      </c>
      <c r="M11" s="0" t="str">
        <f aca="false">"http://"&amp;L11&amp;"/"</f>
        <v>http://www.nih.gov/</v>
      </c>
      <c r="N11" s="0" t="str">
        <f aca="false">"cheminformatics site:"&amp;J11</f>
        <v>cheminformatics site:nih.gov</v>
      </c>
      <c r="P11" s="0" t="s">
        <v>48</v>
      </c>
      <c r="Q11" s="0" t="n">
        <v>764</v>
      </c>
      <c r="R11" s="0" t="str">
        <f aca="false">"chemoinformatics site:"&amp;J11</f>
        <v>chemoinformatics site:nih.gov</v>
      </c>
      <c r="S11" s="0" t="n">
        <v>331</v>
      </c>
      <c r="T11" s="0" t="str">
        <f aca="false">"bioinformatics site:"&amp;J11</f>
        <v>bioinformatics site:nih.gov</v>
      </c>
      <c r="U11" s="0" t="n">
        <v>90300</v>
      </c>
      <c r="V11" s="0" t="n">
        <f aca="false">Q11+S11</f>
        <v>1095</v>
      </c>
      <c r="W11" s="1" t="n">
        <f aca="false">ABS((COS(U11)*(V11)))</f>
        <v>394.374240311232</v>
      </c>
      <c r="X11" s="0" t="str">
        <f aca="false">"chemometrics site:"&amp;J11</f>
        <v>chemometrics site:nih.gov</v>
      </c>
      <c r="Y11" s="0" t="n">
        <v>1640</v>
      </c>
      <c r="Z11" s="0" t="str">
        <f aca="false">"""computational chemistry"" site:"&amp;J11</f>
        <v>"computational chemistry" site:nih.gov</v>
      </c>
      <c r="AA11" s="0" t="n">
        <v>2370</v>
      </c>
      <c r="AB11" s="0" t="str">
        <f aca="false">"""chemical informatics"" site:"&amp;J11</f>
        <v>"chemical informatics" site:nih.gov</v>
      </c>
      <c r="AC11" s="0" t="n">
        <v>92</v>
      </c>
    </row>
    <row r="12" customFormat="false" ht="12.75" hidden="false" customHeight="false" outlineLevel="0" collapsed="false">
      <c r="D12" s="0" t="n">
        <v>200</v>
      </c>
      <c r="E12" s="0" t="s">
        <v>49</v>
      </c>
      <c r="F12" s="0" t="s">
        <v>50</v>
      </c>
      <c r="G12" s="0" t="n">
        <f aca="false">IF(ISERROR(FIND(".edu",E12,1)),FALSE(),TRUE())</f>
        <v>1</v>
      </c>
      <c r="H12" s="0" t="n">
        <f aca="false">IF(ISERROR(FIND(".gov",E12,1)),FALSE(),TRUE())</f>
        <v>0</v>
      </c>
      <c r="I12" s="0" t="n">
        <f aca="false">IF(ISERROR(FIND(".org",E12,1)),FALSE(),TRUE())</f>
        <v>0</v>
      </c>
      <c r="J12" s="0" t="s">
        <v>51</v>
      </c>
      <c r="K12" s="0" t="n">
        <f aca="false">J12&lt;&gt;J13</f>
        <v>1</v>
      </c>
      <c r="L12" s="0" t="str">
        <f aca="false">"www."&amp;J12</f>
        <v>www.stanford.edu</v>
      </c>
      <c r="M12" s="0" t="str">
        <f aca="false">"http://"&amp;L12&amp;"/"</f>
        <v>http://www.stanford.edu/</v>
      </c>
      <c r="N12" s="0" t="str">
        <f aca="false">"cheminformatics site:"&amp;J12</f>
        <v>cheminformatics site:stanford.edu</v>
      </c>
      <c r="P12" s="0" t="s">
        <v>52</v>
      </c>
      <c r="Q12" s="0" t="n">
        <v>64</v>
      </c>
      <c r="R12" s="0" t="str">
        <f aca="false">"chemoinformatics site:"&amp;J12</f>
        <v>chemoinformatics site:stanford.edu</v>
      </c>
      <c r="S12" s="0" t="n">
        <v>204</v>
      </c>
      <c r="T12" s="0" t="str">
        <f aca="false">"bioinformatics site:"&amp;J12</f>
        <v>bioinformatics site:stanford.edu</v>
      </c>
      <c r="U12" s="0" t="n">
        <v>11300</v>
      </c>
      <c r="V12" s="0" t="n">
        <f aca="false">Q12+S12</f>
        <v>268</v>
      </c>
      <c r="W12" s="1" t="n">
        <f aca="false">ABS((COS(U12)*(V12)))</f>
        <v>255.325359011116</v>
      </c>
      <c r="X12" s="0" t="str">
        <f aca="false">"chemometrics site:"&amp;J12</f>
        <v>chemometrics site:stanford.edu</v>
      </c>
      <c r="Y12" s="0" t="n">
        <v>140</v>
      </c>
      <c r="Z12" s="0" t="str">
        <f aca="false">"""computational chemistry"" site:"&amp;J12</f>
        <v>"computational chemistry" site:stanford.edu</v>
      </c>
      <c r="AA12" s="0" t="n">
        <v>425</v>
      </c>
      <c r="AB12" s="0" t="str">
        <f aca="false">"""chemical informatics"" site:"&amp;J12</f>
        <v>"chemical informatics" site:stanford.edu</v>
      </c>
      <c r="AC12" s="0" t="n">
        <v>4</v>
      </c>
    </row>
    <row r="13" customFormat="false" ht="12.75" hidden="false" customHeight="false" outlineLevel="0" collapsed="false">
      <c r="D13" s="0" t="n">
        <v>224</v>
      </c>
      <c r="E13" s="0" t="s">
        <v>53</v>
      </c>
      <c r="F13" s="0" t="s">
        <v>54</v>
      </c>
      <c r="G13" s="0" t="n">
        <f aca="false">IF(ISERROR(FIND(".edu",E13,1)),FALSE(),TRUE())</f>
        <v>1</v>
      </c>
      <c r="H13" s="0" t="n">
        <f aca="false">IF(ISERROR(FIND(".gov",E13,1)),FALSE(),TRUE())</f>
        <v>0</v>
      </c>
      <c r="I13" s="0" t="n">
        <f aca="false">IF(ISERROR(FIND(".org",E13,1)),FALSE(),TRUE())</f>
        <v>0</v>
      </c>
      <c r="J13" s="0" t="s">
        <v>55</v>
      </c>
      <c r="K13" s="0" t="n">
        <f aca="false">J13&lt;&gt;J14</f>
        <v>1</v>
      </c>
      <c r="L13" s="0" t="str">
        <f aca="false">"www."&amp;J13</f>
        <v>www.ucdavis.edu</v>
      </c>
      <c r="M13" s="0" t="str">
        <f aca="false">"http://"&amp;L13&amp;"/"</f>
        <v>http://www.ucdavis.edu/</v>
      </c>
      <c r="N13" s="0" t="str">
        <f aca="false">"cheminformatics site:"&amp;J13</f>
        <v>cheminformatics site:ucdavis.edu</v>
      </c>
      <c r="P13" s="0" t="s">
        <v>56</v>
      </c>
      <c r="Q13" s="0" t="n">
        <v>208</v>
      </c>
      <c r="R13" s="0" t="str">
        <f aca="false">"chemoinformatics site:"&amp;J13</f>
        <v>chemoinformatics site:ucdavis.edu</v>
      </c>
      <c r="S13" s="0" t="n">
        <v>108</v>
      </c>
      <c r="T13" s="0" t="str">
        <f aca="false">"bioinformatics site:"&amp;J13</f>
        <v>bioinformatics site:ucdavis.edu</v>
      </c>
      <c r="U13" s="0" t="n">
        <v>5450</v>
      </c>
      <c r="V13" s="0" t="n">
        <f aca="false">Q13+S13</f>
        <v>316</v>
      </c>
      <c r="W13" s="1" t="n">
        <f aca="false">ABS((COS(U13)*(V13)))</f>
        <v>249.005782858235</v>
      </c>
      <c r="X13" s="0" t="str">
        <f aca="false">"chemometrics site:"&amp;J13</f>
        <v>chemometrics site:ucdavis.edu</v>
      </c>
      <c r="Y13" s="0" t="n">
        <v>164</v>
      </c>
      <c r="Z13" s="0" t="str">
        <f aca="false">"""computational chemistry"" site:"&amp;J13</f>
        <v>"computational chemistry" site:ucdavis.edu</v>
      </c>
      <c r="AA13" s="0" t="n">
        <v>179</v>
      </c>
      <c r="AB13" s="0" t="str">
        <f aca="false">"""chemical informatics"" site:"&amp;J13</f>
        <v>"chemical informatics" site:ucdavis.edu</v>
      </c>
      <c r="AC13" s="0" t="n">
        <v>7</v>
      </c>
    </row>
    <row r="14" customFormat="false" ht="12.75" hidden="false" customHeight="false" outlineLevel="0" collapsed="false">
      <c r="D14" s="0" t="n">
        <v>175</v>
      </c>
      <c r="E14" s="0" t="s">
        <v>57</v>
      </c>
      <c r="F14" s="0" t="s">
        <v>58</v>
      </c>
      <c r="G14" s="0" t="n">
        <f aca="false">IF(ISERROR(FIND(".edu",E14,1)),FALSE(),TRUE())</f>
        <v>1</v>
      </c>
      <c r="H14" s="0" t="n">
        <f aca="false">IF(ISERROR(FIND(".gov",E14,1)),FALSE(),TRUE())</f>
        <v>0</v>
      </c>
      <c r="I14" s="0" t="n">
        <f aca="false">IF(ISERROR(FIND(".org",E14,1)),FALSE(),TRUE())</f>
        <v>0</v>
      </c>
      <c r="J14" s="0" t="s">
        <v>59</v>
      </c>
      <c r="K14" s="0" t="n">
        <f aca="false">J14&lt;&gt;J15</f>
        <v>1</v>
      </c>
      <c r="L14" s="0" t="str">
        <f aca="false">"www."&amp;J14</f>
        <v>www.psu.edu</v>
      </c>
      <c r="M14" s="0" t="str">
        <f aca="false">"http://"&amp;L14&amp;"/"</f>
        <v>http://www.psu.edu/</v>
      </c>
      <c r="N14" s="0" t="str">
        <f aca="false">"cheminformatics site:"&amp;J14</f>
        <v>cheminformatics site:psu.edu</v>
      </c>
      <c r="P14" s="0" t="s">
        <v>60</v>
      </c>
      <c r="Q14" s="0" t="n">
        <v>94</v>
      </c>
      <c r="R14" s="0" t="str">
        <f aca="false">"chemoinformatics site:"&amp;J14</f>
        <v>chemoinformatics site:psu.edu</v>
      </c>
      <c r="S14" s="0" t="n">
        <v>146</v>
      </c>
      <c r="T14" s="0" t="str">
        <f aca="false">"bioinformatics site:"&amp;J14</f>
        <v>bioinformatics site:psu.edu</v>
      </c>
      <c r="U14" s="0" t="n">
        <v>15400</v>
      </c>
      <c r="V14" s="0" t="n">
        <f aca="false">Q14+S14</f>
        <v>240</v>
      </c>
      <c r="W14" s="1" t="n">
        <f aca="false">ABS((COS(U14)*(V14)))</f>
        <v>239.088370187018</v>
      </c>
      <c r="X14" s="0" t="str">
        <f aca="false">"chemometrics site:"&amp;J14</f>
        <v>chemometrics site:psu.edu</v>
      </c>
      <c r="Y14" s="0" t="n">
        <v>224</v>
      </c>
      <c r="Z14" s="0" t="str">
        <f aca="false">"""computational chemistry"" site:"&amp;J14</f>
        <v>"computational chemistry" site:psu.edu</v>
      </c>
      <c r="AA14" s="0" t="n">
        <v>686</v>
      </c>
      <c r="AB14" s="0" t="str">
        <f aca="false">"""chemical informatics"" site:"&amp;J14</f>
        <v>"chemical informatics" site:psu.edu</v>
      </c>
      <c r="AC14" s="0" t="n">
        <v>61</v>
      </c>
    </row>
    <row r="15" customFormat="false" ht="12.75" hidden="false" customHeight="false" outlineLevel="0" collapsed="false">
      <c r="D15" s="0" t="n">
        <v>181</v>
      </c>
      <c r="E15" s="0" t="s">
        <v>61</v>
      </c>
      <c r="F15" s="0" t="s">
        <v>62</v>
      </c>
      <c r="G15" s="0" t="n">
        <f aca="false">IF(ISERROR(FIND(".edu",E15,1)),FALSE(),TRUE())</f>
        <v>1</v>
      </c>
      <c r="H15" s="0" t="n">
        <f aca="false">IF(ISERROR(FIND(".gov",E15,1)),FALSE(),TRUE())</f>
        <v>0</v>
      </c>
      <c r="I15" s="0" t="n">
        <f aca="false">IF(ISERROR(FIND(".org",E15,1)),FALSE(),TRUE())</f>
        <v>0</v>
      </c>
      <c r="J15" s="0" t="s">
        <v>63</v>
      </c>
      <c r="K15" s="0" t="n">
        <f aca="false">J15&lt;&gt;J16</f>
        <v>1</v>
      </c>
      <c r="L15" s="0" t="str">
        <f aca="false">"www."&amp;J15</f>
        <v>www.rpi.edu</v>
      </c>
      <c r="M15" s="0" t="str">
        <f aca="false">"http://"&amp;L15&amp;"/"</f>
        <v>http://www.rpi.edu/</v>
      </c>
      <c r="N15" s="0" t="str">
        <f aca="false">"cheminformatics site:"&amp;J15</f>
        <v>cheminformatics site:rpi.edu</v>
      </c>
      <c r="P15" s="0" t="s">
        <v>64</v>
      </c>
      <c r="Q15" s="0" t="n">
        <v>254</v>
      </c>
      <c r="R15" s="0" t="str">
        <f aca="false">"chemoinformatics site:"&amp;J15</f>
        <v>chemoinformatics site:rpi.edu</v>
      </c>
      <c r="S15" s="0" t="n">
        <v>8</v>
      </c>
      <c r="T15" s="0" t="str">
        <f aca="false">"bioinformatics site:"&amp;J15</f>
        <v>bioinformatics site:rpi.edu</v>
      </c>
      <c r="U15" s="0" t="n">
        <v>1810</v>
      </c>
      <c r="V15" s="0" t="n">
        <f aca="false">Q15+S15</f>
        <v>262</v>
      </c>
      <c r="W15" s="1" t="n">
        <f aca="false">ABS((COS(U15)*(V15)))</f>
        <v>236.750446495212</v>
      </c>
      <c r="X15" s="0" t="str">
        <f aca="false">"chemometrics site:"&amp;J15</f>
        <v>chemometrics site:rpi.edu</v>
      </c>
      <c r="Y15" s="0" t="n">
        <v>82</v>
      </c>
      <c r="Z15" s="0" t="str">
        <f aca="false">"""computational chemistry"" site:"&amp;J15</f>
        <v>"computational chemistry" site:rpi.edu</v>
      </c>
      <c r="AA15" s="0" t="n">
        <v>142</v>
      </c>
      <c r="AB15" s="0" t="str">
        <f aca="false">"""chemical informatics"" site:"&amp;J15</f>
        <v>"chemical informatics" site:rpi.edu</v>
      </c>
      <c r="AC15" s="0" t="n">
        <v>2</v>
      </c>
    </row>
    <row r="16" customFormat="false" ht="12.75" hidden="false" customHeight="false" outlineLevel="0" collapsed="false">
      <c r="D16" s="0" t="n">
        <v>254</v>
      </c>
      <c r="E16" s="0" t="s">
        <v>65</v>
      </c>
      <c r="F16" s="0" t="s">
        <v>66</v>
      </c>
      <c r="G16" s="0" t="n">
        <f aca="false">IF(ISERROR(FIND(".edu",E16,1)),FALSE(),TRUE())</f>
        <v>1</v>
      </c>
      <c r="H16" s="0" t="n">
        <f aca="false">IF(ISERROR(FIND(".gov",E16,1)),FALSE(),TRUE())</f>
        <v>0</v>
      </c>
      <c r="I16" s="0" t="n">
        <f aca="false">IF(ISERROR(FIND(".org",E16,1)),FALSE(),TRUE())</f>
        <v>0</v>
      </c>
      <c r="J16" s="0" t="s">
        <v>67</v>
      </c>
      <c r="K16" s="0" t="n">
        <f aca="false">J16&lt;&gt;J17</f>
        <v>1</v>
      </c>
      <c r="L16" s="0" t="str">
        <f aca="false">"www."&amp;J16</f>
        <v>www.umich.edu</v>
      </c>
      <c r="M16" s="0" t="str">
        <f aca="false">"http://"&amp;L16&amp;"/"</f>
        <v>http://www.umich.edu/</v>
      </c>
      <c r="N16" s="0" t="str">
        <f aca="false">"cheminformatics site:"&amp;J16</f>
        <v>cheminformatics site:umich.edu</v>
      </c>
      <c r="P16" s="0" t="s">
        <v>68</v>
      </c>
      <c r="Q16" s="0" t="n">
        <v>78</v>
      </c>
      <c r="R16" s="0" t="str">
        <f aca="false">"chemoinformatics site:"&amp;J16</f>
        <v>chemoinformatics site:umich.edu</v>
      </c>
      <c r="S16" s="0" t="n">
        <v>127</v>
      </c>
      <c r="T16" s="0" t="str">
        <f aca="false">"bioinformatics site:"&amp;J16</f>
        <v>bioinformatics site:umich.edu</v>
      </c>
      <c r="U16" s="0" t="n">
        <v>5580</v>
      </c>
      <c r="V16" s="0" t="n">
        <f aca="false">Q16+S16</f>
        <v>205</v>
      </c>
      <c r="W16" s="1" t="n">
        <f aca="false">ABS((COS(U16)*(V16)))</f>
        <v>176.725282127344</v>
      </c>
      <c r="X16" s="0" t="str">
        <f aca="false">"chemometrics site:"&amp;J16</f>
        <v>chemometrics site:umich.edu</v>
      </c>
      <c r="Y16" s="0" t="n">
        <v>93</v>
      </c>
      <c r="Z16" s="0" t="str">
        <f aca="false">"""computational chemistry"" site:"&amp;J16</f>
        <v>"computational chemistry" site:umich.edu</v>
      </c>
      <c r="AA16" s="0" t="n">
        <v>443</v>
      </c>
      <c r="AB16" s="0" t="str">
        <f aca="false">"""chemical informatics"" site:"&amp;J16</f>
        <v>"chemical informatics" site:umich.edu</v>
      </c>
      <c r="AC16" s="0" t="n">
        <v>70</v>
      </c>
    </row>
    <row r="17" customFormat="false" ht="12.75" hidden="false" customHeight="false" outlineLevel="0" collapsed="false">
      <c r="D17" s="0" t="n">
        <v>65</v>
      </c>
      <c r="E17" s="0" t="s">
        <v>69</v>
      </c>
      <c r="F17" s="0" t="s">
        <v>70</v>
      </c>
      <c r="G17" s="0" t="n">
        <f aca="false">IF(ISERROR(FIND(".edu",E17,1)),FALSE(),TRUE())</f>
        <v>1</v>
      </c>
      <c r="H17" s="0" t="n">
        <f aca="false">IF(ISERROR(FIND(".gov",E17,1)),FALSE(),TRUE())</f>
        <v>0</v>
      </c>
      <c r="I17" s="0" t="n">
        <f aca="false">IF(ISERROR(FIND(".org",E17,1)),FALSE(),TRUE())</f>
        <v>0</v>
      </c>
      <c r="J17" s="0" t="s">
        <v>71</v>
      </c>
      <c r="K17" s="0" t="n">
        <f aca="false">J17&lt;&gt;J18</f>
        <v>1</v>
      </c>
      <c r="L17" s="0" t="str">
        <f aca="false">"www."&amp;J17</f>
        <v>www.ecu.edu</v>
      </c>
      <c r="M17" s="0" t="str">
        <f aca="false">"http://"&amp;L17&amp;"/"</f>
        <v>http://www.ecu.edu/</v>
      </c>
      <c r="N17" s="0" t="str">
        <f aca="false">"cheminformatics site:"&amp;J17</f>
        <v>cheminformatics site:ecu.edu</v>
      </c>
      <c r="P17" s="0" t="s">
        <v>72</v>
      </c>
      <c r="Q17" s="0" t="n">
        <v>81</v>
      </c>
      <c r="R17" s="0" t="str">
        <f aca="false">"chemoinformatics site:"&amp;J17</f>
        <v>chemoinformatics site:ecu.edu</v>
      </c>
      <c r="S17" s="0" t="n">
        <v>76</v>
      </c>
      <c r="T17" s="0" t="str">
        <f aca="false">"bioinformatics site:"&amp;J17</f>
        <v>bioinformatics site:ecu.edu</v>
      </c>
      <c r="U17" s="0" t="n">
        <v>239</v>
      </c>
      <c r="V17" s="0" t="n">
        <f aca="false">Q17+S17</f>
        <v>157</v>
      </c>
      <c r="W17" s="1" t="n">
        <f aca="false">ABS((COS(U17)*(V17)))</f>
        <v>152.538853820684</v>
      </c>
      <c r="X17" s="0" t="str">
        <f aca="false">"chemometrics site:"&amp;J17</f>
        <v>chemometrics site:ecu.edu</v>
      </c>
      <c r="Y17" s="0" t="n">
        <v>292</v>
      </c>
      <c r="Z17" s="0" t="str">
        <f aca="false">"""computational chemistry"" site:"&amp;J17</f>
        <v>"computational chemistry" site:ecu.edu</v>
      </c>
      <c r="AA17" s="0" t="n">
        <v>151</v>
      </c>
      <c r="AB17" s="0" t="str">
        <f aca="false">"""chemical informatics"" site:"&amp;J17</f>
        <v>"chemical informatics" site:ecu.edu</v>
      </c>
      <c r="AC17" s="0" t="n">
        <v>1</v>
      </c>
    </row>
    <row r="18" customFormat="false" ht="12.75" hidden="false" customHeight="false" outlineLevel="0" collapsed="false">
      <c r="D18" s="0" t="n">
        <v>313</v>
      </c>
      <c r="E18" s="0" t="s">
        <v>73</v>
      </c>
      <c r="F18" s="0" t="s">
        <v>74</v>
      </c>
      <c r="G18" s="0" t="n">
        <f aca="false">IF(ISERROR(FIND(".edu",E18,1)),FALSE(),TRUE())</f>
        <v>1</v>
      </c>
      <c r="H18" s="0" t="n">
        <f aca="false">IF(ISERROR(FIND(".gov",E18,1)),FALSE(),TRUE())</f>
        <v>0</v>
      </c>
      <c r="I18" s="0" t="n">
        <f aca="false">IF(ISERROR(FIND(".org",E18,1)),FALSE(),TRUE())</f>
        <v>0</v>
      </c>
      <c r="J18" s="0" t="s">
        <v>75</v>
      </c>
      <c r="K18" s="0" t="n">
        <f aca="false">J18&lt;&gt;J19</f>
        <v>1</v>
      </c>
      <c r="L18" s="0" t="str">
        <f aca="false">"www."&amp;J18</f>
        <v>www.wisc.edu</v>
      </c>
      <c r="M18" s="0" t="str">
        <f aca="false">"http://"&amp;L18&amp;"/"</f>
        <v>http://www.wisc.edu/</v>
      </c>
      <c r="N18" s="0" t="str">
        <f aca="false">"cheminformatics site:"&amp;J18</f>
        <v>cheminformatics site:wisc.edu</v>
      </c>
      <c r="P18" s="0" t="s">
        <v>76</v>
      </c>
      <c r="Q18" s="0" t="n">
        <v>50</v>
      </c>
      <c r="R18" s="0" t="str">
        <f aca="false">"chemoinformatics site:"&amp;J18</f>
        <v>chemoinformatics site:wisc.edu</v>
      </c>
      <c r="S18" s="0" t="n">
        <v>112</v>
      </c>
      <c r="T18" s="0" t="str">
        <f aca="false">"bioinformatics site:"&amp;J18</f>
        <v>bioinformatics site:wisc.edu</v>
      </c>
      <c r="U18" s="0" t="n">
        <v>4360</v>
      </c>
      <c r="V18" s="0" t="n">
        <f aca="false">Q18+S18</f>
        <v>162</v>
      </c>
      <c r="W18" s="1" t="n">
        <f aca="false">ABS((COS(U18)*(V18)))</f>
        <v>139.725321512359</v>
      </c>
      <c r="X18" s="0" t="str">
        <f aca="false">"chemometrics site:"&amp;J18</f>
        <v>chemometrics site:wisc.edu</v>
      </c>
      <c r="Y18" s="0" t="n">
        <v>317</v>
      </c>
      <c r="Z18" s="0" t="str">
        <f aca="false">"""computational chemistry"" site:"&amp;J18</f>
        <v>"computational chemistry" site:wisc.edu</v>
      </c>
      <c r="AA18" s="0" t="n">
        <v>870</v>
      </c>
      <c r="AB18" s="0" t="str">
        <f aca="false">"""chemical informatics"" site:"&amp;J18</f>
        <v>"chemical informatics" site:wisc.edu</v>
      </c>
      <c r="AC18" s="0" t="n">
        <v>9</v>
      </c>
    </row>
    <row r="19" customFormat="false" ht="12.75" hidden="false" customHeight="false" outlineLevel="0" collapsed="false">
      <c r="D19" s="0" t="n">
        <v>260</v>
      </c>
      <c r="E19" s="0" t="s">
        <v>77</v>
      </c>
      <c r="F19" s="0" t="s">
        <v>78</v>
      </c>
      <c r="G19" s="0" t="n">
        <f aca="false">IF(ISERROR(FIND(".edu",E19,1)),FALSE(),TRUE())</f>
        <v>1</v>
      </c>
      <c r="H19" s="0" t="n">
        <f aca="false">IF(ISERROR(FIND(".gov",E19,1)),FALSE(),TRUE())</f>
        <v>0</v>
      </c>
      <c r="I19" s="0" t="n">
        <f aca="false">IF(ISERROR(FIND(".org",E19,1)),FALSE(),TRUE())</f>
        <v>0</v>
      </c>
      <c r="J19" s="0" t="s">
        <v>79</v>
      </c>
      <c r="K19" s="0" t="n">
        <f aca="false">J19&lt;&gt;J20</f>
        <v>1</v>
      </c>
      <c r="L19" s="0" t="str">
        <f aca="false">"www."&amp;J19</f>
        <v>www.unc.edu</v>
      </c>
      <c r="M19" s="0" t="str">
        <f aca="false">"http://"&amp;L19&amp;"/"</f>
        <v>http://www.unc.edu/</v>
      </c>
      <c r="N19" s="0" t="str">
        <f aca="false">"cheminformatics site:"&amp;J19</f>
        <v>cheminformatics site:unc.edu</v>
      </c>
      <c r="P19" s="0" t="s">
        <v>80</v>
      </c>
      <c r="Q19" s="0" t="n">
        <v>147</v>
      </c>
      <c r="R19" s="0" t="str">
        <f aca="false">"chemoinformatics site:"&amp;J19</f>
        <v>chemoinformatics site:unc.edu</v>
      </c>
      <c r="S19" s="0" t="n">
        <v>98</v>
      </c>
      <c r="T19" s="0" t="str">
        <f aca="false">"bioinformatics site:"&amp;J19</f>
        <v>bioinformatics site:unc.edu</v>
      </c>
      <c r="U19" s="0" t="n">
        <v>5260</v>
      </c>
      <c r="V19" s="0" t="n">
        <f aca="false">Q19+S19</f>
        <v>245</v>
      </c>
      <c r="W19" s="1" t="n">
        <f aca="false">ABS((COS(U19)*(V19)))</f>
        <v>137.709582976127</v>
      </c>
      <c r="X19" s="0" t="str">
        <f aca="false">"chemometrics site:"&amp;J19</f>
        <v>chemometrics site:unc.edu</v>
      </c>
      <c r="Y19" s="0" t="n">
        <v>323</v>
      </c>
      <c r="Z19" s="0" t="str">
        <f aca="false">"""computational chemistry"" site:"&amp;J19</f>
        <v>"computational chemistry" site:unc.edu</v>
      </c>
      <c r="AA19" s="0" t="n">
        <v>254</v>
      </c>
      <c r="AB19" s="0" t="str">
        <f aca="false">"""chemical informatics"" site:"&amp;J19</f>
        <v>"chemical informatics" site:unc.edu</v>
      </c>
      <c r="AC19" s="0" t="n">
        <v>8</v>
      </c>
    </row>
    <row r="20" customFormat="false" ht="12.75" hidden="false" customHeight="false" outlineLevel="0" collapsed="false">
      <c r="D20" s="0" t="n">
        <v>232</v>
      </c>
      <c r="E20" s="0" t="s">
        <v>81</v>
      </c>
      <c r="F20" s="0" t="s">
        <v>82</v>
      </c>
      <c r="G20" s="0" t="n">
        <f aca="false">IF(ISERROR(FIND(".edu",E20,1)),FALSE(),TRUE())</f>
        <v>1</v>
      </c>
      <c r="H20" s="0" t="n">
        <f aca="false">IF(ISERROR(FIND(".gov",E20,1)),FALSE(),TRUE())</f>
        <v>0</v>
      </c>
      <c r="I20" s="0" t="n">
        <f aca="false">IF(ISERROR(FIND(".org",E20,1)),FALSE(),TRUE())</f>
        <v>0</v>
      </c>
      <c r="J20" s="0" t="s">
        <v>83</v>
      </c>
      <c r="K20" s="0" t="n">
        <f aca="false">J20&lt;&gt;J21</f>
        <v>1</v>
      </c>
      <c r="L20" s="0" t="str">
        <f aca="false">"www."&amp;J20</f>
        <v>www.ucr.edu</v>
      </c>
      <c r="M20" s="0" t="str">
        <f aca="false">"http://"&amp;L20&amp;"/"</f>
        <v>http://www.ucr.edu/</v>
      </c>
      <c r="N20" s="0" t="str">
        <f aca="false">"cheminformatics site:"&amp;J20</f>
        <v>cheminformatics site:ucr.edu</v>
      </c>
      <c r="P20" s="0" t="s">
        <v>84</v>
      </c>
      <c r="Q20" s="0" t="n">
        <v>134</v>
      </c>
      <c r="R20" s="0" t="str">
        <f aca="false">"chemoinformatics site:"&amp;J20</f>
        <v>chemoinformatics site:ucr.edu</v>
      </c>
      <c r="S20" s="0" t="n">
        <v>22</v>
      </c>
      <c r="T20" s="0" t="str">
        <f aca="false">"bioinformatics site:"&amp;J20</f>
        <v>bioinformatics site:ucr.edu</v>
      </c>
      <c r="U20" s="0" t="n">
        <v>1680</v>
      </c>
      <c r="V20" s="0" t="n">
        <f aca="false">Q20+S20</f>
        <v>156</v>
      </c>
      <c r="W20" s="1" t="n">
        <f aca="false">ABS((COS(U20)*(V20)))</f>
        <v>113.923139477719</v>
      </c>
      <c r="X20" s="0" t="str">
        <f aca="false">"chemometrics site:"&amp;J20</f>
        <v>chemometrics site:ucr.edu</v>
      </c>
      <c r="Y20" s="0" t="n">
        <v>68</v>
      </c>
      <c r="Z20" s="0" t="str">
        <f aca="false">"""computational chemistry"" site:"&amp;J20</f>
        <v>"computational chemistry" site:ucr.edu</v>
      </c>
      <c r="AA20" s="0" t="n">
        <v>178</v>
      </c>
      <c r="AB20" s="0" t="str">
        <f aca="false">"""chemical informatics"" site:"&amp;J20</f>
        <v>"chemical informatics" site:ucr.edu</v>
      </c>
      <c r="AC20" s="0" t="n">
        <v>3</v>
      </c>
    </row>
    <row r="21" customFormat="false" ht="12.75" hidden="false" customHeight="false" outlineLevel="0" collapsed="false">
      <c r="D21" s="0" t="n">
        <v>272</v>
      </c>
      <c r="E21" s="0" t="s">
        <v>85</v>
      </c>
      <c r="F21" s="0" t="s">
        <v>86</v>
      </c>
      <c r="G21" s="0" t="n">
        <f aca="false">IF(ISERROR(FIND(".edu",E21,1)),FALSE(),TRUE())</f>
        <v>1</v>
      </c>
      <c r="H21" s="0" t="n">
        <f aca="false">IF(ISERROR(FIND(".gov",E21,1)),FALSE(),TRUE())</f>
        <v>0</v>
      </c>
      <c r="I21" s="0" t="n">
        <f aca="false">IF(ISERROR(FIND(".org",E21,1)),FALSE(),TRUE())</f>
        <v>0</v>
      </c>
      <c r="J21" s="0" t="s">
        <v>87</v>
      </c>
      <c r="K21" s="0" t="n">
        <f aca="false">J21&lt;&gt;J22</f>
        <v>1</v>
      </c>
      <c r="L21" s="0" t="str">
        <f aca="false">"www."&amp;J21</f>
        <v>www.unt.edu</v>
      </c>
      <c r="M21" s="0" t="str">
        <f aca="false">"http://"&amp;L21&amp;"/"</f>
        <v>http://www.unt.edu/</v>
      </c>
      <c r="N21" s="0" t="str">
        <f aca="false">"cheminformatics site:"&amp;J21</f>
        <v>cheminformatics site:unt.edu</v>
      </c>
      <c r="P21" s="0" t="s">
        <v>88</v>
      </c>
      <c r="Q21" s="0" t="n">
        <v>79</v>
      </c>
      <c r="R21" s="0" t="str">
        <f aca="false">"chemoinformatics site:"&amp;J21</f>
        <v>chemoinformatics site:unt.edu</v>
      </c>
      <c r="S21" s="0" t="n">
        <v>55</v>
      </c>
      <c r="T21" s="0" t="str">
        <f aca="false">"bioinformatics site:"&amp;J21</f>
        <v>bioinformatics site:unt.edu</v>
      </c>
      <c r="U21" s="0" t="n">
        <v>612</v>
      </c>
      <c r="V21" s="0" t="n">
        <f aca="false">Q21+S21</f>
        <v>134</v>
      </c>
      <c r="W21" s="1" t="n">
        <f aca="false">ABS((COS(U21)*(V21)))</f>
        <v>109.789256842038</v>
      </c>
      <c r="X21" s="0" t="str">
        <f aca="false">"chemometrics site:"&amp;J21</f>
        <v>chemometrics site:unt.edu</v>
      </c>
      <c r="Y21" s="0" t="n">
        <v>44</v>
      </c>
      <c r="Z21" s="0" t="str">
        <f aca="false">"""computational chemistry"" site:"&amp;J21</f>
        <v>"computational chemistry" site:unt.edu</v>
      </c>
      <c r="AA21" s="0" t="n">
        <v>319</v>
      </c>
      <c r="AB21" s="0" t="str">
        <f aca="false">"""chemical informatics"" site:"&amp;J21</f>
        <v>"chemical informatics" site:unt.edu</v>
      </c>
      <c r="AC21" s="0" t="n">
        <v>37</v>
      </c>
    </row>
    <row r="22" customFormat="false" ht="12.75" hidden="false" customHeight="false" outlineLevel="0" collapsed="false">
      <c r="D22" s="0" t="n">
        <v>60</v>
      </c>
      <c r="E22" s="0" t="s">
        <v>89</v>
      </c>
      <c r="F22" s="0" t="s">
        <v>90</v>
      </c>
      <c r="G22" s="0" t="n">
        <f aca="false">IF(ISERROR(FIND(".edu",E22,1)),FALSE(),TRUE())</f>
        <v>1</v>
      </c>
      <c r="H22" s="0" t="n">
        <f aca="false">IF(ISERROR(FIND(".gov",E22,1)),FALSE(),TRUE())</f>
        <v>0</v>
      </c>
      <c r="I22" s="0" t="n">
        <f aca="false">IF(ISERROR(FIND(".org",E22,1)),FALSE(),TRUE())</f>
        <v>0</v>
      </c>
      <c r="J22" s="0" t="s">
        <v>91</v>
      </c>
      <c r="K22" s="0" t="n">
        <f aca="false">J22&lt;&gt;J23</f>
        <v>1</v>
      </c>
      <c r="L22" s="0" t="str">
        <f aca="false">"www."&amp;J22</f>
        <v>www.drexel.edu</v>
      </c>
      <c r="M22" s="0" t="str">
        <f aca="false">"http://"&amp;L22&amp;"/"</f>
        <v>http://www.drexel.edu/</v>
      </c>
      <c r="N22" s="0" t="str">
        <f aca="false">"cheminformatics site:"&amp;J22</f>
        <v>cheminformatics site:drexel.edu</v>
      </c>
      <c r="P22" s="0" t="s">
        <v>92</v>
      </c>
      <c r="Q22" s="0" t="n">
        <v>187</v>
      </c>
      <c r="R22" s="0" t="str">
        <f aca="false">"chemoinformatics site:"&amp;J22</f>
        <v>chemoinformatics site:drexel.edu</v>
      </c>
      <c r="S22" s="0" t="n">
        <v>75</v>
      </c>
      <c r="T22" s="0" t="str">
        <f aca="false">"bioinformatics site:"&amp;J22</f>
        <v>bioinformatics site:drexel.edu</v>
      </c>
      <c r="U22" s="0" t="n">
        <v>2150</v>
      </c>
      <c r="V22" s="0" t="n">
        <f aca="false">Q22+S22</f>
        <v>262</v>
      </c>
      <c r="W22" s="1" t="n">
        <f aca="false">ABS((COS(U22)*(V22)))</f>
        <v>106.874236779827</v>
      </c>
      <c r="X22" s="0" t="str">
        <f aca="false">"chemometrics site:"&amp;J22</f>
        <v>chemometrics site:drexel.edu</v>
      </c>
      <c r="Y22" s="0" t="n">
        <v>58</v>
      </c>
      <c r="Z22" s="0" t="str">
        <f aca="false">"""computational chemistry"" site:"&amp;J22</f>
        <v>"computational chemistry" site:drexel.edu</v>
      </c>
      <c r="AA22" s="0" t="n">
        <v>97</v>
      </c>
      <c r="AB22" s="0" t="str">
        <f aca="false">"""chemical informatics"" site:"&amp;J22</f>
        <v>"chemical informatics" site:drexel.edu</v>
      </c>
      <c r="AC22" s="0" t="n">
        <v>7</v>
      </c>
    </row>
    <row r="23" customFormat="false" ht="12.75" hidden="false" customHeight="false" outlineLevel="0" collapsed="false">
      <c r="D23" s="0" t="n">
        <v>98</v>
      </c>
      <c r="E23" s="0" t="s">
        <v>93</v>
      </c>
      <c r="F23" s="0" t="s">
        <v>94</v>
      </c>
      <c r="G23" s="0" t="n">
        <f aca="false">IF(ISERROR(FIND(".edu",E23,1)),FALSE(),TRUE())</f>
        <v>1</v>
      </c>
      <c r="H23" s="0" t="n">
        <f aca="false">IF(ISERROR(FIND(".gov",E23,1)),FALSE(),TRUE())</f>
        <v>0</v>
      </c>
      <c r="I23" s="0" t="n">
        <f aca="false">IF(ISERROR(FIND(".org",E23,1)),FALSE(),TRUE())</f>
        <v>0</v>
      </c>
      <c r="J23" s="0" t="s">
        <v>95</v>
      </c>
      <c r="K23" s="0" t="n">
        <f aca="false">J23&lt;&gt;J24</f>
        <v>1</v>
      </c>
      <c r="L23" s="0" t="str">
        <f aca="false">"www."&amp;J23</f>
        <v>www.jhu.edu</v>
      </c>
      <c r="M23" s="0" t="str">
        <f aca="false">"http://"&amp;L23&amp;"/"</f>
        <v>http://www.jhu.edu/</v>
      </c>
      <c r="N23" s="0" t="str">
        <f aca="false">"cheminformatics site:"&amp;J23</f>
        <v>cheminformatics site:jhu.edu</v>
      </c>
      <c r="P23" s="0" t="s">
        <v>96</v>
      </c>
      <c r="Q23" s="0" t="n">
        <v>8</v>
      </c>
      <c r="R23" s="0" t="str">
        <f aca="false">"chemoinformatics site:"&amp;J23</f>
        <v>chemoinformatics site:jhu.edu</v>
      </c>
      <c r="S23" s="0" t="n">
        <v>123</v>
      </c>
      <c r="T23" s="0" t="str">
        <f aca="false">"bioinformatics site:"&amp;J23</f>
        <v>bioinformatics site:jhu.edu</v>
      </c>
      <c r="U23" s="0" t="n">
        <v>2470</v>
      </c>
      <c r="V23" s="0" t="n">
        <f aca="false">Q23+S23</f>
        <v>131</v>
      </c>
      <c r="W23" s="1" t="n">
        <f aca="false">ABS((COS(U23)*(V23)))</f>
        <v>99.5011388706664</v>
      </c>
      <c r="X23" s="0" t="str">
        <f aca="false">"chemometrics site:"&amp;J23</f>
        <v>chemometrics site:jhu.edu</v>
      </c>
      <c r="Y23" s="0" t="n">
        <v>43</v>
      </c>
      <c r="Z23" s="0" t="str">
        <f aca="false">"""computational chemistry"" site:"&amp;J23</f>
        <v>"computational chemistry" site:jhu.edu</v>
      </c>
      <c r="AA23" s="0" t="n">
        <v>80</v>
      </c>
      <c r="AB23" s="0" t="str">
        <f aca="false">"""chemical informatics"" site:"&amp;J23</f>
        <v>"chemical informatics" site:jhu.edu</v>
      </c>
      <c r="AC23" s="0" t="n">
        <v>2</v>
      </c>
    </row>
    <row r="24" customFormat="false" ht="12.75" hidden="false" customHeight="false" outlineLevel="0" collapsed="false">
      <c r="D24" s="0" t="n">
        <v>246</v>
      </c>
      <c r="E24" s="0" t="s">
        <v>97</v>
      </c>
      <c r="F24" s="0" t="s">
        <v>98</v>
      </c>
      <c r="G24" s="0" t="n">
        <f aca="false">IF(ISERROR(FIND(".edu",E24,1)),FALSE(),TRUE())</f>
        <v>1</v>
      </c>
      <c r="H24" s="0" t="n">
        <f aca="false">IF(ISERROR(FIND(".gov",E24,1)),FALSE(),TRUE())</f>
        <v>0</v>
      </c>
      <c r="I24" s="0" t="n">
        <f aca="false">IF(ISERROR(FIND(".org",E24,1)),FALSE(),TRUE())</f>
        <v>0</v>
      </c>
      <c r="J24" s="0" t="s">
        <v>99</v>
      </c>
      <c r="K24" s="0" t="n">
        <f aca="false">J24&lt;&gt;J25</f>
        <v>1</v>
      </c>
      <c r="L24" s="0" t="str">
        <f aca="false">"www."&amp;J24</f>
        <v>www.uiuc.edu</v>
      </c>
      <c r="M24" s="0" t="str">
        <f aca="false">"http://"&amp;L24&amp;"/"</f>
        <v>http://www.uiuc.edu/</v>
      </c>
      <c r="N24" s="0" t="str">
        <f aca="false">"cheminformatics site:"&amp;J24</f>
        <v>cheminformatics site:uiuc.edu</v>
      </c>
      <c r="P24" s="0" t="s">
        <v>100</v>
      </c>
      <c r="Q24" s="0" t="n">
        <v>50</v>
      </c>
      <c r="R24" s="0" t="str">
        <f aca="false">"chemoinformatics site:"&amp;J24</f>
        <v>chemoinformatics site:uiuc.edu</v>
      </c>
      <c r="S24" s="0" t="n">
        <v>38</v>
      </c>
      <c r="T24" s="0" t="str">
        <f aca="false">"bioinformatics site:"&amp;J24</f>
        <v>bioinformatics site:uiuc.edu</v>
      </c>
      <c r="U24" s="0" t="n">
        <v>6120</v>
      </c>
      <c r="V24" s="0" t="n">
        <f aca="false">Q24+S24</f>
        <v>88</v>
      </c>
      <c r="W24" s="1" t="n">
        <f aca="false">ABS((COS(U24)*(V24)))</f>
        <v>86.6171929469305</v>
      </c>
      <c r="X24" s="0" t="str">
        <f aca="false">"chemometrics site:"&amp;J24</f>
        <v>chemometrics site:uiuc.edu</v>
      </c>
      <c r="Y24" s="0" t="n">
        <v>111</v>
      </c>
      <c r="Z24" s="0" t="str">
        <f aca="false">"""computational chemistry"" site:"&amp;J24</f>
        <v>"computational chemistry" site:uiuc.edu</v>
      </c>
      <c r="AA24" s="0" t="n">
        <v>659</v>
      </c>
      <c r="AB24" s="0" t="str">
        <f aca="false">"""chemical informatics"" site:"&amp;J24</f>
        <v>"chemical informatics" site:uiuc.edu</v>
      </c>
      <c r="AC24" s="0" t="n">
        <v>32</v>
      </c>
    </row>
    <row r="25" customFormat="false" ht="12.75" hidden="false" customHeight="false" outlineLevel="0" collapsed="false">
      <c r="D25" s="0" t="n">
        <v>321</v>
      </c>
      <c r="E25" s="0" t="s">
        <v>101</v>
      </c>
      <c r="F25" s="0" t="s">
        <v>102</v>
      </c>
      <c r="G25" s="0" t="n">
        <f aca="false">IF(ISERROR(FIND(".edu",E25,1)),FALSE(),TRUE())</f>
        <v>1</v>
      </c>
      <c r="H25" s="0" t="n">
        <f aca="false">IF(ISERROR(FIND(".gov",E25,1)),FALSE(),TRUE())</f>
        <v>0</v>
      </c>
      <c r="I25" s="0" t="n">
        <f aca="false">IF(ISERROR(FIND(".org",E25,1)),FALSE(),TRUE())</f>
        <v>0</v>
      </c>
      <c r="J25" s="0" t="s">
        <v>103</v>
      </c>
      <c r="K25" s="0" t="n">
        <f aca="false">J25&lt;&gt;J26</f>
        <v>1</v>
      </c>
      <c r="L25" s="0" t="str">
        <f aca="false">"www."&amp;J25</f>
        <v>www.wustl.edu</v>
      </c>
      <c r="M25" s="0" t="str">
        <f aca="false">"http://"&amp;L25&amp;"/"</f>
        <v>http://www.wustl.edu/</v>
      </c>
      <c r="N25" s="0" t="str">
        <f aca="false">"cheminformatics site:"&amp;J25</f>
        <v>cheminformatics site:wustl.edu</v>
      </c>
      <c r="P25" s="0" t="s">
        <v>104</v>
      </c>
      <c r="Q25" s="0" t="n">
        <v>63</v>
      </c>
      <c r="R25" s="0" t="str">
        <f aca="false">"chemoinformatics site:"&amp;J25</f>
        <v>chemoinformatics site:wustl.edu</v>
      </c>
      <c r="S25" s="0" t="n">
        <v>24</v>
      </c>
      <c r="T25" s="0" t="str">
        <f aca="false">"bioinformatics site:"&amp;J25</f>
        <v>bioinformatics site:wustl.edu</v>
      </c>
      <c r="U25" s="0" t="n">
        <v>3500</v>
      </c>
      <c r="V25" s="0" t="n">
        <f aca="false">Q25+S25</f>
        <v>87</v>
      </c>
      <c r="W25" s="1" t="n">
        <f aca="false">ABS((COS(U25)*(V25)))</f>
        <v>83.945159729968</v>
      </c>
      <c r="X25" s="0" t="str">
        <f aca="false">"chemometrics site:"&amp;J25</f>
        <v>chemometrics site:wustl.edu</v>
      </c>
      <c r="Y25" s="0" t="n">
        <v>183</v>
      </c>
      <c r="Z25" s="0" t="str">
        <f aca="false">"""computational chemistry"" site:"&amp;J25</f>
        <v>"computational chemistry" site:wustl.edu</v>
      </c>
      <c r="AA25" s="0" t="n">
        <v>195</v>
      </c>
      <c r="AB25" s="0" t="str">
        <f aca="false">"""chemical informatics"" site:"&amp;J25</f>
        <v>"chemical informatics" site:wustl.edu</v>
      </c>
      <c r="AC25" s="0" t="n">
        <v>2</v>
      </c>
    </row>
    <row r="26" customFormat="false" ht="12.75" hidden="false" customHeight="false" outlineLevel="0" collapsed="false">
      <c r="D26" s="0" t="n">
        <v>88</v>
      </c>
      <c r="E26" s="0" t="s">
        <v>105</v>
      </c>
      <c r="F26" s="0" t="s">
        <v>106</v>
      </c>
      <c r="G26" s="0" t="n">
        <f aca="false">IF(ISERROR(FIND(".edu",E26,1)),FALSE(),TRUE())</f>
        <v>1</v>
      </c>
      <c r="H26" s="0" t="n">
        <f aca="false">IF(ISERROR(FIND(".gov",E26,1)),FALSE(),TRUE())</f>
        <v>0</v>
      </c>
      <c r="I26" s="0" t="n">
        <f aca="false">IF(ISERROR(FIND(".org",E26,1)),FALSE(),TRUE())</f>
        <v>0</v>
      </c>
      <c r="J26" s="0" t="s">
        <v>107</v>
      </c>
      <c r="K26" s="0" t="n">
        <f aca="false">J26&lt;&gt;J27</f>
        <v>1</v>
      </c>
      <c r="L26" s="0" t="str">
        <f aca="false">"www."&amp;J26</f>
        <v>www.harvard.edu</v>
      </c>
      <c r="M26" s="0" t="str">
        <f aca="false">"http://"&amp;L26&amp;"/"</f>
        <v>http://www.harvard.edu/</v>
      </c>
      <c r="N26" s="0" t="str">
        <f aca="false">"cheminformatics site:"&amp;J26</f>
        <v>cheminformatics site:harvard.edu</v>
      </c>
      <c r="P26" s="0" t="s">
        <v>108</v>
      </c>
      <c r="Q26" s="0" t="n">
        <v>186</v>
      </c>
      <c r="R26" s="0" t="str">
        <f aca="false">"chemoinformatics site:"&amp;J26</f>
        <v>chemoinformatics site:harvard.edu</v>
      </c>
      <c r="S26" s="0" t="n">
        <v>21</v>
      </c>
      <c r="T26" s="0" t="str">
        <f aca="false">"bioinformatics site:"&amp;J26</f>
        <v>bioinformatics site:harvard.edu</v>
      </c>
      <c r="U26" s="0" t="n">
        <v>37500</v>
      </c>
      <c r="V26" s="0" t="n">
        <f aca="false">Q26+S26</f>
        <v>207</v>
      </c>
      <c r="W26" s="1" t="n">
        <f aca="false">ABS((COS(U26)*(V26)))</f>
        <v>76.644113791605</v>
      </c>
      <c r="X26" s="0" t="str">
        <f aca="false">"chemometrics site:"&amp;J26</f>
        <v>chemometrics site:harvard.edu</v>
      </c>
      <c r="Y26" s="0" t="n">
        <v>371</v>
      </c>
      <c r="Z26" s="0" t="str">
        <f aca="false">"""computational chemistry"" site:"&amp;J26</f>
        <v>"computational chemistry" site:harvard.edu</v>
      </c>
      <c r="AA26" s="0" t="n">
        <v>1510</v>
      </c>
      <c r="AB26" s="0" t="str">
        <f aca="false">"""chemical informatics"" site:"&amp;J26</f>
        <v>"chemical informatics" site:harvard.edu</v>
      </c>
      <c r="AC26" s="0" t="n">
        <v>6</v>
      </c>
    </row>
    <row r="27" customFormat="false" ht="12.75" hidden="false" customHeight="false" outlineLevel="0" collapsed="false">
      <c r="D27" s="0" t="n">
        <v>269</v>
      </c>
      <c r="E27" s="0" t="s">
        <v>109</v>
      </c>
      <c r="F27" s="0" t="s">
        <v>110</v>
      </c>
      <c r="G27" s="0" t="n">
        <f aca="false">IF(ISERROR(FIND(".edu",E27,1)),FALSE(),TRUE())</f>
        <v>1</v>
      </c>
      <c r="H27" s="0" t="n">
        <f aca="false">IF(ISERROR(FIND(".gov",E27,1)),FALSE(),TRUE())</f>
        <v>0</v>
      </c>
      <c r="I27" s="0" t="n">
        <f aca="false">IF(ISERROR(FIND(".org",E27,1)),FALSE(),TRUE())</f>
        <v>0</v>
      </c>
      <c r="J27" s="0" t="s">
        <v>111</v>
      </c>
      <c r="K27" s="0" t="n">
        <f aca="false">J27&lt;&gt;J28</f>
        <v>1</v>
      </c>
      <c r="L27" s="0" t="str">
        <f aca="false">"www."&amp;J27</f>
        <v>www.unm.edu</v>
      </c>
      <c r="M27" s="0" t="str">
        <f aca="false">"http://"&amp;L27&amp;"/"</f>
        <v>http://www.unm.edu/</v>
      </c>
      <c r="N27" s="0" t="str">
        <f aca="false">"cheminformatics site:"&amp;J27</f>
        <v>cheminformatics site:unm.edu</v>
      </c>
      <c r="P27" s="0" t="s">
        <v>112</v>
      </c>
      <c r="Q27" s="0" t="n">
        <v>112</v>
      </c>
      <c r="R27" s="0" t="str">
        <f aca="false">"chemoinformatics site:"&amp;J27</f>
        <v>chemoinformatics site:unm.edu</v>
      </c>
      <c r="S27" s="0" t="n">
        <v>34</v>
      </c>
      <c r="T27" s="0" t="str">
        <f aca="false">"bioinformatics site:"&amp;J27</f>
        <v>bioinformatics site:unm.edu</v>
      </c>
      <c r="U27" s="0" t="n">
        <v>1620</v>
      </c>
      <c r="V27" s="0" t="n">
        <f aca="false">Q27+S27</f>
        <v>146</v>
      </c>
      <c r="W27" s="1" t="n">
        <f aca="false">ABS((COS(U27)*(V27)))</f>
        <v>71.1447738235879</v>
      </c>
      <c r="X27" s="0" t="str">
        <f aca="false">"chemometrics site:"&amp;J27</f>
        <v>chemometrics site:unm.edu</v>
      </c>
      <c r="Y27" s="0" t="n">
        <v>81</v>
      </c>
      <c r="Z27" s="0" t="str">
        <f aca="false">"""computational chemistry"" site:"&amp;J27</f>
        <v>"computational chemistry" site:unm.edu</v>
      </c>
      <c r="AA27" s="0" t="n">
        <v>113</v>
      </c>
      <c r="AB27" s="0" t="str">
        <f aca="false">"""chemical informatics"" site:"&amp;J27</f>
        <v>"chemical informatics" site:unm.edu</v>
      </c>
      <c r="AC27" s="0" t="n">
        <v>7</v>
      </c>
    </row>
    <row r="28" customFormat="false" ht="12.75" hidden="false" customHeight="false" outlineLevel="0" collapsed="false">
      <c r="D28" s="0" t="n">
        <v>11</v>
      </c>
      <c r="E28" s="0" t="s">
        <v>113</v>
      </c>
      <c r="F28" s="0" t="s">
        <v>114</v>
      </c>
      <c r="G28" s="0" t="n">
        <f aca="false">IF(ISERROR(FIND(".edu",E28,1)),FALSE(),TRUE())</f>
        <v>1</v>
      </c>
      <c r="H28" s="0" t="n">
        <f aca="false">IF(ISERROR(FIND(".gov",E28,1)),FALSE(),TRUE())</f>
        <v>0</v>
      </c>
      <c r="I28" s="0" t="n">
        <f aca="false">IF(ISERROR(FIND(".org",E28,1)),FALSE(),TRUE())</f>
        <v>0</v>
      </c>
      <c r="J28" s="0" t="s">
        <v>115</v>
      </c>
      <c r="K28" s="0" t="n">
        <f aca="false">J28&lt;&gt;J29</f>
        <v>1</v>
      </c>
      <c r="L28" s="0" t="str">
        <f aca="false">"www."&amp;J28</f>
        <v>www.berkeley.edu</v>
      </c>
      <c r="M28" s="0" t="str">
        <f aca="false">"http://"&amp;L28&amp;"/"</f>
        <v>http://www.berkeley.edu/</v>
      </c>
      <c r="N28" s="0" t="str">
        <f aca="false">"cheminformatics site:"&amp;J28</f>
        <v>cheminformatics site:berkeley.edu</v>
      </c>
      <c r="P28" s="0" t="s">
        <v>116</v>
      </c>
      <c r="Q28" s="0" t="n">
        <v>93</v>
      </c>
      <c r="R28" s="0" t="str">
        <f aca="false">"chemoinformatics site:"&amp;J28</f>
        <v>chemoinformatics site:berkeley.edu</v>
      </c>
      <c r="S28" s="0" t="n">
        <v>9</v>
      </c>
      <c r="T28" s="0" t="str">
        <f aca="false">"bioinformatics site:"&amp;J28</f>
        <v>bioinformatics site:berkeley.edu</v>
      </c>
      <c r="U28" s="0" t="n">
        <v>3620</v>
      </c>
      <c r="V28" s="0" t="n">
        <f aca="false">Q28+S28</f>
        <v>102</v>
      </c>
      <c r="W28" s="1" t="n">
        <f aca="false">ABS((COS(U28)*(V28)))</f>
        <v>64.5747607773321</v>
      </c>
      <c r="X28" s="0" t="str">
        <f aca="false">"chemometrics site:"&amp;J28</f>
        <v>chemometrics site:berkeley.edu</v>
      </c>
      <c r="Y28" s="0" t="n">
        <v>236</v>
      </c>
      <c r="Z28" s="0" t="str">
        <f aca="false">"""computational chemistry"" site:"&amp;J28</f>
        <v>"computational chemistry" site:berkeley.edu</v>
      </c>
      <c r="AA28" s="0" t="n">
        <v>302</v>
      </c>
      <c r="AB28" s="0" t="str">
        <f aca="false">"""chemical informatics"" site:"&amp;J28</f>
        <v>"chemical informatics" site:berkeley.edu</v>
      </c>
      <c r="AC28" s="0" t="n">
        <v>4</v>
      </c>
    </row>
    <row r="29" customFormat="false" ht="12.75" hidden="false" customHeight="false" outlineLevel="0" collapsed="false">
      <c r="D29" s="0" t="n">
        <v>278</v>
      </c>
      <c r="E29" s="0" t="s">
        <v>117</v>
      </c>
      <c r="F29" s="0" t="s">
        <v>118</v>
      </c>
      <c r="G29" s="0" t="n">
        <f aca="false">IF(ISERROR(FIND(".edu",E29,1)),FALSE(),TRUE())</f>
        <v>1</v>
      </c>
      <c r="H29" s="0" t="n">
        <f aca="false">IF(ISERROR(FIND(".gov",E29,1)),FALSE(),TRUE())</f>
        <v>0</v>
      </c>
      <c r="I29" s="0" t="n">
        <f aca="false">IF(ISERROR(FIND(".org",E29,1)),FALSE(),TRUE())</f>
        <v>0</v>
      </c>
      <c r="J29" s="0" t="s">
        <v>119</v>
      </c>
      <c r="K29" s="0" t="n">
        <f aca="false">J29&lt;&gt;J30</f>
        <v>1</v>
      </c>
      <c r="L29" s="0" t="str">
        <f aca="false">"www."&amp;J29</f>
        <v>www.usc.edu</v>
      </c>
      <c r="M29" s="0" t="str">
        <f aca="false">"http://"&amp;L29&amp;"/"</f>
        <v>http://www.usc.edu/</v>
      </c>
      <c r="N29" s="0" t="str">
        <f aca="false">"cheminformatics site:"&amp;J29</f>
        <v>cheminformatics site:usc.edu</v>
      </c>
      <c r="P29" s="0" t="s">
        <v>120</v>
      </c>
      <c r="Q29" s="0" t="n">
        <v>7</v>
      </c>
      <c r="R29" s="0" t="str">
        <f aca="false">"chemoinformatics site:"&amp;J29</f>
        <v>chemoinformatics site:usc.edu</v>
      </c>
      <c r="S29" s="0" t="n">
        <v>58</v>
      </c>
      <c r="T29" s="0" t="str">
        <f aca="false">"bioinformatics site:"&amp;J29</f>
        <v>bioinformatics site:usc.edu</v>
      </c>
      <c r="U29" s="0" t="n">
        <v>2080</v>
      </c>
      <c r="V29" s="0" t="n">
        <f aca="false">Q29+S29</f>
        <v>65</v>
      </c>
      <c r="W29" s="1" t="n">
        <f aca="false">ABS((COS(U29)*(V29)))</f>
        <v>62.7197062691743</v>
      </c>
      <c r="X29" s="0" t="str">
        <f aca="false">"chemometrics site:"&amp;J29</f>
        <v>chemometrics site:usc.edu</v>
      </c>
      <c r="Y29" s="0" t="n">
        <v>162</v>
      </c>
      <c r="Z29" s="0" t="str">
        <f aca="false">"""computational chemistry"" site:"&amp;J29</f>
        <v>"computational chemistry" site:usc.edu</v>
      </c>
      <c r="AA29" s="0" t="n">
        <v>190</v>
      </c>
      <c r="AB29" s="0" t="str">
        <f aca="false">"""chemical informatics"" site:"&amp;J29</f>
        <v>"chemical informatics" site:usc.edu</v>
      </c>
      <c r="AC29" s="0" t="n">
        <v>2</v>
      </c>
    </row>
    <row r="30" customFormat="false" ht="12.75" hidden="false" customHeight="false" outlineLevel="0" collapsed="false">
      <c r="D30" s="0" t="n">
        <v>229</v>
      </c>
      <c r="E30" s="0" t="s">
        <v>121</v>
      </c>
      <c r="F30" s="0" t="s">
        <v>122</v>
      </c>
      <c r="G30" s="0" t="n">
        <f aca="false">IF(ISERROR(FIND(".edu",E30,1)),FALSE(),TRUE())</f>
        <v>1</v>
      </c>
      <c r="H30" s="0" t="n">
        <f aca="false">IF(ISERROR(FIND(".gov",E30,1)),FALSE(),TRUE())</f>
        <v>0</v>
      </c>
      <c r="I30" s="0" t="n">
        <f aca="false">IF(ISERROR(FIND(".org",E30,1)),FALSE(),TRUE())</f>
        <v>0</v>
      </c>
      <c r="J30" s="0" t="s">
        <v>123</v>
      </c>
      <c r="K30" s="0" t="n">
        <f aca="false">J30&lt;&gt;J31</f>
        <v>1</v>
      </c>
      <c r="L30" s="0" t="str">
        <f aca="false">"www."&amp;J30</f>
        <v>www.ucla.edu</v>
      </c>
      <c r="M30" s="0" t="str">
        <f aca="false">"http://"&amp;L30&amp;"/"</f>
        <v>http://www.ucla.edu/</v>
      </c>
      <c r="N30" s="0" t="str">
        <f aca="false">"cheminformatics site:"&amp;J30</f>
        <v>cheminformatics site:ucla.edu</v>
      </c>
      <c r="P30" s="0" t="s">
        <v>124</v>
      </c>
      <c r="Q30" s="0" t="n">
        <v>179</v>
      </c>
      <c r="R30" s="0" t="str">
        <f aca="false">"chemoinformatics site:"&amp;J30</f>
        <v>chemoinformatics site:ucla.edu</v>
      </c>
      <c r="S30" s="0" t="n">
        <v>8</v>
      </c>
      <c r="T30" s="0" t="str">
        <f aca="false">"bioinformatics site:"&amp;J30</f>
        <v>bioinformatics site:ucla.edu</v>
      </c>
      <c r="U30" s="0" t="n">
        <v>32900</v>
      </c>
      <c r="V30" s="0" t="n">
        <f aca="false">Q30+S30</f>
        <v>187</v>
      </c>
      <c r="W30" s="1" t="n">
        <f aca="false">ABS((COS(U30)*(V30)))</f>
        <v>60.4305593649229</v>
      </c>
      <c r="X30" s="0" t="str">
        <f aca="false">"chemometrics site:"&amp;J30</f>
        <v>chemometrics site:ucla.edu</v>
      </c>
      <c r="Y30" s="0" t="n">
        <v>103</v>
      </c>
      <c r="Z30" s="0" t="str">
        <f aca="false">"""computational chemistry"" site:"&amp;J30</f>
        <v>"computational chemistry" site:ucla.edu</v>
      </c>
      <c r="AA30" s="0" t="n">
        <v>133</v>
      </c>
      <c r="AB30" s="0" t="str">
        <f aca="false">"""chemical informatics"" site:"&amp;J30</f>
        <v>"chemical informatics" site:ucla.edu</v>
      </c>
      <c r="AC30" s="0" t="n">
        <v>9</v>
      </c>
    </row>
    <row r="31" customFormat="false" ht="12.75" hidden="false" customHeight="false" outlineLevel="0" collapsed="false">
      <c r="D31" s="0" t="n">
        <v>168</v>
      </c>
      <c r="E31" s="0" t="s">
        <v>125</v>
      </c>
      <c r="F31" s="0" t="s">
        <v>126</v>
      </c>
      <c r="G31" s="0" t="n">
        <f aca="false">IF(ISERROR(FIND(".edu",E31,1)),FALSE(),TRUE())</f>
        <v>1</v>
      </c>
      <c r="H31" s="0" t="n">
        <f aca="false">IF(ISERROR(FIND(".gov",E31,1)),FALSE(),TRUE())</f>
        <v>0</v>
      </c>
      <c r="I31" s="0" t="n">
        <f aca="false">IF(ISERROR(FIND(".org",E31,1)),FALSE(),TRUE())</f>
        <v>0</v>
      </c>
      <c r="J31" s="0" t="s">
        <v>127</v>
      </c>
      <c r="K31" s="0" t="n">
        <f aca="false">J31&lt;&gt;J32</f>
        <v>1</v>
      </c>
      <c r="L31" s="0" t="str">
        <f aca="false">"www."&amp;J31</f>
        <v>www.pitt.edu</v>
      </c>
      <c r="M31" s="0" t="str">
        <f aca="false">"http://"&amp;L31&amp;"/"</f>
        <v>http://www.pitt.edu/</v>
      </c>
      <c r="N31" s="0" t="str">
        <f aca="false">"cheminformatics site:"&amp;J31</f>
        <v>cheminformatics site:pitt.edu</v>
      </c>
      <c r="P31" s="0" t="s">
        <v>128</v>
      </c>
      <c r="Q31" s="0" t="n">
        <v>34</v>
      </c>
      <c r="R31" s="0" t="str">
        <f aca="false">"chemoinformatics site:"&amp;J31</f>
        <v>chemoinformatics site:pitt.edu</v>
      </c>
      <c r="S31" s="0" t="n">
        <v>25</v>
      </c>
      <c r="T31" s="0" t="str">
        <f aca="false">"bioinformatics site:"&amp;J31</f>
        <v>bioinformatics site:pitt.edu</v>
      </c>
      <c r="U31" s="0" t="n">
        <v>5130</v>
      </c>
      <c r="V31" s="0" t="n">
        <f aca="false">Q31+S31</f>
        <v>59</v>
      </c>
      <c r="W31" s="1" t="n">
        <f aca="false">ABS((COS(U31)*(V31)))</f>
        <v>57.5675878500671</v>
      </c>
      <c r="X31" s="0" t="str">
        <f aca="false">"chemometrics site:"&amp;J31</f>
        <v>chemometrics site:pitt.edu</v>
      </c>
      <c r="Y31" s="0" t="n">
        <v>52</v>
      </c>
      <c r="Z31" s="0" t="str">
        <f aca="false">"""computational chemistry"" site:"&amp;J31</f>
        <v>"computational chemistry" site:pitt.edu</v>
      </c>
      <c r="AA31" s="0" t="n">
        <v>343</v>
      </c>
      <c r="AB31" s="0" t="str">
        <f aca="false">"""chemical informatics"" site:"&amp;J31</f>
        <v>"chemical informatics" site:pitt.edu</v>
      </c>
      <c r="AC31" s="0" t="n">
        <v>3</v>
      </c>
    </row>
    <row r="32" customFormat="false" ht="12.75" hidden="false" customHeight="false" outlineLevel="0" collapsed="false">
      <c r="D32" s="0" t="n">
        <v>43</v>
      </c>
      <c r="E32" s="0" t="s">
        <v>129</v>
      </c>
      <c r="F32" s="0" t="s">
        <v>130</v>
      </c>
      <c r="G32" s="0" t="n">
        <f aca="false">IF(ISERROR(FIND(".edu",E32,1)),FALSE(),TRUE())</f>
        <v>1</v>
      </c>
      <c r="H32" s="0" t="n">
        <f aca="false">IF(ISERROR(FIND(".gov",E32,1)),FALSE(),TRUE())</f>
        <v>0</v>
      </c>
      <c r="I32" s="0" t="n">
        <f aca="false">IF(ISERROR(FIND(".org",E32,1)),FALSE(),TRUE())</f>
        <v>0</v>
      </c>
      <c r="J32" s="0" t="s">
        <v>131</v>
      </c>
      <c r="K32" s="0" t="n">
        <f aca="false">J32&lt;&gt;J33</f>
        <v>1</v>
      </c>
      <c r="L32" s="0" t="str">
        <f aca="false">"www."&amp;J32</f>
        <v>www.columbia.edu</v>
      </c>
      <c r="M32" s="0" t="str">
        <f aca="false">"http://"&amp;L32&amp;"/"</f>
        <v>http://www.columbia.edu/</v>
      </c>
      <c r="N32" s="0" t="str">
        <f aca="false">"cheminformatics site:"&amp;J32</f>
        <v>cheminformatics site:columbia.edu</v>
      </c>
      <c r="P32" s="0" t="s">
        <v>132</v>
      </c>
      <c r="Q32" s="0" t="n">
        <v>10</v>
      </c>
      <c r="R32" s="0" t="str">
        <f aca="false">"chemoinformatics site:"&amp;J32</f>
        <v>chemoinformatics site:columbia.edu</v>
      </c>
      <c r="S32" s="0" t="n">
        <v>49</v>
      </c>
      <c r="T32" s="0" t="str">
        <f aca="false">"bioinformatics site:"&amp;J32</f>
        <v>bioinformatics site:columbia.edu</v>
      </c>
      <c r="U32" s="0" t="n">
        <v>3270</v>
      </c>
      <c r="V32" s="0" t="n">
        <f aca="false">Q32+S32</f>
        <v>59</v>
      </c>
      <c r="W32" s="1" t="n">
        <f aca="false">ABS((COS(U32)*(V32)))</f>
        <v>54.3895299978384</v>
      </c>
      <c r="X32" s="0" t="str">
        <f aca="false">"chemometrics site:"&amp;J32</f>
        <v>chemometrics site:columbia.edu</v>
      </c>
      <c r="Y32" s="0" t="n">
        <v>164</v>
      </c>
      <c r="Z32" s="0" t="str">
        <f aca="false">"""computational chemistry"" site:"&amp;J32</f>
        <v>"computational chemistry" site:columbia.edu</v>
      </c>
      <c r="AA32" s="0" t="n">
        <v>119</v>
      </c>
      <c r="AB32" s="0" t="str">
        <f aca="false">"""chemical informatics"" site:"&amp;J32</f>
        <v>"chemical informatics" site:columbia.edu</v>
      </c>
      <c r="AC32" s="0" t="n">
        <v>6</v>
      </c>
    </row>
    <row r="33" customFormat="false" ht="12.75" hidden="false" customHeight="false" outlineLevel="0" collapsed="false">
      <c r="D33" s="0" t="n">
        <v>147</v>
      </c>
      <c r="E33" s="0" t="s">
        <v>133</v>
      </c>
      <c r="F33" s="0" t="s">
        <v>134</v>
      </c>
      <c r="G33" s="0" t="n">
        <f aca="false">IF(ISERROR(FIND(".edu",E33,1)),FALSE(),TRUE())</f>
        <v>1</v>
      </c>
      <c r="H33" s="0" t="n">
        <f aca="false">IF(ISERROR(FIND(".gov",E33,1)),FALSE(),TRUE())</f>
        <v>0</v>
      </c>
      <c r="I33" s="0" t="n">
        <f aca="false">IF(ISERROR(FIND(".org",E33,1)),FALSE(),TRUE())</f>
        <v>0</v>
      </c>
      <c r="J33" s="0" t="s">
        <v>135</v>
      </c>
      <c r="K33" s="0" t="n">
        <f aca="false">J33&lt;&gt;J34</f>
        <v>1</v>
      </c>
      <c r="L33" s="0" t="str">
        <f aca="false">"www."&amp;J33</f>
        <v>www.nodak.edu</v>
      </c>
      <c r="M33" s="0" t="str">
        <f aca="false">"http://"&amp;L33&amp;"/"</f>
        <v>http://www.nodak.edu/</v>
      </c>
      <c r="N33" s="0" t="str">
        <f aca="false">"cheminformatics site:"&amp;J33</f>
        <v>cheminformatics site:nodak.edu</v>
      </c>
      <c r="P33" s="0" t="s">
        <v>136</v>
      </c>
      <c r="Q33" s="0" t="n">
        <v>43</v>
      </c>
      <c r="R33" s="0" t="str">
        <f aca="false">"chemoinformatics site:"&amp;J33</f>
        <v>chemoinformatics site:nodak.edu</v>
      </c>
      <c r="S33" s="0" t="n">
        <v>21</v>
      </c>
      <c r="T33" s="0" t="str">
        <f aca="false">"bioinformatics site:"&amp;J33</f>
        <v>bioinformatics site:nodak.edu</v>
      </c>
      <c r="U33" s="0" t="n">
        <v>345</v>
      </c>
      <c r="V33" s="0" t="n">
        <f aca="false">Q33+S33</f>
        <v>64</v>
      </c>
      <c r="W33" s="1" t="n">
        <f aca="false">ABS((COS(U33)*(V33)))</f>
        <v>53.7016273830291</v>
      </c>
      <c r="X33" s="0" t="str">
        <f aca="false">"chemometrics site:"&amp;J33</f>
        <v>chemometrics site:nodak.edu</v>
      </c>
      <c r="Y33" s="0" t="n">
        <v>81</v>
      </c>
      <c r="Z33" s="0" t="str">
        <f aca="false">"""computational chemistry"" site:"&amp;J33</f>
        <v>"computational chemistry" site:nodak.edu</v>
      </c>
      <c r="AA33" s="0" t="n">
        <v>121</v>
      </c>
      <c r="AB33" s="0" t="str">
        <f aca="false">"""chemical informatics"" site:"&amp;J33</f>
        <v>"chemical informatics" site:nodak.edu</v>
      </c>
      <c r="AC33" s="0" t="n">
        <v>2</v>
      </c>
    </row>
    <row r="34" customFormat="false" ht="12.75" hidden="false" customHeight="false" outlineLevel="0" collapsed="false">
      <c r="D34" s="0" t="n">
        <v>46</v>
      </c>
      <c r="E34" s="0" t="s">
        <v>137</v>
      </c>
      <c r="F34" s="0" t="s">
        <v>138</v>
      </c>
      <c r="G34" s="0" t="n">
        <f aca="false">IF(ISERROR(FIND(".edu",E34,1)),FALSE(),TRUE())</f>
        <v>1</v>
      </c>
      <c r="H34" s="0" t="n">
        <f aca="false">IF(ISERROR(FIND(".gov",E34,1)),FALSE(),TRUE())</f>
        <v>0</v>
      </c>
      <c r="I34" s="0" t="n">
        <f aca="false">IF(ISERROR(FIND(".org",E34,1)),FALSE(),TRUE())</f>
        <v>0</v>
      </c>
      <c r="J34" s="0" t="s">
        <v>139</v>
      </c>
      <c r="K34" s="0" t="n">
        <f aca="false">J34&lt;&gt;J35</f>
        <v>1</v>
      </c>
      <c r="L34" s="0" t="str">
        <f aca="false">"www."&amp;J34</f>
        <v>www.cornell.edu</v>
      </c>
      <c r="M34" s="0" t="str">
        <f aca="false">"http://"&amp;L34&amp;"/"</f>
        <v>http://www.cornell.edu/</v>
      </c>
      <c r="N34" s="0" t="str">
        <f aca="false">"cheminformatics site:"&amp;J34</f>
        <v>cheminformatics site:cornell.edu</v>
      </c>
      <c r="P34" s="0" t="s">
        <v>140</v>
      </c>
      <c r="Q34" s="0" t="n">
        <v>6</v>
      </c>
      <c r="R34" s="0" t="str">
        <f aca="false">"chemoinformatics site:"&amp;J34</f>
        <v>chemoinformatics site:cornell.edu</v>
      </c>
      <c r="S34" s="0" t="n">
        <v>49</v>
      </c>
      <c r="T34" s="0" t="str">
        <f aca="false">"bioinformatics site:"&amp;J34</f>
        <v>bioinformatics site:cornell.edu</v>
      </c>
      <c r="U34" s="0" t="n">
        <v>6440</v>
      </c>
      <c r="V34" s="0" t="n">
        <f aca="false">Q34+S34</f>
        <v>55</v>
      </c>
      <c r="W34" s="1" t="n">
        <f aca="false">ABS((COS(U34)*(V34)))</f>
        <v>53.0809537830736</v>
      </c>
      <c r="X34" s="0" t="str">
        <f aca="false">"chemometrics site:"&amp;J34</f>
        <v>chemometrics site:cornell.edu</v>
      </c>
      <c r="Y34" s="0" t="n">
        <v>296</v>
      </c>
      <c r="Z34" s="0" t="str">
        <f aca="false">"""computational chemistry"" site:"&amp;J34</f>
        <v>"computational chemistry" site:cornell.edu</v>
      </c>
      <c r="AA34" s="0" t="n">
        <v>640</v>
      </c>
      <c r="AB34" s="0" t="str">
        <f aca="false">"""chemical informatics"" site:"&amp;J34</f>
        <v>"chemical informatics" site:cornell.edu</v>
      </c>
      <c r="AC34" s="0" t="n">
        <v>8</v>
      </c>
    </row>
    <row r="35" customFormat="false" ht="12.75" hidden="false" customHeight="false" outlineLevel="0" collapsed="false">
      <c r="D35" s="0" t="n">
        <v>21</v>
      </c>
      <c r="E35" s="0" t="s">
        <v>141</v>
      </c>
      <c r="F35" s="0" t="s">
        <v>142</v>
      </c>
      <c r="G35" s="0" t="n">
        <f aca="false">IF(ISERROR(FIND(".edu",E35,1)),FALSE(),TRUE())</f>
        <v>1</v>
      </c>
      <c r="H35" s="0" t="n">
        <f aca="false">IF(ISERROR(FIND(".gov",E35,1)),FALSE(),TRUE())</f>
        <v>0</v>
      </c>
      <c r="I35" s="0" t="n">
        <f aca="false">IF(ISERROR(FIND(".org",E35,1)),FALSE(),TRUE())</f>
        <v>0</v>
      </c>
      <c r="J35" s="0" t="s">
        <v>143</v>
      </c>
      <c r="K35" s="0" t="n">
        <f aca="false">J35&lt;&gt;J36</f>
        <v>1</v>
      </c>
      <c r="L35" s="0" t="str">
        <f aca="false">"www."&amp;J35</f>
        <v>www.bu.edu</v>
      </c>
      <c r="M35" s="0" t="str">
        <f aca="false">"http://"&amp;L35&amp;"/"</f>
        <v>http://www.bu.edu/</v>
      </c>
      <c r="N35" s="0" t="str">
        <f aca="false">"cheminformatics site:"&amp;J35</f>
        <v>cheminformatics site:bu.edu</v>
      </c>
      <c r="P35" s="0" t="s">
        <v>144</v>
      </c>
      <c r="Q35" s="9" t="n">
        <v>79</v>
      </c>
      <c r="R35" s="0" t="str">
        <f aca="false">"chemoinformatics site:"&amp;J35</f>
        <v>chemoinformatics site:bu.edu</v>
      </c>
      <c r="S35" s="9" t="n">
        <v>29</v>
      </c>
      <c r="T35" s="0" t="str">
        <f aca="false">"bioinformatics site:"&amp;J35</f>
        <v>bioinformatics site:bu.edu</v>
      </c>
      <c r="U35" s="0" t="n">
        <v>5170</v>
      </c>
      <c r="V35" s="0" t="n">
        <f aca="false">Q35+S35</f>
        <v>108</v>
      </c>
      <c r="W35" s="1" t="n">
        <f aca="false">ABS((COS(U35)*(V35)))</f>
        <v>52.6560675873187</v>
      </c>
      <c r="X35" s="0" t="str">
        <f aca="false">"chemometrics site:"&amp;J35</f>
        <v>chemometrics site:bu.edu</v>
      </c>
      <c r="Y35" s="0" t="n">
        <v>1080</v>
      </c>
      <c r="Z35" s="0" t="str">
        <f aca="false">"""computational chemistry"" site:"&amp;J35</f>
        <v>"computational chemistry" site:bu.edu</v>
      </c>
      <c r="AA35" s="0" t="n">
        <v>259</v>
      </c>
      <c r="AB35" s="0" t="str">
        <f aca="false">"""chemical informatics"" site:"&amp;J35</f>
        <v>"chemical informatics" site:bu.edu</v>
      </c>
      <c r="AC35" s="0" t="n">
        <v>8</v>
      </c>
    </row>
    <row r="36" customFormat="false" ht="12.75" hidden="false" customHeight="false" outlineLevel="0" collapsed="false">
      <c r="D36" s="0" t="n">
        <v>253</v>
      </c>
      <c r="E36" s="0" t="s">
        <v>145</v>
      </c>
      <c r="F36" s="0" t="s">
        <v>146</v>
      </c>
      <c r="G36" s="0" t="n">
        <f aca="false">IF(ISERROR(FIND(".edu",E36,1)),FALSE(),TRUE())</f>
        <v>1</v>
      </c>
      <c r="H36" s="0" t="n">
        <f aca="false">IF(ISERROR(FIND(".gov",E36,1)),FALSE(),TRUE())</f>
        <v>0</v>
      </c>
      <c r="I36" s="0" t="n">
        <f aca="false">IF(ISERROR(FIND(".org",E36,1)),FALSE(),TRUE())</f>
        <v>0</v>
      </c>
      <c r="J36" s="0" t="s">
        <v>147</v>
      </c>
      <c r="K36" s="0" t="n">
        <f aca="false">J36&lt;&gt;J37</f>
        <v>1</v>
      </c>
      <c r="L36" s="0" t="str">
        <f aca="false">"www."&amp;J36</f>
        <v>www.umd.edu</v>
      </c>
      <c r="M36" s="0" t="str">
        <f aca="false">"http://"&amp;L36&amp;"/"</f>
        <v>http://www.umd.edu/</v>
      </c>
      <c r="N36" s="0" t="str">
        <f aca="false">"cheminformatics site:"&amp;J36</f>
        <v>cheminformatics site:umd.edu</v>
      </c>
      <c r="P36" s="0" t="s">
        <v>148</v>
      </c>
      <c r="Q36" s="0" t="n">
        <v>81</v>
      </c>
      <c r="R36" s="0" t="str">
        <f aca="false">"chemoinformatics site:"&amp;J36</f>
        <v>chemoinformatics site:umd.edu</v>
      </c>
      <c r="S36" s="0" t="n">
        <v>74</v>
      </c>
      <c r="T36" s="0" t="str">
        <f aca="false">"bioinformatics site:"&amp;J36</f>
        <v>bioinformatics site:umd.edu</v>
      </c>
      <c r="U36" s="0" t="n">
        <v>16800</v>
      </c>
      <c r="V36" s="0" t="n">
        <f aca="false">Q36+S36</f>
        <v>155</v>
      </c>
      <c r="W36" s="1" t="n">
        <f aca="false">ABS((COS(U36)*(V36)))</f>
        <v>50.7080881808653</v>
      </c>
      <c r="X36" s="0" t="str">
        <f aca="false">"chemometrics site:"&amp;J36</f>
        <v>chemometrics site:umd.edu</v>
      </c>
      <c r="Y36" s="0" t="n">
        <v>143</v>
      </c>
      <c r="Z36" s="0" t="str">
        <f aca="false">"""computational chemistry"" site:"&amp;J36</f>
        <v>"computational chemistry" site:umd.edu</v>
      </c>
      <c r="AA36" s="0" t="n">
        <v>342</v>
      </c>
      <c r="AB36" s="0" t="str">
        <f aca="false">"""chemical informatics"" site:"&amp;J36</f>
        <v>"chemical informatics" site:umd.edu</v>
      </c>
      <c r="AC36" s="0" t="n">
        <v>19</v>
      </c>
    </row>
    <row r="37" customFormat="false" ht="12.75" hidden="false" customHeight="false" outlineLevel="0" collapsed="false">
      <c r="D37" s="0" t="n">
        <v>81</v>
      </c>
      <c r="E37" s="0" t="s">
        <v>149</v>
      </c>
      <c r="F37" s="0" t="s">
        <v>150</v>
      </c>
      <c r="G37" s="0" t="n">
        <f aca="false">IF(ISERROR(FIND(".edu",E37,1)),FALSE(),TRUE())</f>
        <v>1</v>
      </c>
      <c r="H37" s="0" t="n">
        <f aca="false">IF(ISERROR(FIND(".gov",E37,1)),FALSE(),TRUE())</f>
        <v>0</v>
      </c>
      <c r="I37" s="0" t="n">
        <f aca="false">IF(ISERROR(FIND(".org",E37,1)),FALSE(),TRUE())</f>
        <v>0</v>
      </c>
      <c r="J37" s="0" t="s">
        <v>151</v>
      </c>
      <c r="K37" s="0" t="n">
        <f aca="false">J37&lt;&gt;J38</f>
        <v>1</v>
      </c>
      <c r="L37" s="0" t="str">
        <f aca="false">"www."&amp;J37</f>
        <v>www.gmu.edu</v>
      </c>
      <c r="M37" s="0" t="str">
        <f aca="false">"http://"&amp;L37&amp;"/"</f>
        <v>http://www.gmu.edu/</v>
      </c>
      <c r="N37" s="0" t="str">
        <f aca="false">"cheminformatics site:"&amp;J37</f>
        <v>cheminformatics site:gmu.edu</v>
      </c>
      <c r="P37" s="0" t="s">
        <v>152</v>
      </c>
      <c r="Q37" s="0" t="n">
        <v>57</v>
      </c>
      <c r="R37" s="0" t="str">
        <f aca="false">"chemoinformatics site:"&amp;J37</f>
        <v>chemoinformatics site:gmu.edu</v>
      </c>
      <c r="S37" s="0" t="n">
        <v>116</v>
      </c>
      <c r="T37" s="0" t="str">
        <f aca="false">"bioinformatics site:"&amp;J37</f>
        <v>bioinformatics site:gmu.edu</v>
      </c>
      <c r="U37" s="0" t="n">
        <v>5330</v>
      </c>
      <c r="V37" s="0" t="n">
        <f aca="false">Q37+S37</f>
        <v>173</v>
      </c>
      <c r="W37" s="1" t="n">
        <f aca="false">ABS((COS(U37)*(V37)))</f>
        <v>49.1485645308724</v>
      </c>
      <c r="X37" s="0" t="str">
        <f aca="false">"chemometrics site:"&amp;J37</f>
        <v>chemometrics site:gmu.edu</v>
      </c>
      <c r="Y37" s="0" t="n">
        <v>44</v>
      </c>
      <c r="Z37" s="0" t="str">
        <f aca="false">"""computational chemistry"" site:"&amp;J37</f>
        <v>"computational chemistry" site:gmu.edu</v>
      </c>
      <c r="AA37" s="0" t="n">
        <v>96</v>
      </c>
      <c r="AB37" s="0" t="str">
        <f aca="false">"""chemical informatics"" site:"&amp;J37</f>
        <v>"chemical informatics" site:gmu.edu</v>
      </c>
      <c r="AC37" s="0" t="n">
        <v>1</v>
      </c>
    </row>
    <row r="38" customFormat="false" ht="12.75" hidden="false" customHeight="false" outlineLevel="0" collapsed="false">
      <c r="D38" s="0" t="n">
        <v>91</v>
      </c>
      <c r="E38" s="0" t="s">
        <v>153</v>
      </c>
      <c r="F38" s="0" t="s">
        <v>154</v>
      </c>
      <c r="G38" s="0" t="n">
        <f aca="false">IF(ISERROR(FIND(".edu",E38,1)),FALSE(),TRUE())</f>
        <v>1</v>
      </c>
      <c r="H38" s="0" t="n">
        <f aca="false">IF(ISERROR(FIND(".gov",E38,1)),FALSE(),TRUE())</f>
        <v>0</v>
      </c>
      <c r="I38" s="0" t="n">
        <f aca="false">IF(ISERROR(FIND(".org",E38,1)),FALSE(),TRUE())</f>
        <v>0</v>
      </c>
      <c r="J38" s="0" t="s">
        <v>155</v>
      </c>
      <c r="K38" s="0" t="n">
        <f aca="false">J38&lt;&gt;J39</f>
        <v>1</v>
      </c>
      <c r="L38" s="0" t="str">
        <f aca="false">"www."&amp;J38</f>
        <v>www.iastate.edu</v>
      </c>
      <c r="M38" s="0" t="str">
        <f aca="false">"http://"&amp;L38&amp;"/"</f>
        <v>http://www.iastate.edu/</v>
      </c>
      <c r="N38" s="0" t="str">
        <f aca="false">"cheminformatics site:"&amp;J38</f>
        <v>cheminformatics site:iastate.edu</v>
      </c>
      <c r="P38" s="0" t="s">
        <v>156</v>
      </c>
      <c r="Q38" s="0" t="n">
        <v>58</v>
      </c>
      <c r="R38" s="0" t="str">
        <f aca="false">"chemoinformatics site:"&amp;J38</f>
        <v>chemoinformatics site:iastate.edu</v>
      </c>
      <c r="S38" s="0" t="n">
        <v>36</v>
      </c>
      <c r="T38" s="0" t="str">
        <f aca="false">"bioinformatics site:"&amp;J38</f>
        <v>bioinformatics site:iastate.edu</v>
      </c>
      <c r="U38" s="0" t="n">
        <v>5880</v>
      </c>
      <c r="V38" s="0" t="n">
        <f aca="false">Q38+S38</f>
        <v>94</v>
      </c>
      <c r="W38" s="1" t="n">
        <f aca="false">ABS((COS(U38)*(V38)))</f>
        <v>45.8352288959809</v>
      </c>
      <c r="X38" s="0" t="str">
        <f aca="false">"chemometrics site:"&amp;J38</f>
        <v>chemometrics site:iastate.edu</v>
      </c>
      <c r="Y38" s="0" t="n">
        <v>94</v>
      </c>
      <c r="Z38" s="0" t="str">
        <f aca="false">"""computational chemistry"" site:"&amp;J38</f>
        <v>"computational chemistry" site:iastate.edu</v>
      </c>
      <c r="AA38" s="0" t="n">
        <v>171</v>
      </c>
      <c r="AB38" s="0" t="str">
        <f aca="false">"""chemical informatics"" site:"&amp;J38</f>
        <v>"chemical informatics" site:iastate.edu</v>
      </c>
      <c r="AC38" s="0" t="n">
        <v>28</v>
      </c>
    </row>
    <row r="39" customFormat="false" ht="12.75" hidden="false" customHeight="false" outlineLevel="0" collapsed="false">
      <c r="D39" s="0" t="n">
        <v>256</v>
      </c>
      <c r="E39" s="0" t="s">
        <v>157</v>
      </c>
      <c r="F39" s="0" t="s">
        <v>158</v>
      </c>
      <c r="G39" s="0" t="n">
        <f aca="false">IF(ISERROR(FIND(".edu",E39,1)),FALSE(),TRUE())</f>
        <v>1</v>
      </c>
      <c r="H39" s="0" t="n">
        <f aca="false">IF(ISERROR(FIND(".gov",E39,1)),FALSE(),TRUE())</f>
        <v>0</v>
      </c>
      <c r="I39" s="0" t="n">
        <f aca="false">IF(ISERROR(FIND(".org",E39,1)),FALSE(),TRUE())</f>
        <v>0</v>
      </c>
      <c r="J39" s="0" t="s">
        <v>159</v>
      </c>
      <c r="K39" s="0" t="n">
        <f aca="false">J39&lt;&gt;J40</f>
        <v>1</v>
      </c>
      <c r="L39" s="0" t="str">
        <f aca="false">"www."&amp;J39</f>
        <v>www.umn.edu</v>
      </c>
      <c r="M39" s="0" t="str">
        <f aca="false">"http://"&amp;L39&amp;"/"</f>
        <v>http://www.umn.edu/</v>
      </c>
      <c r="N39" s="0" t="str">
        <f aca="false">"cheminformatics site:"&amp;J39</f>
        <v>cheminformatics site:umn.edu</v>
      </c>
      <c r="P39" s="0" t="s">
        <v>160</v>
      </c>
      <c r="Q39" s="0" t="n">
        <v>334</v>
      </c>
      <c r="R39" s="0" t="str">
        <f aca="false">"chemoinformatics site:"&amp;J39</f>
        <v>chemoinformatics site:umn.edu</v>
      </c>
      <c r="S39" s="0" t="n">
        <v>83</v>
      </c>
      <c r="T39" s="0" t="str">
        <f aca="false">"bioinformatics site:"&amp;J39</f>
        <v>bioinformatics site:umn.edu</v>
      </c>
      <c r="U39" s="0" t="n">
        <v>8600</v>
      </c>
      <c r="V39" s="0" t="n">
        <f aca="false">Q39+S39</f>
        <v>417</v>
      </c>
      <c r="W39" s="1" t="n">
        <f aca="false">ABS((COS(U39)*(V39)))</f>
        <v>45.7316276716512</v>
      </c>
      <c r="X39" s="0" t="str">
        <f aca="false">"chemometrics site:"&amp;J39</f>
        <v>chemometrics site:umn.edu</v>
      </c>
      <c r="Y39" s="0" t="n">
        <v>118</v>
      </c>
      <c r="Z39" s="0" t="str">
        <f aca="false">"""computational chemistry"" site:"&amp;J39</f>
        <v>"computational chemistry" site:umn.edu</v>
      </c>
      <c r="AA39" s="0" t="n">
        <v>1200</v>
      </c>
      <c r="AB39" s="0" t="str">
        <f aca="false">"""chemical informatics"" site:"&amp;J39</f>
        <v>"chemical informatics" site:umn.edu</v>
      </c>
      <c r="AC39" s="0" t="n">
        <v>120</v>
      </c>
    </row>
    <row r="40" customFormat="false" ht="12.75" hidden="false" customHeight="false" outlineLevel="0" collapsed="false">
      <c r="D40" s="0" t="n">
        <v>124</v>
      </c>
      <c r="E40" s="0" t="s">
        <v>161</v>
      </c>
      <c r="F40" s="0" t="s">
        <v>162</v>
      </c>
      <c r="G40" s="0" t="n">
        <f aca="false">IF(ISERROR(FIND(".edu",E40,1)),FALSE(),TRUE())</f>
        <v>1</v>
      </c>
      <c r="H40" s="0" t="n">
        <f aca="false">IF(ISERROR(FIND(".gov",E40,1)),FALSE(),TRUE())</f>
        <v>0</v>
      </c>
      <c r="I40" s="0" t="n">
        <f aca="false">IF(ISERROR(FIND(".org",E40,1)),FALSE(),TRUE())</f>
        <v>0</v>
      </c>
      <c r="J40" s="0" t="s">
        <v>163</v>
      </c>
      <c r="K40" s="0" t="n">
        <f aca="false">J40&lt;&gt;J41</f>
        <v>1</v>
      </c>
      <c r="L40" s="0" t="str">
        <f aca="false">"www."&amp;J40</f>
        <v>www.mit.edu</v>
      </c>
      <c r="M40" s="0" t="str">
        <f aca="false">"http://"&amp;L40&amp;"/"</f>
        <v>http://www.mit.edu/</v>
      </c>
      <c r="N40" s="0" t="str">
        <f aca="false">"cheminformatics site:"&amp;J40</f>
        <v>cheminformatics site:mit.edu</v>
      </c>
      <c r="P40" s="0" t="s">
        <v>164</v>
      </c>
      <c r="Q40" s="0" t="n">
        <v>92</v>
      </c>
      <c r="R40" s="0" t="str">
        <f aca="false">"chemoinformatics site:"&amp;J40</f>
        <v>chemoinformatics site:mit.edu</v>
      </c>
      <c r="S40" s="0" t="n">
        <v>67</v>
      </c>
      <c r="T40" s="0" t="str">
        <f aca="false">"bioinformatics site:"&amp;J40</f>
        <v>bioinformatics site:mit.edu</v>
      </c>
      <c r="U40" s="0" t="n">
        <v>6740</v>
      </c>
      <c r="V40" s="0" t="n">
        <f aca="false">Q40+S40</f>
        <v>159</v>
      </c>
      <c r="W40" s="1" t="n">
        <f aca="false">ABS((COS(U40)*(V40)))</f>
        <v>45.0149546101304</v>
      </c>
      <c r="X40" s="0" t="str">
        <f aca="false">"chemometrics site:"&amp;J40</f>
        <v>chemometrics site:mit.edu</v>
      </c>
      <c r="Y40" s="0" t="n">
        <v>107</v>
      </c>
      <c r="Z40" s="0" t="str">
        <f aca="false">"""computational chemistry"" site:"&amp;J40</f>
        <v>"computational chemistry" site:mit.edu</v>
      </c>
      <c r="AA40" s="0" t="n">
        <v>473</v>
      </c>
      <c r="AB40" s="0" t="str">
        <f aca="false">"""chemical informatics"" site:"&amp;J40</f>
        <v>"chemical informatics" site:mit.edu</v>
      </c>
      <c r="AC40" s="0" t="n">
        <v>7</v>
      </c>
    </row>
    <row r="41" customFormat="false" ht="12.75" hidden="false" customHeight="false" outlineLevel="0" collapsed="false">
      <c r="D41" s="0" t="n">
        <v>236</v>
      </c>
      <c r="E41" s="0" t="s">
        <v>165</v>
      </c>
      <c r="F41" s="0" t="s">
        <v>166</v>
      </c>
      <c r="G41" s="0" t="n">
        <f aca="false">IF(ISERROR(FIND(".edu",E41,1)),FALSE(),TRUE())</f>
        <v>1</v>
      </c>
      <c r="H41" s="0" t="n">
        <f aca="false">IF(ISERROR(FIND(".gov",E41,1)),FALSE(),TRUE())</f>
        <v>0</v>
      </c>
      <c r="I41" s="0" t="n">
        <f aca="false">IF(ISERROR(FIND(".org",E41,1)),FALSE(),TRUE())</f>
        <v>0</v>
      </c>
      <c r="J41" s="0" t="s">
        <v>167</v>
      </c>
      <c r="K41" s="0" t="n">
        <f aca="false">J41&lt;&gt;J42</f>
        <v>1</v>
      </c>
      <c r="L41" s="0" t="str">
        <f aca="false">"www."&amp;J41</f>
        <v>www.ucsf.edu</v>
      </c>
      <c r="M41" s="0" t="str">
        <f aca="false">"http://"&amp;L41&amp;"/"</f>
        <v>http://www.ucsf.edu/</v>
      </c>
      <c r="N41" s="0" t="str">
        <f aca="false">"cheminformatics site:"&amp;J41</f>
        <v>cheminformatics site:ucsf.edu</v>
      </c>
      <c r="P41" s="0" t="s">
        <v>168</v>
      </c>
      <c r="Q41" s="0" t="n">
        <v>30</v>
      </c>
      <c r="R41" s="0" t="str">
        <f aca="false">"chemoinformatics site:"&amp;J41</f>
        <v>chemoinformatics site:ucsf.edu</v>
      </c>
      <c r="S41" s="0" t="n">
        <v>15</v>
      </c>
      <c r="T41" s="0" t="str">
        <f aca="false">"bioinformatics site:"&amp;J41</f>
        <v>bioinformatics site:ucsf.edu</v>
      </c>
      <c r="U41" s="0" t="n">
        <v>2020</v>
      </c>
      <c r="V41" s="0" t="n">
        <f aca="false">Q41+S41</f>
        <v>45</v>
      </c>
      <c r="W41" s="1" t="n">
        <f aca="false">ABS((COS(U41)*(V41)))</f>
        <v>44.9562959539144</v>
      </c>
      <c r="X41" s="0" t="str">
        <f aca="false">"chemometrics site:"&amp;J41</f>
        <v>chemometrics site:ucsf.edu</v>
      </c>
      <c r="Y41" s="0" t="n">
        <v>138</v>
      </c>
      <c r="Z41" s="0" t="str">
        <f aca="false">"""computational chemistry"" site:"&amp;J41</f>
        <v>"computational chemistry" site:ucsf.edu</v>
      </c>
      <c r="AA41" s="0" t="n">
        <v>141</v>
      </c>
      <c r="AB41" s="0" t="str">
        <f aca="false">"""chemical informatics"" site:"&amp;J41</f>
        <v>"chemical informatics" site:ucsf.edu</v>
      </c>
      <c r="AC41" s="0" t="n">
        <v>81</v>
      </c>
    </row>
    <row r="42" customFormat="false" ht="12.75" hidden="false" customHeight="false" outlineLevel="0" collapsed="false">
      <c r="D42" s="0" t="n">
        <v>270</v>
      </c>
      <c r="E42" s="0" t="s">
        <v>169</v>
      </c>
      <c r="F42" s="0" t="s">
        <v>170</v>
      </c>
      <c r="G42" s="0" t="n">
        <f aca="false">IF(ISERROR(FIND(".edu",E42,1)),FALSE(),TRUE())</f>
        <v>1</v>
      </c>
      <c r="H42" s="0" t="n">
        <f aca="false">IF(ISERROR(FIND(".gov",E42,1)),FALSE(),TRUE())</f>
        <v>0</v>
      </c>
      <c r="I42" s="0" t="n">
        <f aca="false">IF(ISERROR(FIND(".org",E42,1)),FALSE(),TRUE())</f>
        <v>0</v>
      </c>
      <c r="J42" s="0" t="s">
        <v>171</v>
      </c>
      <c r="K42" s="0" t="n">
        <f aca="false">J42&lt;&gt;J43</f>
        <v>1</v>
      </c>
      <c r="L42" s="0" t="str">
        <f aca="false">"www."&amp;J42</f>
        <v>www.uno.edu</v>
      </c>
      <c r="M42" s="0" t="str">
        <f aca="false">"http://"&amp;L42&amp;"/"</f>
        <v>http://www.uno.edu/</v>
      </c>
      <c r="N42" s="0" t="str">
        <f aca="false">"cheminformatics site:"&amp;J42</f>
        <v>cheminformatics site:uno.edu</v>
      </c>
      <c r="P42" s="0" t="s">
        <v>172</v>
      </c>
      <c r="Q42" s="0" t="n">
        <v>51</v>
      </c>
      <c r="R42" s="0" t="str">
        <f aca="false">"chemoinformatics site:"&amp;J42</f>
        <v>chemoinformatics site:uno.edu</v>
      </c>
      <c r="S42" s="0" t="n">
        <v>0</v>
      </c>
      <c r="T42" s="0" t="str">
        <f aca="false">"bioinformatics site:"&amp;J42</f>
        <v>bioinformatics site:uno.edu</v>
      </c>
      <c r="U42" s="0" t="n">
        <v>122</v>
      </c>
      <c r="V42" s="0" t="n">
        <f aca="false">Q42+S42</f>
        <v>51</v>
      </c>
      <c r="W42" s="1" t="n">
        <f aca="false">ABS((COS(U42)*(V42)))</f>
        <v>44.205121643651</v>
      </c>
      <c r="X42" s="0" t="str">
        <f aca="false">"chemometrics site:"&amp;J42</f>
        <v>chemometrics site:uno.edu</v>
      </c>
      <c r="Y42" s="0" t="n">
        <v>1</v>
      </c>
      <c r="Z42" s="0" t="str">
        <f aca="false">"""computational chemistry"" site:"&amp;J42</f>
        <v>"computational chemistry" site:uno.edu</v>
      </c>
      <c r="AA42" s="0" t="n">
        <v>6</v>
      </c>
      <c r="AB42" s="0" t="str">
        <f aca="false">"""chemical informatics"" site:"&amp;J42</f>
        <v>"chemical informatics" site:uno.edu</v>
      </c>
      <c r="AC42" s="0" t="n">
        <v>1</v>
      </c>
    </row>
    <row r="43" customFormat="false" ht="12.75" hidden="false" customHeight="false" outlineLevel="0" collapsed="false">
      <c r="D43" s="0" t="n">
        <v>97</v>
      </c>
      <c r="E43" s="0" t="s">
        <v>173</v>
      </c>
      <c r="F43" s="0" t="s">
        <v>174</v>
      </c>
      <c r="G43" s="0" t="n">
        <f aca="false">IF(ISERROR(FIND(".edu",E43,1)),FALSE(),TRUE())</f>
        <v>1</v>
      </c>
      <c r="H43" s="0" t="n">
        <f aca="false">IF(ISERROR(FIND(".gov",E43,1)),FALSE(),TRUE())</f>
        <v>0</v>
      </c>
      <c r="I43" s="0" t="n">
        <f aca="false">IF(ISERROR(FIND(".org",E43,1)),FALSE(),TRUE())</f>
        <v>0</v>
      </c>
      <c r="J43" s="0" t="s">
        <v>175</v>
      </c>
      <c r="K43" s="0" t="n">
        <f aca="false">J43&lt;&gt;J44</f>
        <v>1</v>
      </c>
      <c r="L43" s="0" t="str">
        <f aca="false">"www."&amp;J43</f>
        <v>www.iupui.edu</v>
      </c>
      <c r="M43" s="0" t="str">
        <f aca="false">"http://"&amp;L43&amp;"/"</f>
        <v>http://www.iupui.edu/</v>
      </c>
      <c r="N43" s="0" t="str">
        <f aca="false">"cheminformatics site:"&amp;J43</f>
        <v>cheminformatics site:iupui.edu</v>
      </c>
      <c r="P43" s="0" t="s">
        <v>176</v>
      </c>
      <c r="Q43" s="0" t="n">
        <v>203</v>
      </c>
      <c r="R43" s="0" t="str">
        <f aca="false">"chemoinformatics site:"&amp;J43</f>
        <v>chemoinformatics site:iupui.edu</v>
      </c>
      <c r="S43" s="0" t="n">
        <v>18</v>
      </c>
      <c r="T43" s="0" t="str">
        <f aca="false">"bioinformatics site:"&amp;J43</f>
        <v>bioinformatics site:iupui.edu</v>
      </c>
      <c r="U43" s="0" t="n">
        <v>1990</v>
      </c>
      <c r="V43" s="0" t="n">
        <f aca="false">Q43+S43</f>
        <v>221</v>
      </c>
      <c r="W43" s="1" t="n">
        <f aca="false">ABS((COS(U43)*(V43)))</f>
        <v>43.6776175762769</v>
      </c>
      <c r="X43" s="0" t="str">
        <f aca="false">"chemometrics site:"&amp;J43</f>
        <v>chemometrics site:iupui.edu</v>
      </c>
      <c r="Y43" s="0" t="n">
        <v>32</v>
      </c>
      <c r="Z43" s="0" t="str">
        <f aca="false">"""computational chemistry"" site:"&amp;J43</f>
        <v>"computational chemistry" site:iupui.edu</v>
      </c>
      <c r="AA43" s="0" t="n">
        <v>166</v>
      </c>
      <c r="AB43" s="0" t="str">
        <f aca="false">"""chemical informatics"" site:"&amp;J43</f>
        <v>"chemical informatics" site:iupui.edu</v>
      </c>
      <c r="AC43" s="0" t="n">
        <v>203</v>
      </c>
    </row>
    <row r="44" customFormat="false" ht="12.75" hidden="false" customHeight="false" outlineLevel="0" collapsed="false">
      <c r="D44" s="0" t="n">
        <v>235</v>
      </c>
      <c r="E44" s="0" t="s">
        <v>177</v>
      </c>
      <c r="F44" s="0" t="s">
        <v>178</v>
      </c>
      <c r="G44" s="0" t="n">
        <f aca="false">IF(ISERROR(FIND(".edu",E44,1)),FALSE(),TRUE())</f>
        <v>1</v>
      </c>
      <c r="H44" s="0" t="n">
        <f aca="false">IF(ISERROR(FIND(".gov",E44,1)),FALSE(),TRUE())</f>
        <v>0</v>
      </c>
      <c r="I44" s="0" t="n">
        <f aca="false">IF(ISERROR(FIND(".org",E44,1)),FALSE(),TRUE())</f>
        <v>0</v>
      </c>
      <c r="J44" s="0" t="s">
        <v>179</v>
      </c>
      <c r="K44" s="0" t="n">
        <f aca="false">J44&lt;&gt;J45</f>
        <v>1</v>
      </c>
      <c r="L44" s="0" t="str">
        <f aca="false">"www."&amp;J44</f>
        <v>www.ucsd.edu</v>
      </c>
      <c r="M44" s="0" t="str">
        <f aca="false">"http://"&amp;L44&amp;"/"</f>
        <v>http://www.ucsd.edu/</v>
      </c>
      <c r="N44" s="0" t="str">
        <f aca="false">"cheminformatics site:"&amp;J44</f>
        <v>cheminformatics site:ucsd.edu</v>
      </c>
      <c r="P44" s="0" t="s">
        <v>180</v>
      </c>
      <c r="Q44" s="0" t="n">
        <v>27</v>
      </c>
      <c r="R44" s="0" t="str">
        <f aca="false">"chemoinformatics site:"&amp;J44</f>
        <v>chemoinformatics site:ucsd.edu</v>
      </c>
      <c r="S44" s="0" t="n">
        <v>27</v>
      </c>
      <c r="T44" s="0" t="str">
        <f aca="false">"bioinformatics site:"&amp;J44</f>
        <v>bioinformatics site:ucsd.edu</v>
      </c>
      <c r="U44" s="0" t="n">
        <v>5230</v>
      </c>
      <c r="V44" s="0" t="n">
        <f aca="false">Q44+S44</f>
        <v>54</v>
      </c>
      <c r="W44" s="1" t="n">
        <f aca="false">ABS((COS(U44)*(V44)))</f>
        <v>39.4460514132971</v>
      </c>
      <c r="X44" s="0" t="str">
        <f aca="false">"chemometrics site:"&amp;J44</f>
        <v>chemometrics site:ucsd.edu</v>
      </c>
      <c r="Y44" s="0" t="n">
        <v>22</v>
      </c>
      <c r="Z44" s="0" t="str">
        <f aca="false">"""computational chemistry"" site:"&amp;J44</f>
        <v>"computational chemistry" site:ucsd.edu</v>
      </c>
      <c r="AA44" s="0" t="n">
        <v>248</v>
      </c>
      <c r="AB44" s="0" t="str">
        <f aca="false">"""chemical informatics"" site:"&amp;J44</f>
        <v>"chemical informatics" site:ucsd.edu</v>
      </c>
      <c r="AC44" s="0" t="n">
        <v>3</v>
      </c>
    </row>
    <row r="45" customFormat="false" ht="12.75" hidden="false" customHeight="false" outlineLevel="0" collapsed="false">
      <c r="D45" s="0" t="n">
        <v>182</v>
      </c>
      <c r="E45" s="0" t="s">
        <v>181</v>
      </c>
      <c r="F45" s="0" t="s">
        <v>182</v>
      </c>
      <c r="G45" s="0" t="n">
        <f aca="false">IF(ISERROR(FIND(".edu",E45,1)),FALSE(),TRUE())</f>
        <v>1</v>
      </c>
      <c r="H45" s="0" t="n">
        <f aca="false">IF(ISERROR(FIND(".gov",E45,1)),FALSE(),TRUE())</f>
        <v>0</v>
      </c>
      <c r="I45" s="0" t="n">
        <f aca="false">IF(ISERROR(FIND(".org",E45,1)),FALSE(),TRUE())</f>
        <v>0</v>
      </c>
      <c r="J45" s="0" t="s">
        <v>183</v>
      </c>
      <c r="K45" s="0" t="n">
        <f aca="false">J45&lt;&gt;J46</f>
        <v>1</v>
      </c>
      <c r="L45" s="0" t="str">
        <f aca="false">"www."&amp;J45</f>
        <v>www.rutgers.edu</v>
      </c>
      <c r="M45" s="0" t="str">
        <f aca="false">"http://"&amp;L45&amp;"/"</f>
        <v>http://www.rutgers.edu/</v>
      </c>
      <c r="N45" s="0" t="str">
        <f aca="false">"cheminformatics site:"&amp;J45</f>
        <v>cheminformatics site:rutgers.edu</v>
      </c>
      <c r="P45" s="0" t="s">
        <v>184</v>
      </c>
      <c r="Q45" s="0" t="n">
        <v>48</v>
      </c>
      <c r="R45" s="0" t="str">
        <f aca="false">"chemoinformatics site:"&amp;J45</f>
        <v>chemoinformatics site:rutgers.edu</v>
      </c>
      <c r="S45" s="0" t="n">
        <v>17</v>
      </c>
      <c r="T45" s="0" t="str">
        <f aca="false">"bioinformatics site:"&amp;J45</f>
        <v>bioinformatics site:rutgers.edu</v>
      </c>
      <c r="U45" s="0" t="n">
        <v>6210</v>
      </c>
      <c r="V45" s="0" t="n">
        <f aca="false">Q45+S45</f>
        <v>65</v>
      </c>
      <c r="W45" s="1" t="n">
        <f aca="false">ABS((COS(U45)*(V45)))</f>
        <v>38.9281545279916</v>
      </c>
      <c r="X45" s="0" t="str">
        <f aca="false">"chemometrics site:"&amp;J45</f>
        <v>chemometrics site:rutgers.edu</v>
      </c>
      <c r="Y45" s="0" t="n">
        <v>49</v>
      </c>
      <c r="Z45" s="0" t="str">
        <f aca="false">"""computational chemistry"" site:"&amp;J45</f>
        <v>"computational chemistry" site:rutgers.edu</v>
      </c>
      <c r="AA45" s="0" t="n">
        <v>238</v>
      </c>
      <c r="AB45" s="0" t="str">
        <f aca="false">"""chemical informatics"" site:"&amp;J45</f>
        <v>"chemical informatics" site:rutgers.edu</v>
      </c>
      <c r="AC45" s="0" t="n">
        <v>9</v>
      </c>
    </row>
    <row r="46" customFormat="false" ht="12.75" hidden="false" customHeight="false" outlineLevel="0" collapsed="false">
      <c r="D46" s="0" t="n">
        <v>34</v>
      </c>
      <c r="E46" s="0" t="s">
        <v>185</v>
      </c>
      <c r="F46" s="0" t="s">
        <v>186</v>
      </c>
      <c r="G46" s="0" t="n">
        <f aca="false">IF(ISERROR(FIND(".edu",E46,1)),FALSE(),TRUE())</f>
        <v>1</v>
      </c>
      <c r="H46" s="0" t="n">
        <f aca="false">IF(ISERROR(FIND(".gov",E46,1)),FALSE(),TRUE())</f>
        <v>0</v>
      </c>
      <c r="I46" s="0" t="n">
        <f aca="false">IF(ISERROR(FIND(".org",E46,1)),FALSE(),TRUE())</f>
        <v>0</v>
      </c>
      <c r="J46" s="0" t="s">
        <v>187</v>
      </c>
      <c r="K46" s="0" t="n">
        <f aca="false">J46&lt;&gt;J47</f>
        <v>1</v>
      </c>
      <c r="L46" s="0" t="str">
        <f aca="false">"www."&amp;J46</f>
        <v>www.clarkson.edu</v>
      </c>
      <c r="M46" s="0" t="str">
        <f aca="false">"http://"&amp;L46&amp;"/"</f>
        <v>http://www.clarkson.edu/</v>
      </c>
      <c r="N46" s="0" t="str">
        <f aca="false">"cheminformatics site:"&amp;J46</f>
        <v>cheminformatics site:clarkson.edu</v>
      </c>
      <c r="P46" s="0" t="s">
        <v>188</v>
      </c>
      <c r="Q46" s="0" t="n">
        <v>107</v>
      </c>
      <c r="R46" s="0" t="str">
        <f aca="false">"chemoinformatics site:"&amp;J46</f>
        <v>chemoinformatics site:clarkson.edu</v>
      </c>
      <c r="S46" s="0" t="n">
        <v>2</v>
      </c>
      <c r="T46" s="0" t="str">
        <f aca="false">"bioinformatics site:"&amp;J46</f>
        <v>bioinformatics site:clarkson.edu</v>
      </c>
      <c r="U46" s="0" t="n">
        <v>514</v>
      </c>
      <c r="V46" s="0" t="n">
        <f aca="false">Q46+S46</f>
        <v>109</v>
      </c>
      <c r="W46" s="1" t="n">
        <f aca="false">ABS((COS(U46)*(V46)))</f>
        <v>37.3350179190836</v>
      </c>
      <c r="X46" s="0" t="str">
        <f aca="false">"chemometrics site:"&amp;J46</f>
        <v>chemometrics site:clarkson.edu</v>
      </c>
      <c r="Y46" s="0" t="n">
        <v>364</v>
      </c>
      <c r="Z46" s="0" t="str">
        <f aca="false">"""computational chemistry"" site:"&amp;J46</f>
        <v>"computational chemistry" site:clarkson.edu</v>
      </c>
      <c r="AA46" s="0" t="n">
        <v>336</v>
      </c>
      <c r="AB46" s="0" t="str">
        <f aca="false">"""chemical informatics"" site:"&amp;J46</f>
        <v>"chemical informatics" site:clarkson.edu</v>
      </c>
      <c r="AC46" s="0" t="n">
        <v>4</v>
      </c>
    </row>
    <row r="47" customFormat="false" ht="12.75" hidden="false" customHeight="false" outlineLevel="0" collapsed="false">
      <c r="D47" s="0" t="n">
        <v>234</v>
      </c>
      <c r="E47" s="0" t="s">
        <v>189</v>
      </c>
      <c r="F47" s="0" t="s">
        <v>190</v>
      </c>
      <c r="G47" s="0" t="n">
        <f aca="false">IF(ISERROR(FIND(".edu",E47,1)),FALSE(),TRUE())</f>
        <v>1</v>
      </c>
      <c r="H47" s="0" t="n">
        <f aca="false">IF(ISERROR(FIND(".gov",E47,1)),FALSE(),TRUE())</f>
        <v>0</v>
      </c>
      <c r="I47" s="0" t="n">
        <f aca="false">IF(ISERROR(FIND(".org",E47,1)),FALSE(),TRUE())</f>
        <v>0</v>
      </c>
      <c r="J47" s="0" t="s">
        <v>191</v>
      </c>
      <c r="K47" s="0" t="n">
        <f aca="false">J47&lt;&gt;J48</f>
        <v>1</v>
      </c>
      <c r="L47" s="0" t="str">
        <f aca="false">"www."&amp;J47</f>
        <v>www.ucsc.edu</v>
      </c>
      <c r="M47" s="0" t="str">
        <f aca="false">"http://"&amp;L47&amp;"/"</f>
        <v>http://www.ucsc.edu/</v>
      </c>
      <c r="N47" s="0" t="str">
        <f aca="false">"cheminformatics site:"&amp;J47</f>
        <v>cheminformatics site:ucsc.edu</v>
      </c>
      <c r="P47" s="0" t="s">
        <v>192</v>
      </c>
      <c r="Q47" s="0" t="n">
        <v>32</v>
      </c>
      <c r="R47" s="0" t="str">
        <f aca="false">"chemoinformatics site:"&amp;J47</f>
        <v>chemoinformatics site:ucsc.edu</v>
      </c>
      <c r="S47" s="0" t="n">
        <v>2</v>
      </c>
      <c r="T47" s="0" t="str">
        <f aca="false">"bioinformatics site:"&amp;J47</f>
        <v>bioinformatics site:ucsc.edu</v>
      </c>
      <c r="U47" s="0" t="n">
        <v>36100</v>
      </c>
      <c r="V47" s="0" t="n">
        <f aca="false">Q47+S47</f>
        <v>34</v>
      </c>
      <c r="W47" s="1" t="n">
        <f aca="false">ABS((COS(U47)*(V47)))</f>
        <v>33.971172243019</v>
      </c>
      <c r="X47" s="0" t="str">
        <f aca="false">"chemometrics site:"&amp;J47</f>
        <v>chemometrics site:ucsc.edu</v>
      </c>
      <c r="Y47" s="0" t="n">
        <v>9</v>
      </c>
      <c r="Z47" s="0" t="str">
        <f aca="false">"""computational chemistry"" site:"&amp;J47</f>
        <v>"computational chemistry" site:ucsc.edu</v>
      </c>
      <c r="AA47" s="0" t="n">
        <v>108</v>
      </c>
      <c r="AB47" s="0" t="str">
        <f aca="false">"""chemical informatics"" site:"&amp;J47</f>
        <v>"chemical informatics" site:ucsc.edu</v>
      </c>
      <c r="AC47" s="0" t="n">
        <v>2</v>
      </c>
    </row>
    <row r="48" customFormat="false" ht="12.75" hidden="false" customHeight="false" outlineLevel="0" collapsed="false">
      <c r="D48" s="0" t="n">
        <v>188</v>
      </c>
      <c r="E48" s="0" t="s">
        <v>193</v>
      </c>
      <c r="F48" s="0" t="s">
        <v>194</v>
      </c>
      <c r="G48" s="0" t="n">
        <f aca="false">IF(ISERROR(FIND(".edu",E48,1)),FALSE(),TRUE())</f>
        <v>1</v>
      </c>
      <c r="H48" s="0" t="n">
        <f aca="false">IF(ISERROR(FIND(".gov",E48,1)),FALSE(),TRUE())</f>
        <v>0</v>
      </c>
      <c r="I48" s="0" t="n">
        <f aca="false">IF(ISERROR(FIND(".org",E48,1)),FALSE(),TRUE())</f>
        <v>0</v>
      </c>
      <c r="J48" s="0" t="s">
        <v>195</v>
      </c>
      <c r="K48" s="0" t="n">
        <f aca="false">J48&lt;&gt;J49</f>
        <v>1</v>
      </c>
      <c r="L48" s="0" t="str">
        <f aca="false">"www."&amp;J48</f>
        <v>www.sdsu.edu</v>
      </c>
      <c r="M48" s="0" t="str">
        <f aca="false">"http://"&amp;L48&amp;"/"</f>
        <v>http://www.sdsu.edu/</v>
      </c>
      <c r="N48" s="0" t="str">
        <f aca="false">"cheminformatics site:"&amp;J48</f>
        <v>cheminformatics site:sdsu.edu</v>
      </c>
      <c r="P48" s="0" t="s">
        <v>196</v>
      </c>
      <c r="Q48" s="0" t="n">
        <v>50</v>
      </c>
      <c r="R48" s="0" t="str">
        <f aca="false">"chemoinformatics site:"&amp;J48</f>
        <v>chemoinformatics site:sdsu.edu</v>
      </c>
      <c r="S48" s="0" t="n">
        <v>3</v>
      </c>
      <c r="T48" s="0" t="str">
        <f aca="false">"bioinformatics site:"&amp;J48</f>
        <v>bioinformatics site:sdsu.edu</v>
      </c>
      <c r="U48" s="0" t="n">
        <v>447</v>
      </c>
      <c r="V48" s="0" t="n">
        <f aca="false">Q48+S48</f>
        <v>53</v>
      </c>
      <c r="W48" s="1" t="n">
        <f aca="false">ABS((COS(U48)*(V48)))</f>
        <v>33.2003104096295</v>
      </c>
      <c r="X48" s="0" t="str">
        <f aca="false">"chemometrics site:"&amp;J48</f>
        <v>chemometrics site:sdsu.edu</v>
      </c>
      <c r="Y48" s="0" t="n">
        <v>9</v>
      </c>
      <c r="Z48" s="0" t="str">
        <f aca="false">"""computational chemistry"" site:"&amp;J48</f>
        <v>"computational chemistry" site:sdsu.edu</v>
      </c>
      <c r="AA48" s="0" t="n">
        <v>87</v>
      </c>
      <c r="AB48" s="0" t="str">
        <f aca="false">"""chemical informatics"" site:"&amp;J48</f>
        <v>"chemical informatics" site:sdsu.edu</v>
      </c>
      <c r="AC48" s="0" t="n">
        <v>2</v>
      </c>
    </row>
    <row r="49" customFormat="false" ht="12.75" hidden="false" customHeight="false" outlineLevel="0" collapsed="false">
      <c r="D49" s="0" t="n">
        <v>172</v>
      </c>
      <c r="E49" s="0" t="s">
        <v>197</v>
      </c>
      <c r="F49" s="0" t="s">
        <v>198</v>
      </c>
      <c r="G49" s="0" t="n">
        <f aca="false">IF(ISERROR(FIND(".edu",E49,1)),FALSE(),TRUE())</f>
        <v>1</v>
      </c>
      <c r="H49" s="0" t="n">
        <f aca="false">IF(ISERROR(FIND(".gov",E49,1)),FALSE(),TRUE())</f>
        <v>0</v>
      </c>
      <c r="I49" s="0" t="n">
        <f aca="false">IF(ISERROR(FIND(".org",E49,1)),FALSE(),TRUE())</f>
        <v>0</v>
      </c>
      <c r="J49" s="0" t="s">
        <v>199</v>
      </c>
      <c r="K49" s="0" t="n">
        <f aca="false">J49&lt;&gt;J50</f>
        <v>1</v>
      </c>
      <c r="L49" s="0" t="str">
        <f aca="false">"www."&amp;J49</f>
        <v>www.poly.edu</v>
      </c>
      <c r="M49" s="0" t="str">
        <f aca="false">"http://"&amp;L49&amp;"/"</f>
        <v>http://www.poly.edu/</v>
      </c>
      <c r="N49" s="0" t="str">
        <f aca="false">"cheminformatics site:"&amp;J49</f>
        <v>cheminformatics site:poly.edu</v>
      </c>
      <c r="P49" s="0" t="s">
        <v>200</v>
      </c>
      <c r="Q49" s="0" t="n">
        <v>0</v>
      </c>
      <c r="R49" s="0" t="str">
        <f aca="false">"chemoinformatics site:"&amp;J49</f>
        <v>chemoinformatics site:poly.edu</v>
      </c>
      <c r="S49" s="0" t="n">
        <v>58</v>
      </c>
      <c r="T49" s="0" t="str">
        <f aca="false">"bioinformatics site:"&amp;J49</f>
        <v>bioinformatics site:poly.edu</v>
      </c>
      <c r="U49" s="0" t="n">
        <v>266</v>
      </c>
      <c r="V49" s="0" t="n">
        <f aca="false">Q49+S49</f>
        <v>58</v>
      </c>
      <c r="W49" s="1" t="n">
        <f aca="false">ABS((COS(U49)*(V49)))</f>
        <v>29.5917723148655</v>
      </c>
      <c r="X49" s="0" t="str">
        <f aca="false">"chemometrics site:"&amp;J49</f>
        <v>chemometrics site:poly.edu</v>
      </c>
      <c r="Y49" s="0" t="n">
        <v>1</v>
      </c>
      <c r="Z49" s="0" t="str">
        <f aca="false">"""computational chemistry"" site:"&amp;J49</f>
        <v>"computational chemistry" site:poly.edu</v>
      </c>
      <c r="AA49" s="0" t="n">
        <v>18</v>
      </c>
      <c r="AB49" s="0" t="str">
        <f aca="false">"""chemical informatics"" site:"&amp;J49</f>
        <v>"chemical informatics" site:poly.edu</v>
      </c>
      <c r="AC49" s="0" t="n">
        <v>0</v>
      </c>
    </row>
    <row r="50" customFormat="false" ht="12.75" hidden="false" customHeight="false" outlineLevel="0" collapsed="false">
      <c r="D50" s="0" t="n">
        <v>304</v>
      </c>
      <c r="E50" s="0" t="s">
        <v>201</v>
      </c>
      <c r="F50" s="0" t="s">
        <v>202</v>
      </c>
      <c r="G50" s="0" t="n">
        <f aca="false">IF(ISERROR(FIND(".edu",E50,1)),FALSE(),TRUE())</f>
        <v>1</v>
      </c>
      <c r="H50" s="0" t="n">
        <f aca="false">IF(ISERROR(FIND(".gov",E50,1)),FALSE(),TRUE())</f>
        <v>0</v>
      </c>
      <c r="I50" s="0" t="n">
        <f aca="false">IF(ISERROR(FIND(".org",E50,1)),FALSE(),TRUE())</f>
        <v>0</v>
      </c>
      <c r="J50" s="0" t="s">
        <v>203</v>
      </c>
      <c r="K50" s="0" t="n">
        <f aca="false">J50&lt;&gt;J51</f>
        <v>1</v>
      </c>
      <c r="L50" s="0" t="str">
        <f aca="false">"www."&amp;J50</f>
        <v>www.vt.edu</v>
      </c>
      <c r="M50" s="0" t="str">
        <f aca="false">"http://"&amp;L50&amp;"/"</f>
        <v>http://www.vt.edu/</v>
      </c>
      <c r="N50" s="0" t="str">
        <f aca="false">"cheminformatics site:"&amp;J50</f>
        <v>cheminformatics site:vt.edu</v>
      </c>
      <c r="P50" s="0" t="s">
        <v>204</v>
      </c>
      <c r="Q50" s="0" t="n">
        <v>49</v>
      </c>
      <c r="R50" s="0" t="str">
        <f aca="false">"chemoinformatics site:"&amp;J50</f>
        <v>chemoinformatics site:vt.edu</v>
      </c>
      <c r="S50" s="0" t="n">
        <v>9</v>
      </c>
      <c r="T50" s="0" t="str">
        <f aca="false">"bioinformatics site:"&amp;J50</f>
        <v>bioinformatics site:vt.edu</v>
      </c>
      <c r="U50" s="0" t="n">
        <v>64100</v>
      </c>
      <c r="V50" s="0" t="n">
        <f aca="false">Q50+S50</f>
        <v>58</v>
      </c>
      <c r="W50" s="1" t="n">
        <f aca="false">ABS((COS(U50)*(V50)))</f>
        <v>28.5313006585783</v>
      </c>
      <c r="X50" s="0" t="str">
        <f aca="false">"chemometrics site:"&amp;J50</f>
        <v>chemometrics site:vt.edu</v>
      </c>
      <c r="Y50" s="0" t="n">
        <v>34</v>
      </c>
      <c r="Z50" s="0" t="str">
        <f aca="false">"""computational chemistry"" site:"&amp;J50</f>
        <v>"computational chemistry" site:vt.edu</v>
      </c>
      <c r="AA50" s="0" t="n">
        <v>220</v>
      </c>
      <c r="AB50" s="0" t="str">
        <f aca="false">"""chemical informatics"" site:"&amp;J50</f>
        <v>"chemical informatics" site:vt.edu</v>
      </c>
      <c r="AC50" s="0" t="n">
        <v>5</v>
      </c>
    </row>
    <row r="51" customFormat="false" ht="12.75" hidden="false" customHeight="false" outlineLevel="0" collapsed="false">
      <c r="D51" s="0" t="n">
        <v>112</v>
      </c>
      <c r="E51" s="0" t="s">
        <v>205</v>
      </c>
      <c r="F51" s="0" t="s">
        <v>206</v>
      </c>
      <c r="G51" s="0" t="n">
        <f aca="false">IF(ISERROR(FIND(".edu",E51,1)),FALSE(),TRUE())</f>
        <v>1</v>
      </c>
      <c r="H51" s="0" t="n">
        <f aca="false">IF(ISERROR(FIND(".gov",E51,1)),FALSE(),TRUE())</f>
        <v>0</v>
      </c>
      <c r="I51" s="0" t="n">
        <f aca="false">IF(ISERROR(FIND(".org",E51,1)),FALSE(),TRUE())</f>
        <v>0</v>
      </c>
      <c r="J51" s="0" t="s">
        <v>207</v>
      </c>
      <c r="K51" s="0" t="n">
        <f aca="false">J51&lt;&gt;J52</f>
        <v>1</v>
      </c>
      <c r="L51" s="0" t="str">
        <f aca="false">"www."&amp;J51</f>
        <v>www.lsu.edu</v>
      </c>
      <c r="M51" s="0" t="str">
        <f aca="false">"http://"&amp;L51&amp;"/"</f>
        <v>http://www.lsu.edu/</v>
      </c>
      <c r="N51" s="0" t="str">
        <f aca="false">"cheminformatics site:"&amp;J51</f>
        <v>cheminformatics site:lsu.edu</v>
      </c>
      <c r="P51" s="0" t="s">
        <v>208</v>
      </c>
      <c r="Q51" s="0" t="n">
        <v>35</v>
      </c>
      <c r="R51" s="0" t="str">
        <f aca="false">"chemoinformatics site:"&amp;J51</f>
        <v>chemoinformatics site:lsu.edu</v>
      </c>
      <c r="S51" s="0" t="n">
        <v>1</v>
      </c>
      <c r="T51" s="0" t="str">
        <f aca="false">"bioinformatics site:"&amp;J51</f>
        <v>bioinformatics site:lsu.edu</v>
      </c>
      <c r="U51" s="0" t="n">
        <v>940</v>
      </c>
      <c r="V51" s="0" t="n">
        <f aca="false">Q51+S51</f>
        <v>36</v>
      </c>
      <c r="W51" s="1" t="n">
        <f aca="false">ABS((COS(U51)*(V51)))</f>
        <v>28.3557167459793</v>
      </c>
      <c r="X51" s="0" t="str">
        <f aca="false">"chemometrics site:"&amp;J51</f>
        <v>chemometrics site:lsu.edu</v>
      </c>
      <c r="Y51" s="0" t="n">
        <v>42</v>
      </c>
      <c r="Z51" s="0" t="str">
        <f aca="false">"""computational chemistry"" site:"&amp;J51</f>
        <v>"computational chemistry" site:lsu.edu</v>
      </c>
      <c r="AA51" s="0" t="n">
        <v>169</v>
      </c>
      <c r="AB51" s="0" t="str">
        <f aca="false">"""chemical informatics"" site:"&amp;J51</f>
        <v>"chemical informatics" site:lsu.edu</v>
      </c>
      <c r="AC51" s="0" t="n">
        <v>1</v>
      </c>
    </row>
    <row r="52" customFormat="false" ht="12.75" hidden="false" customHeight="false" outlineLevel="0" collapsed="false">
      <c r="D52" s="0" t="n">
        <v>132</v>
      </c>
      <c r="E52" s="0" t="s">
        <v>209</v>
      </c>
      <c r="F52" s="0" t="s">
        <v>210</v>
      </c>
      <c r="G52" s="0" t="n">
        <f aca="false">IF(ISERROR(FIND(".edu",E52,1)),FALSE(),TRUE())</f>
        <v>1</v>
      </c>
      <c r="H52" s="0" t="n">
        <f aca="false">IF(ISERROR(FIND(".gov",E52,1)),FALSE(),TRUE())</f>
        <v>0</v>
      </c>
      <c r="I52" s="0" t="n">
        <f aca="false">IF(ISERROR(FIND(".org",E52,1)),FALSE(),TRUE())</f>
        <v>0</v>
      </c>
      <c r="J52" s="0" t="s">
        <v>211</v>
      </c>
      <c r="K52" s="0" t="n">
        <f aca="false">J52&lt;&gt;J53</f>
        <v>1</v>
      </c>
      <c r="L52" s="0" t="str">
        <f aca="false">"www."&amp;J52</f>
        <v>www.mtu.edu</v>
      </c>
      <c r="M52" s="0" t="str">
        <f aca="false">"http://"&amp;L52&amp;"/"</f>
        <v>http://www.mtu.edu/</v>
      </c>
      <c r="N52" s="0" t="str">
        <f aca="false">"cheminformatics site:"&amp;J52</f>
        <v>cheminformatics site:mtu.edu</v>
      </c>
      <c r="P52" s="0" t="s">
        <v>212</v>
      </c>
      <c r="Q52" s="0" t="n">
        <v>107</v>
      </c>
      <c r="R52" s="0" t="str">
        <f aca="false">"chemoinformatics site:"&amp;J52</f>
        <v>chemoinformatics site:mtu.edu</v>
      </c>
      <c r="S52" s="0" t="n">
        <v>1</v>
      </c>
      <c r="T52" s="0" t="str">
        <f aca="false">"bioinformatics site:"&amp;J52</f>
        <v>bioinformatics site:mtu.edu</v>
      </c>
      <c r="U52" s="0" t="n">
        <v>416</v>
      </c>
      <c r="V52" s="0" t="n">
        <f aca="false">Q52+S52</f>
        <v>108</v>
      </c>
      <c r="W52" s="1" t="n">
        <f aca="false">ABS((COS(U52)*(V52)))</f>
        <v>27.87183138516</v>
      </c>
      <c r="X52" s="0" t="str">
        <f aca="false">"chemometrics site:"&amp;J52</f>
        <v>chemometrics site:mtu.edu</v>
      </c>
      <c r="Y52" s="0" t="n">
        <v>214</v>
      </c>
      <c r="Z52" s="0" t="str">
        <f aca="false">"""computational chemistry"" site:"&amp;J52</f>
        <v>"computational chemistry" site:mtu.edu</v>
      </c>
      <c r="AA52" s="0" t="n">
        <v>121</v>
      </c>
      <c r="AB52" s="0" t="str">
        <f aca="false">"""chemical informatics"" site:"&amp;J52</f>
        <v>"chemical informatics" site:mtu.edu</v>
      </c>
      <c r="AC52" s="0" t="n">
        <v>3</v>
      </c>
    </row>
    <row r="53" customFormat="false" ht="12.75" hidden="false" customHeight="false" outlineLevel="0" collapsed="false">
      <c r="D53" s="0" t="n">
        <v>305</v>
      </c>
      <c r="E53" s="0" t="s">
        <v>213</v>
      </c>
      <c r="F53" s="0" t="s">
        <v>214</v>
      </c>
      <c r="G53" s="0" t="n">
        <f aca="false">IF(ISERROR(FIND(".edu",E53,1)),FALSE(),TRUE())</f>
        <v>1</v>
      </c>
      <c r="H53" s="0" t="n">
        <f aca="false">IF(ISERROR(FIND(".gov",E53,1)),FALSE(),TRUE())</f>
        <v>0</v>
      </c>
      <c r="I53" s="0" t="n">
        <f aca="false">IF(ISERROR(FIND(".org",E53,1)),FALSE(),TRUE())</f>
        <v>0</v>
      </c>
      <c r="J53" s="0" t="s">
        <v>215</v>
      </c>
      <c r="K53" s="0" t="n">
        <f aca="false">J53&lt;&gt;J54</f>
        <v>1</v>
      </c>
      <c r="L53" s="0" t="str">
        <f aca="false">"www."&amp;J53</f>
        <v>www.washington.edu</v>
      </c>
      <c r="M53" s="0" t="str">
        <f aca="false">"http://"&amp;L53&amp;"/"</f>
        <v>http://www.washington.edu/</v>
      </c>
      <c r="N53" s="0" t="str">
        <f aca="false">"cheminformatics site:"&amp;J53</f>
        <v>cheminformatics site:washington.edu</v>
      </c>
      <c r="P53" s="0" t="s">
        <v>216</v>
      </c>
      <c r="Q53" s="0" t="n">
        <v>28</v>
      </c>
      <c r="R53" s="0" t="str">
        <f aca="false">"chemoinformatics site:"&amp;J53</f>
        <v>chemoinformatics site:washington.edu</v>
      </c>
      <c r="S53" s="0" t="n">
        <v>2</v>
      </c>
      <c r="T53" s="0" t="str">
        <f aca="false">"bioinformatics site:"&amp;J53</f>
        <v>bioinformatics site:washington.edu</v>
      </c>
      <c r="U53" s="0" t="n">
        <v>3430</v>
      </c>
      <c r="V53" s="0" t="n">
        <f aca="false">Q53+S53</f>
        <v>30</v>
      </c>
      <c r="W53" s="1" t="n">
        <f aca="false">ABS((COS(U53)*(V53)))</f>
        <v>24.4306786505811</v>
      </c>
      <c r="X53" s="0" t="str">
        <f aca="false">"chemometrics site:"&amp;J53</f>
        <v>chemometrics site:washington.edu</v>
      </c>
      <c r="Y53" s="0" t="n">
        <v>206</v>
      </c>
      <c r="Z53" s="0" t="str">
        <f aca="false">"""computational chemistry"" site:"&amp;J53</f>
        <v>"computational chemistry" site:washington.edu</v>
      </c>
      <c r="AA53" s="0" t="n">
        <v>137</v>
      </c>
      <c r="AB53" s="0" t="str">
        <f aca="false">"""chemical informatics"" site:"&amp;J53</f>
        <v>"chemical informatics" site:washington.edu</v>
      </c>
      <c r="AC53" s="0" t="n">
        <v>4</v>
      </c>
    </row>
    <row r="54" customFormat="false" ht="12.75" hidden="false" customHeight="false" outlineLevel="0" collapsed="false">
      <c r="D54" s="0" t="n">
        <v>149</v>
      </c>
      <c r="E54" s="0" t="s">
        <v>217</v>
      </c>
      <c r="F54" s="0" t="s">
        <v>218</v>
      </c>
      <c r="G54" s="0" t="n">
        <f aca="false">IF(ISERROR(FIND(".edu",E54,1)),FALSE(),TRUE())</f>
        <v>0</v>
      </c>
      <c r="H54" s="0" t="n">
        <f aca="false">IF(ISERROR(FIND(".gov",E54,1)),FALSE(),TRUE())</f>
        <v>1</v>
      </c>
      <c r="I54" s="0" t="n">
        <f aca="false">IF(ISERROR(FIND(".org",E54,1)),FALSE(),TRUE())</f>
        <v>0</v>
      </c>
      <c r="J54" s="0" t="s">
        <v>219</v>
      </c>
      <c r="K54" s="0" t="n">
        <f aca="false">J54&lt;&gt;J55</f>
        <v>1</v>
      </c>
      <c r="L54" s="0" t="str">
        <f aca="false">"www."&amp;J54</f>
        <v>www.nsf.gov</v>
      </c>
      <c r="M54" s="0" t="str">
        <f aca="false">"http://"&amp;L54&amp;"/"</f>
        <v>http://www.nsf.gov/</v>
      </c>
      <c r="N54" s="0" t="str">
        <f aca="false">"cheminformatics site:"&amp;J54</f>
        <v>cheminformatics site:nsf.gov</v>
      </c>
      <c r="P54" s="0" t="s">
        <v>220</v>
      </c>
      <c r="Q54" s="0" t="n">
        <v>42</v>
      </c>
      <c r="R54" s="0" t="str">
        <f aca="false">"chemoinformatics site:"&amp;J54</f>
        <v>chemoinformatics site:nsf.gov</v>
      </c>
      <c r="S54" s="0" t="n">
        <v>4</v>
      </c>
      <c r="T54" s="0" t="str">
        <f aca="false">"bioinformatics site:"&amp;J54</f>
        <v>bioinformatics site:nsf.gov</v>
      </c>
      <c r="U54" s="0" t="n">
        <v>5990</v>
      </c>
      <c r="V54" s="0" t="n">
        <f aca="false">Q54+S54</f>
        <v>46</v>
      </c>
      <c r="W54" s="1" t="n">
        <f aca="false">ABS((COS(U54)*(V54)))</f>
        <v>24.1848665621483</v>
      </c>
      <c r="X54" s="0" t="str">
        <f aca="false">"chemometrics site:"&amp;J54</f>
        <v>chemometrics site:nsf.gov</v>
      </c>
      <c r="Y54" s="0" t="n">
        <v>149</v>
      </c>
      <c r="Z54" s="0" t="str">
        <f aca="false">"""computational chemistry"" site:"&amp;J54</f>
        <v>"computational chemistry" site:nsf.gov</v>
      </c>
      <c r="AA54" s="0" t="n">
        <v>1420</v>
      </c>
      <c r="AB54" s="0" t="str">
        <f aca="false">"""chemical informatics"" site:"&amp;J54</f>
        <v>"chemical informatics" site:nsf.gov</v>
      </c>
      <c r="AC54" s="0" t="n">
        <v>4</v>
      </c>
    </row>
    <row r="55" customFormat="false" ht="12.75" hidden="false" customHeight="false" outlineLevel="0" collapsed="false">
      <c r="D55" s="0" t="n">
        <v>287</v>
      </c>
      <c r="E55" s="0" t="s">
        <v>221</v>
      </c>
      <c r="F55" s="0" t="s">
        <v>222</v>
      </c>
      <c r="G55" s="0" t="n">
        <f aca="false">IF(ISERROR(FIND(".edu",E55,1)),FALSE(),TRUE())</f>
        <v>1</v>
      </c>
      <c r="H55" s="0" t="n">
        <f aca="false">IF(ISERROR(FIND(".gov",E55,1)),FALSE(),TRUE())</f>
        <v>0</v>
      </c>
      <c r="I55" s="0" t="n">
        <f aca="false">IF(ISERROR(FIND(".org",E55,1)),FALSE(),TRUE())</f>
        <v>0</v>
      </c>
      <c r="J55" s="0" t="s">
        <v>223</v>
      </c>
      <c r="K55" s="0" t="n">
        <f aca="false">J55&lt;&gt;J56</f>
        <v>1</v>
      </c>
      <c r="L55" s="0" t="str">
        <f aca="false">"www."&amp;J55</f>
        <v>www.utah.edu</v>
      </c>
      <c r="M55" s="0" t="str">
        <f aca="false">"http://"&amp;L55&amp;"/"</f>
        <v>http://www.utah.edu/</v>
      </c>
      <c r="N55" s="0" t="str">
        <f aca="false">"cheminformatics site:"&amp;J55</f>
        <v>cheminformatics site:utah.edu</v>
      </c>
      <c r="P55" s="0" t="s">
        <v>224</v>
      </c>
      <c r="Q55" s="0" t="n">
        <v>19</v>
      </c>
      <c r="R55" s="0" t="str">
        <f aca="false">"chemoinformatics site:"&amp;J55</f>
        <v>chemoinformatics site:utah.edu</v>
      </c>
      <c r="S55" s="0" t="n">
        <v>7</v>
      </c>
      <c r="T55" s="0" t="str">
        <f aca="false">"bioinformatics site:"&amp;J55</f>
        <v>bioinformatics site:utah.edu</v>
      </c>
      <c r="U55" s="0" t="n">
        <v>1700</v>
      </c>
      <c r="V55" s="0" t="n">
        <f aca="false">Q55+S55</f>
        <v>26</v>
      </c>
      <c r="W55" s="1" t="n">
        <f aca="false">ABS((COS(U55)*(V55)))</f>
        <v>23.9640131151722</v>
      </c>
      <c r="X55" s="0" t="str">
        <f aca="false">"chemometrics site:"&amp;J55</f>
        <v>chemometrics site:utah.edu</v>
      </c>
      <c r="Y55" s="0" t="n">
        <v>74</v>
      </c>
      <c r="Z55" s="0" t="str">
        <f aca="false">"""computational chemistry"" site:"&amp;J55</f>
        <v>"computational chemistry" site:utah.edu</v>
      </c>
      <c r="AA55" s="0" t="n">
        <v>323</v>
      </c>
      <c r="AB55" s="0" t="str">
        <f aca="false">"""chemical informatics"" site:"&amp;J55</f>
        <v>"chemical informatics" site:utah.edu</v>
      </c>
      <c r="AC55" s="0" t="n">
        <v>6</v>
      </c>
    </row>
    <row r="56" customFormat="false" ht="12.75" hidden="false" customHeight="false" outlineLevel="0" collapsed="false">
      <c r="D56" s="0" t="n">
        <v>227</v>
      </c>
      <c r="E56" s="0" t="s">
        <v>225</v>
      </c>
      <c r="F56" s="0" t="s">
        <v>226</v>
      </c>
      <c r="G56" s="0" t="n">
        <f aca="false">IF(ISERROR(FIND(".edu",E56,1)),FALSE(),TRUE())</f>
        <v>1</v>
      </c>
      <c r="H56" s="0" t="n">
        <f aca="false">IF(ISERROR(FIND(".gov",E56,1)),FALSE(),TRUE())</f>
        <v>0</v>
      </c>
      <c r="I56" s="0" t="n">
        <f aca="false">IF(ISERROR(FIND(".org",E56,1)),FALSE(),TRUE())</f>
        <v>0</v>
      </c>
      <c r="J56" s="0" t="s">
        <v>227</v>
      </c>
      <c r="K56" s="0" t="n">
        <f aca="false">J56&lt;&gt;J57</f>
        <v>1</v>
      </c>
      <c r="L56" s="0" t="str">
        <f aca="false">"www."&amp;J56</f>
        <v>www.uchicago.edu</v>
      </c>
      <c r="M56" s="0" t="str">
        <f aca="false">"http://"&amp;L56&amp;"/"</f>
        <v>http://www.uchicago.edu/</v>
      </c>
      <c r="N56" s="0" t="str">
        <f aca="false">"cheminformatics site:"&amp;J56</f>
        <v>cheminformatics site:uchicago.edu</v>
      </c>
      <c r="P56" s="0" t="s">
        <v>228</v>
      </c>
      <c r="Q56" s="0" t="n">
        <v>18</v>
      </c>
      <c r="R56" s="0" t="str">
        <f aca="false">"chemoinformatics site:"&amp;J56</f>
        <v>chemoinformatics site:uchicago.edu</v>
      </c>
      <c r="S56" s="0" t="n">
        <v>4</v>
      </c>
      <c r="T56" s="0" t="str">
        <f aca="false">"bioinformatics site:"&amp;J56</f>
        <v>bioinformatics site:uchicago.edu</v>
      </c>
      <c r="U56" s="0" t="n">
        <v>2450</v>
      </c>
      <c r="V56" s="0" t="n">
        <f aca="false">Q56+S56</f>
        <v>22</v>
      </c>
      <c r="W56" s="1" t="n">
        <f aca="false">ABS((COS(U56)*(V56)))</f>
        <v>19.8832157920012</v>
      </c>
      <c r="X56" s="0" t="str">
        <f aca="false">"chemometrics site:"&amp;J56</f>
        <v>chemometrics site:uchicago.edu</v>
      </c>
      <c r="Y56" s="0" t="n">
        <v>10</v>
      </c>
      <c r="Z56" s="0" t="str">
        <f aca="false">"""computational chemistry"" site:"&amp;J56</f>
        <v>"computational chemistry" site:uchicago.edu</v>
      </c>
      <c r="AA56" s="0" t="n">
        <v>173</v>
      </c>
      <c r="AB56" s="0" t="str">
        <f aca="false">"""chemical informatics"" site:"&amp;J56</f>
        <v>"chemical informatics" site:uchicago.edu</v>
      </c>
      <c r="AC56" s="0" t="n">
        <v>0</v>
      </c>
    </row>
    <row r="57" customFormat="false" ht="12.75" hidden="false" customHeight="false" outlineLevel="0" collapsed="false">
      <c r="D57" s="0" t="n">
        <v>201</v>
      </c>
      <c r="E57" s="0" t="s">
        <v>229</v>
      </c>
      <c r="F57" s="0" t="s">
        <v>230</v>
      </c>
      <c r="G57" s="0" t="n">
        <f aca="false">IF(ISERROR(FIND(".edu",E57,1)),FALSE(),TRUE())</f>
        <v>1</v>
      </c>
      <c r="H57" s="0" t="n">
        <f aca="false">IF(ISERROR(FIND(".gov",E57,1)),FALSE(),TRUE())</f>
        <v>0</v>
      </c>
      <c r="I57" s="0" t="n">
        <f aca="false">IF(ISERROR(FIND(".org",E57,1)),FALSE(),TRUE())</f>
        <v>0</v>
      </c>
      <c r="J57" s="0" t="s">
        <v>231</v>
      </c>
      <c r="K57" s="0" t="n">
        <f aca="false">J57&lt;&gt;J58</f>
        <v>1</v>
      </c>
      <c r="L57" s="0" t="str">
        <f aca="false">"www."&amp;J57</f>
        <v>www.stevens.edu</v>
      </c>
      <c r="M57" s="0" t="str">
        <f aca="false">"http://"&amp;L57&amp;"/"</f>
        <v>http://www.stevens.edu/</v>
      </c>
      <c r="N57" s="0" t="str">
        <f aca="false">"cheminformatics site:"&amp;J57</f>
        <v>cheminformatics site:stevens.edu</v>
      </c>
      <c r="P57" s="0" t="s">
        <v>232</v>
      </c>
      <c r="Q57" s="0" t="n">
        <v>0</v>
      </c>
      <c r="R57" s="0" t="str">
        <f aca="false">"chemoinformatics site:"&amp;J57</f>
        <v>chemoinformatics site:stevens.edu</v>
      </c>
      <c r="S57" s="0" t="n">
        <v>28</v>
      </c>
      <c r="T57" s="0" t="str">
        <f aca="false">"bioinformatics site:"&amp;J57</f>
        <v>bioinformatics site:stevens.edu</v>
      </c>
      <c r="U57" s="0" t="n">
        <v>205</v>
      </c>
      <c r="V57" s="0" t="n">
        <f aca="false">Q57+S57</f>
        <v>28</v>
      </c>
      <c r="W57" s="1" t="n">
        <f aca="false">ABS((COS(U57)*(V57)))</f>
        <v>19.5784191868433</v>
      </c>
      <c r="X57" s="0" t="str">
        <f aca="false">"chemometrics site:"&amp;J57</f>
        <v>chemometrics site:stevens.edu</v>
      </c>
      <c r="Y57" s="0" t="n">
        <v>23</v>
      </c>
      <c r="Z57" s="0" t="str">
        <f aca="false">"""computational chemistry"" site:"&amp;J57</f>
        <v>"computational chemistry" site:stevens.edu</v>
      </c>
      <c r="AA57" s="0" t="n">
        <v>76</v>
      </c>
      <c r="AB57" s="0" t="str">
        <f aca="false">"""chemical informatics"" site:"&amp;J57</f>
        <v>"chemical informatics" site:stevens.edu</v>
      </c>
      <c r="AC57" s="0" t="n">
        <v>0</v>
      </c>
    </row>
    <row r="58" customFormat="false" ht="12.75" hidden="false" customHeight="false" outlineLevel="0" collapsed="false">
      <c r="D58" s="0" t="n">
        <v>83</v>
      </c>
      <c r="E58" s="0" t="s">
        <v>233</v>
      </c>
      <c r="F58" s="0" t="s">
        <v>234</v>
      </c>
      <c r="G58" s="0" t="n">
        <f aca="false">IF(ISERROR(FIND(".edu",E58,1)),FALSE(),TRUE())</f>
        <v>1</v>
      </c>
      <c r="H58" s="0" t="n">
        <f aca="false">IF(ISERROR(FIND(".gov",E58,1)),FALSE(),TRUE())</f>
        <v>0</v>
      </c>
      <c r="I58" s="0" t="n">
        <f aca="false">IF(ISERROR(FIND(".org",E58,1)),FALSE(),TRUE())</f>
        <v>0</v>
      </c>
      <c r="J58" s="0" t="s">
        <v>235</v>
      </c>
      <c r="K58" s="0" t="n">
        <f aca="false">J58&lt;&gt;J59</f>
        <v>1</v>
      </c>
      <c r="L58" s="0" t="str">
        <f aca="false">"www."&amp;J58</f>
        <v>www.gsu.edu</v>
      </c>
      <c r="M58" s="0" t="str">
        <f aca="false">"http://"&amp;L58&amp;"/"</f>
        <v>http://www.gsu.edu/</v>
      </c>
      <c r="N58" s="0" t="str">
        <f aca="false">"cheminformatics site:"&amp;J58</f>
        <v>cheminformatics site:gsu.edu</v>
      </c>
      <c r="P58" s="0" t="s">
        <v>236</v>
      </c>
      <c r="Q58" s="0" t="n">
        <v>10</v>
      </c>
      <c r="R58" s="0" t="str">
        <f aca="false">"chemoinformatics site:"&amp;J58</f>
        <v>chemoinformatics site:gsu.edu</v>
      </c>
      <c r="S58" s="0" t="n">
        <v>8</v>
      </c>
      <c r="T58" s="0" t="str">
        <f aca="false">"bioinformatics site:"&amp;J58</f>
        <v>bioinformatics site:gsu.edu</v>
      </c>
      <c r="U58" s="0" t="n">
        <v>911</v>
      </c>
      <c r="V58" s="0" t="n">
        <f aca="false">Q58+S58</f>
        <v>18</v>
      </c>
      <c r="W58" s="1" t="n">
        <f aca="false">ABS((COS(U58)*(V58)))</f>
        <v>17.9655604268913</v>
      </c>
      <c r="X58" s="0" t="str">
        <f aca="false">"chemometrics site:"&amp;J58</f>
        <v>chemometrics site:gsu.edu</v>
      </c>
      <c r="Y58" s="0" t="n">
        <v>4</v>
      </c>
      <c r="Z58" s="0" t="str">
        <f aca="false">"""computational chemistry"" site:"&amp;J58</f>
        <v>"computational chemistry" site:gsu.edu</v>
      </c>
      <c r="AA58" s="0" t="n">
        <v>106</v>
      </c>
      <c r="AB58" s="0" t="str">
        <f aca="false">"""chemical informatics"" site:"&amp;J58</f>
        <v>"chemical informatics" site:gsu.edu</v>
      </c>
      <c r="AC58" s="0" t="n">
        <v>6</v>
      </c>
    </row>
    <row r="59" customFormat="false" ht="12.75" hidden="false" customHeight="false" outlineLevel="0" collapsed="false">
      <c r="D59" s="0" t="n">
        <v>6</v>
      </c>
      <c r="E59" s="0" t="s">
        <v>237</v>
      </c>
      <c r="F59" s="0" t="s">
        <v>238</v>
      </c>
      <c r="G59" s="0" t="n">
        <f aca="false">IF(ISERROR(FIND(".edu",E59,1)),FALSE(),TRUE())</f>
        <v>1</v>
      </c>
      <c r="H59" s="0" t="n">
        <f aca="false">IF(ISERROR(FIND(".gov",E59,1)),FALSE(),TRUE())</f>
        <v>0</v>
      </c>
      <c r="I59" s="0" t="n">
        <f aca="false">IF(ISERROR(FIND(".org",E59,1)),FALSE(),TRUE())</f>
        <v>0</v>
      </c>
      <c r="J59" s="0" t="s">
        <v>239</v>
      </c>
      <c r="K59" s="0" t="n">
        <f aca="false">J59&lt;&gt;J60</f>
        <v>1</v>
      </c>
      <c r="L59" s="0" t="str">
        <f aca="false">"www."&amp;J59</f>
        <v>www.arizona.edu</v>
      </c>
      <c r="M59" s="0" t="str">
        <f aca="false">"http://"&amp;L59&amp;"/"</f>
        <v>http://www.arizona.edu/</v>
      </c>
      <c r="N59" s="0" t="str">
        <f aca="false">"cheminformatics site:"&amp;J59</f>
        <v>cheminformatics site:arizona.edu</v>
      </c>
      <c r="P59" s="0" t="s">
        <v>240</v>
      </c>
      <c r="Q59" s="0" t="n">
        <v>9</v>
      </c>
      <c r="R59" s="0" t="str">
        <f aca="false">"chemoinformatics site:"&amp;J59</f>
        <v>chemoinformatics site:arizona.edu</v>
      </c>
      <c r="S59" s="0" t="n">
        <v>10</v>
      </c>
      <c r="T59" s="0" t="str">
        <f aca="false">"bioinformatics site:"&amp;J59</f>
        <v>bioinformatics site:arizona.edu</v>
      </c>
      <c r="U59" s="0" t="n">
        <v>2300</v>
      </c>
      <c r="V59" s="0" t="n">
        <f aca="false">Q59+S59</f>
        <v>19</v>
      </c>
      <c r="W59" s="1" t="n">
        <f aca="false">ABS((COS(U59)*(V59)))</f>
        <v>17.8207087530764</v>
      </c>
      <c r="X59" s="0" t="str">
        <f aca="false">"chemometrics site:"&amp;J59</f>
        <v>chemometrics site:arizona.edu</v>
      </c>
      <c r="Y59" s="0" t="n">
        <v>110</v>
      </c>
      <c r="Z59" s="0" t="str">
        <f aca="false">"""computational chemistry"" site:"&amp;J59</f>
        <v>"computational chemistry" site:arizona.edu</v>
      </c>
      <c r="AA59" s="0" t="n">
        <v>212</v>
      </c>
      <c r="AB59" s="0" t="str">
        <f aca="false">"""chemical informatics"" site:"&amp;J59</f>
        <v>"chemical informatics" site:arizona.edu</v>
      </c>
      <c r="AC59" s="0" t="n">
        <v>0</v>
      </c>
    </row>
    <row r="60" customFormat="false" ht="12.75" hidden="false" customHeight="false" outlineLevel="0" collapsed="false">
      <c r="D60" s="0" t="n">
        <v>80</v>
      </c>
      <c r="E60" s="0" t="s">
        <v>241</v>
      </c>
      <c r="F60" s="0" t="s">
        <v>242</v>
      </c>
      <c r="G60" s="0" t="n">
        <f aca="false">IF(ISERROR(FIND(".edu",E60,1)),FALSE(),TRUE())</f>
        <v>1</v>
      </c>
      <c r="H60" s="0" t="n">
        <f aca="false">IF(ISERROR(FIND(".gov",E60,1)),FALSE(),TRUE())</f>
        <v>0</v>
      </c>
      <c r="I60" s="0" t="n">
        <f aca="false">IF(ISERROR(FIND(".org",E60,1)),FALSE(),TRUE())</f>
        <v>0</v>
      </c>
      <c r="J60" s="0" t="s">
        <v>243</v>
      </c>
      <c r="K60" s="0" t="n">
        <f aca="false">J60&lt;&gt;J61</f>
        <v>1</v>
      </c>
      <c r="L60" s="0" t="str">
        <f aca="false">"www."&amp;J60</f>
        <v>www.georgetown.edu</v>
      </c>
      <c r="M60" s="0" t="str">
        <f aca="false">"http://"&amp;L60&amp;"/"</f>
        <v>http://www.georgetown.edu/</v>
      </c>
      <c r="N60" s="0" t="str">
        <f aca="false">"cheminformatics site:"&amp;J60</f>
        <v>cheminformatics site:georgetown.edu</v>
      </c>
      <c r="P60" s="0" t="s">
        <v>244</v>
      </c>
      <c r="Q60" s="0" t="n">
        <v>45</v>
      </c>
      <c r="R60" s="0" t="str">
        <f aca="false">"chemoinformatics site:"&amp;J60</f>
        <v>chemoinformatics site:georgetown.edu</v>
      </c>
      <c r="S60" s="0" t="n">
        <v>3</v>
      </c>
      <c r="T60" s="0" t="str">
        <f aca="false">"bioinformatics site:"&amp;J60</f>
        <v>bioinformatics site:georgetown.edu</v>
      </c>
      <c r="U60" s="0" t="n">
        <v>1550</v>
      </c>
      <c r="V60" s="0" t="n">
        <f aca="false">Q60+S60</f>
        <v>48</v>
      </c>
      <c r="W60" s="1" t="n">
        <f aca="false">ABS((COS(U60)*(V60)))</f>
        <v>17.6246005447318</v>
      </c>
      <c r="X60" s="0" t="str">
        <f aca="false">"chemometrics site:"&amp;J60</f>
        <v>chemometrics site:georgetown.edu</v>
      </c>
      <c r="Y60" s="0" t="n">
        <v>58</v>
      </c>
      <c r="Z60" s="0" t="str">
        <f aca="false">"""computational chemistry"" site:"&amp;J60</f>
        <v>"computational chemistry" site:georgetown.edu</v>
      </c>
      <c r="AA60" s="0" t="n">
        <v>119</v>
      </c>
      <c r="AB60" s="0" t="str">
        <f aca="false">"""chemical informatics"" site:"&amp;J60</f>
        <v>"chemical informatics" site:georgetown.edu</v>
      </c>
      <c r="AC60" s="0" t="n">
        <v>1</v>
      </c>
    </row>
    <row r="61" customFormat="false" ht="12.75" hidden="false" customHeight="false" outlineLevel="0" collapsed="false">
      <c r="D61" s="0" t="n">
        <v>38</v>
      </c>
      <c r="E61" s="0" t="s">
        <v>245</v>
      </c>
      <c r="F61" s="0" t="s">
        <v>246</v>
      </c>
      <c r="G61" s="0" t="n">
        <f aca="false">IF(ISERROR(FIND(".edu",E61,1)),FALSE(),TRUE())</f>
        <v>1</v>
      </c>
      <c r="H61" s="0" t="n">
        <f aca="false">IF(ISERROR(FIND(".gov",E61,1)),FALSE(),TRUE())</f>
        <v>0</v>
      </c>
      <c r="I61" s="0" t="n">
        <f aca="false">IF(ISERROR(FIND(".org",E61,1)),FALSE(),TRUE())</f>
        <v>0</v>
      </c>
      <c r="J61" s="0" t="s">
        <v>247</v>
      </c>
      <c r="K61" s="0" t="n">
        <f aca="false">J61&lt;&gt;J62</f>
        <v>1</v>
      </c>
      <c r="L61" s="0" t="str">
        <f aca="false">"www."&amp;J61</f>
        <v>www.cmu.edu</v>
      </c>
      <c r="M61" s="0" t="str">
        <f aca="false">"http://"&amp;L61&amp;"/"</f>
        <v>http://www.cmu.edu/</v>
      </c>
      <c r="N61" s="0" t="str">
        <f aca="false">"cheminformatics site:"&amp;J61</f>
        <v>cheminformatics site:cmu.edu</v>
      </c>
      <c r="P61" s="0" t="s">
        <v>248</v>
      </c>
      <c r="Q61" s="0" t="n">
        <v>16</v>
      </c>
      <c r="R61" s="0" t="str">
        <f aca="false">"chemoinformatics site:"&amp;J61</f>
        <v>chemoinformatics site:cmu.edu</v>
      </c>
      <c r="S61" s="0" t="n">
        <v>10</v>
      </c>
      <c r="T61" s="0" t="str">
        <f aca="false">"bioinformatics site:"&amp;J61</f>
        <v>bioinformatics site:cmu.edu</v>
      </c>
      <c r="U61" s="0" t="n">
        <v>2090</v>
      </c>
      <c r="V61" s="0" t="n">
        <f aca="false">Q61+S61</f>
        <v>26</v>
      </c>
      <c r="W61" s="1" t="n">
        <f aca="false">ABS((COS(U61)*(V61)))</f>
        <v>17.3368854104664</v>
      </c>
      <c r="X61" s="0" t="str">
        <f aca="false">"chemometrics site:"&amp;J61</f>
        <v>chemometrics site:cmu.edu</v>
      </c>
      <c r="Y61" s="0" t="n">
        <v>329</v>
      </c>
      <c r="Z61" s="0" t="str">
        <f aca="false">"""computational chemistry"" site:"&amp;J61</f>
        <v>"computational chemistry" site:cmu.edu</v>
      </c>
      <c r="AA61" s="0" t="n">
        <v>291</v>
      </c>
      <c r="AB61" s="0" t="str">
        <f aca="false">"""chemical informatics"" site:"&amp;J61</f>
        <v>"chemical informatics" site:cmu.edu</v>
      </c>
      <c r="AC61" s="0" t="n">
        <v>19</v>
      </c>
    </row>
    <row r="62" customFormat="false" ht="12.75" hidden="false" customHeight="false" outlineLevel="0" collapsed="false">
      <c r="D62" s="0" t="n">
        <v>138</v>
      </c>
      <c r="E62" s="0" t="s">
        <v>249</v>
      </c>
      <c r="F62" s="0" t="s">
        <v>250</v>
      </c>
      <c r="G62" s="0" t="n">
        <f aca="false">IF(ISERROR(FIND(".edu",E62,1)),FALSE(),TRUE())</f>
        <v>1</v>
      </c>
      <c r="H62" s="0" t="n">
        <f aca="false">IF(ISERROR(FIND(".gov",E62,1)),FALSE(),TRUE())</f>
        <v>0</v>
      </c>
      <c r="I62" s="0" t="n">
        <f aca="false">IF(ISERROR(FIND(".org",E62,1)),FALSE(),TRUE())</f>
        <v>0</v>
      </c>
      <c r="J62" s="0" t="s">
        <v>251</v>
      </c>
      <c r="K62" s="0" t="n">
        <f aca="false">J62&lt;&gt;J63</f>
        <v>1</v>
      </c>
      <c r="L62" s="0" t="str">
        <f aca="false">"www."&amp;J62</f>
        <v>www.ncsu.edu</v>
      </c>
      <c r="M62" s="0" t="str">
        <f aca="false">"http://"&amp;L62&amp;"/"</f>
        <v>http://www.ncsu.edu/</v>
      </c>
      <c r="N62" s="0" t="str">
        <f aca="false">"cheminformatics site:"&amp;J62</f>
        <v>cheminformatics site:ncsu.edu</v>
      </c>
      <c r="P62" s="0" t="s">
        <v>252</v>
      </c>
      <c r="Q62" s="0" t="n">
        <v>110</v>
      </c>
      <c r="R62" s="0" t="str">
        <f aca="false">"chemoinformatics site:"&amp;J62</f>
        <v>chemoinformatics site:ncsu.edu</v>
      </c>
      <c r="S62" s="0" t="n">
        <v>133</v>
      </c>
      <c r="T62" s="0" t="str">
        <f aca="false">"bioinformatics site:"&amp;J62</f>
        <v>bioinformatics site:ncsu.edu</v>
      </c>
      <c r="U62" s="0" t="n">
        <v>6910</v>
      </c>
      <c r="V62" s="0" t="n">
        <f aca="false">Q62+S62</f>
        <v>243</v>
      </c>
      <c r="W62" s="1" t="n">
        <f aca="false">ABS((COS(U62)*(V62)))</f>
        <v>16.2587427906193</v>
      </c>
      <c r="X62" s="0" t="str">
        <f aca="false">"chemometrics site:"&amp;J62</f>
        <v>chemometrics site:ncsu.edu</v>
      </c>
      <c r="Y62" s="0" t="n">
        <v>137</v>
      </c>
      <c r="Z62" s="0" t="str">
        <f aca="false">"""computational chemistry"" site:"&amp;J62</f>
        <v>"computational chemistry" site:ncsu.edu</v>
      </c>
      <c r="AA62" s="0" t="n">
        <v>220</v>
      </c>
      <c r="AB62" s="0" t="str">
        <f aca="false">"""chemical informatics"" site:"&amp;J62</f>
        <v>"chemical informatics" site:ncsu.edu</v>
      </c>
      <c r="AC62" s="0" t="n">
        <v>1</v>
      </c>
    </row>
    <row r="63" customFormat="false" ht="12.75" hidden="false" customHeight="false" outlineLevel="0" collapsed="false">
      <c r="D63" s="0" t="n">
        <v>324</v>
      </c>
      <c r="E63" s="0" t="s">
        <v>253</v>
      </c>
      <c r="F63" s="0" t="s">
        <v>254</v>
      </c>
      <c r="G63" s="0" t="n">
        <f aca="false">IF(ISERROR(FIND(".edu",E63,1)),FALSE(),TRUE())</f>
        <v>1</v>
      </c>
      <c r="H63" s="0" t="n">
        <f aca="false">IF(ISERROR(FIND(".gov",E63,1)),FALSE(),TRUE())</f>
        <v>0</v>
      </c>
      <c r="I63" s="0" t="n">
        <f aca="false">IF(ISERROR(FIND(".org",E63,1)),FALSE(),TRUE())</f>
        <v>0</v>
      </c>
      <c r="J63" s="0" t="s">
        <v>255</v>
      </c>
      <c r="K63" s="0" t="n">
        <f aca="false">J63&lt;&gt;J64</f>
        <v>1</v>
      </c>
      <c r="L63" s="0" t="str">
        <f aca="false">"www."&amp;J63</f>
        <v>www.yale.edu</v>
      </c>
      <c r="M63" s="0" t="str">
        <f aca="false">"http://"&amp;L63&amp;"/"</f>
        <v>http://www.yale.edu/</v>
      </c>
      <c r="N63" s="0" t="str">
        <f aca="false">"cheminformatics site:"&amp;J63</f>
        <v>cheminformatics site:yale.edu</v>
      </c>
      <c r="P63" s="0" t="s">
        <v>256</v>
      </c>
      <c r="Q63" s="0" t="n">
        <v>19</v>
      </c>
      <c r="R63" s="0" t="str">
        <f aca="false">"chemoinformatics site:"&amp;J63</f>
        <v>chemoinformatics site:yale.edu</v>
      </c>
      <c r="S63" s="0" t="n">
        <v>4</v>
      </c>
      <c r="T63" s="0" t="str">
        <f aca="false">"bioinformatics site:"&amp;J63</f>
        <v>bioinformatics site:yale.edu</v>
      </c>
      <c r="U63" s="0" t="n">
        <v>3400</v>
      </c>
      <c r="V63" s="0" t="n">
        <f aca="false">Q63+S63</f>
        <v>23</v>
      </c>
      <c r="W63" s="1" t="n">
        <f aca="false">ABS((COS(U63)*(V63)))</f>
        <v>16.0778114361991</v>
      </c>
      <c r="X63" s="0" t="str">
        <f aca="false">"chemometrics site:"&amp;J63</f>
        <v>chemometrics site:yale.edu</v>
      </c>
      <c r="Y63" s="0" t="n">
        <v>51</v>
      </c>
      <c r="Z63" s="0" t="str">
        <f aca="false">"""computational chemistry"" site:"&amp;J63</f>
        <v>"computational chemistry" site:yale.edu</v>
      </c>
      <c r="AA63" s="0" t="n">
        <v>194</v>
      </c>
      <c r="AB63" s="0" t="str">
        <f aca="false">"""chemical informatics"" site:"&amp;J63</f>
        <v>"chemical informatics" site:yale.edu</v>
      </c>
      <c r="AC63" s="0" t="n">
        <v>3</v>
      </c>
    </row>
    <row r="64" customFormat="false" ht="12.75" hidden="false" customHeight="false" outlineLevel="0" collapsed="false">
      <c r="D64" s="0" t="n">
        <v>207</v>
      </c>
      <c r="E64" s="0" t="s">
        <v>257</v>
      </c>
      <c r="F64" s="0" t="s">
        <v>258</v>
      </c>
      <c r="G64" s="0" t="n">
        <f aca="false">IF(ISERROR(FIND(".edu",E64,1)),FALSE(),TRUE())</f>
        <v>1</v>
      </c>
      <c r="H64" s="0" t="n">
        <f aca="false">IF(ISERROR(FIND(".gov",E64,1)),FALSE(),TRUE())</f>
        <v>0</v>
      </c>
      <c r="I64" s="0" t="n">
        <f aca="false">IF(ISERROR(FIND(".org",E64,1)),FALSE(),TRUE())</f>
        <v>0</v>
      </c>
      <c r="J64" s="0" t="s">
        <v>259</v>
      </c>
      <c r="K64" s="0" t="n">
        <f aca="false">J64&lt;&gt;J65</f>
        <v>1</v>
      </c>
      <c r="L64" s="0" t="str">
        <f aca="false">"www."&amp;J64</f>
        <v>www.temple.edu</v>
      </c>
      <c r="M64" s="0" t="str">
        <f aca="false">"http://"&amp;L64&amp;"/"</f>
        <v>http://www.temple.edu/</v>
      </c>
      <c r="N64" s="0" t="str">
        <f aca="false">"cheminformatics site:"&amp;J64</f>
        <v>cheminformatics site:temple.edu</v>
      </c>
      <c r="P64" s="0" t="s">
        <v>260</v>
      </c>
      <c r="Q64" s="0" t="n">
        <v>28</v>
      </c>
      <c r="R64" s="0" t="str">
        <f aca="false">"chemoinformatics site:"&amp;J64</f>
        <v>chemoinformatics site:temple.edu</v>
      </c>
      <c r="S64" s="0" t="n">
        <v>0</v>
      </c>
      <c r="T64" s="0" t="str">
        <f aca="false">"bioinformatics site:"&amp;J64</f>
        <v>bioinformatics site:temple.edu</v>
      </c>
      <c r="U64" s="0" t="n">
        <v>645</v>
      </c>
      <c r="V64" s="0" t="n">
        <f aca="false">Q64+S64</f>
        <v>28</v>
      </c>
      <c r="W64" s="1" t="n">
        <f aca="false">ABS((COS(U64)*(V64)))</f>
        <v>15.7473120499589</v>
      </c>
      <c r="X64" s="0" t="str">
        <f aca="false">"chemometrics site:"&amp;J64</f>
        <v>chemometrics site:temple.edu</v>
      </c>
      <c r="Y64" s="0" t="n">
        <v>4</v>
      </c>
      <c r="Z64" s="0" t="str">
        <f aca="false">"""computational chemistry"" site:"&amp;J64</f>
        <v>"computational chemistry" site:temple.edu</v>
      </c>
      <c r="AA64" s="0" t="n">
        <v>84</v>
      </c>
      <c r="AB64" s="0" t="str">
        <f aca="false">"""chemical informatics"" site:"&amp;J64</f>
        <v>"chemical informatics" site:temple.edu</v>
      </c>
      <c r="AC64" s="0" t="n">
        <v>3</v>
      </c>
    </row>
    <row r="65" customFormat="false" ht="12.75" hidden="false" customHeight="false" outlineLevel="0" collapsed="false">
      <c r="D65" s="0" t="n">
        <v>306</v>
      </c>
      <c r="E65" s="10" t="s">
        <v>261</v>
      </c>
      <c r="F65" s="0" t="s">
        <v>262</v>
      </c>
      <c r="G65" s="0" t="n">
        <f aca="false">IF(ISERROR(FIND(".edu",E65,1)),FALSE(),TRUE())</f>
        <v>1</v>
      </c>
      <c r="H65" s="0" t="n">
        <f aca="false">IF(ISERROR(FIND(".gov",E65,1)),FALSE(),TRUE())</f>
        <v>0</v>
      </c>
      <c r="I65" s="0" t="n">
        <f aca="false">IF(ISERROR(FIND(".org",E65,1)),FALSE(),TRUE())</f>
        <v>0</v>
      </c>
      <c r="J65" s="0" t="s">
        <v>263</v>
      </c>
      <c r="K65" s="0" t="n">
        <f aca="false">J65&lt;&gt;J66</f>
        <v>1</v>
      </c>
      <c r="L65" s="0" t="str">
        <f aca="false">"www."&amp;J65</f>
        <v>www.wayne.edu</v>
      </c>
      <c r="M65" s="0" t="str">
        <f aca="false">"http://"&amp;L65&amp;"/"</f>
        <v>http://www.wayne.edu/</v>
      </c>
      <c r="N65" s="0" t="str">
        <f aca="false">"cheminformatics site:"&amp;J65</f>
        <v>cheminformatics site:wayne.edu</v>
      </c>
      <c r="P65" s="0" t="s">
        <v>264</v>
      </c>
      <c r="Q65" s="0" t="n">
        <v>9</v>
      </c>
      <c r="R65" s="0" t="str">
        <f aca="false">"chemoinformatics site:"&amp;J65</f>
        <v>chemoinformatics site:wayne.edu</v>
      </c>
      <c r="S65" s="0" t="n">
        <v>6</v>
      </c>
      <c r="T65" s="0" t="str">
        <f aca="false">"bioinformatics site:"&amp;J65</f>
        <v>bioinformatics site:wayne.edu</v>
      </c>
      <c r="U65" s="0" t="n">
        <v>1090</v>
      </c>
      <c r="V65" s="0" t="n">
        <f aca="false">Q65+S65</f>
        <v>15</v>
      </c>
      <c r="W65" s="1" t="n">
        <f aca="false">ABS((COS(U65)*(V65)))</f>
        <v>14.868221651762</v>
      </c>
      <c r="X65" s="0" t="str">
        <f aca="false">"chemometrics site:"&amp;J65</f>
        <v>chemometrics site:wayne.edu</v>
      </c>
      <c r="Y65" s="0" t="n">
        <v>397</v>
      </c>
      <c r="Z65" s="0" t="str">
        <f aca="false">"""computational chemistry"" site:"&amp;J65</f>
        <v>"computational chemistry" site:wayne.edu</v>
      </c>
      <c r="AA65" s="0" t="n">
        <v>138</v>
      </c>
      <c r="AB65" s="0" t="str">
        <f aca="false">"""chemical informatics"" site:"&amp;J65</f>
        <v>"chemical informatics" site:wayne.edu</v>
      </c>
      <c r="AC65" s="0" t="n">
        <v>1</v>
      </c>
    </row>
    <row r="66" customFormat="false" ht="12.75" hidden="false" customHeight="false" outlineLevel="0" collapsed="false">
      <c r="D66" s="0" t="n">
        <v>322</v>
      </c>
      <c r="E66" s="0" t="s">
        <v>265</v>
      </c>
      <c r="F66" s="0" t="s">
        <v>266</v>
      </c>
      <c r="G66" s="0" t="n">
        <f aca="false">IF(ISERROR(FIND(".edu",E66,1)),FALSE(),TRUE())</f>
        <v>1</v>
      </c>
      <c r="H66" s="0" t="n">
        <f aca="false">IF(ISERROR(FIND(".gov",E66,1)),FALSE(),TRUE())</f>
        <v>0</v>
      </c>
      <c r="I66" s="0" t="n">
        <f aca="false">IF(ISERROR(FIND(".org",E66,1)),FALSE(),TRUE())</f>
        <v>0</v>
      </c>
      <c r="J66" s="0" t="s">
        <v>267</v>
      </c>
      <c r="K66" s="0" t="n">
        <f aca="false">J66&lt;&gt;J67</f>
        <v>1</v>
      </c>
      <c r="L66" s="0" t="str">
        <f aca="false">"www."&amp;J66</f>
        <v>www.wvu.edu</v>
      </c>
      <c r="M66" s="0" t="str">
        <f aca="false">"http://"&amp;L66&amp;"/"</f>
        <v>http://www.wvu.edu/</v>
      </c>
      <c r="N66" s="0" t="str">
        <f aca="false">"cheminformatics site:"&amp;J66</f>
        <v>cheminformatics site:wvu.edu</v>
      </c>
      <c r="P66" s="0" t="s">
        <v>268</v>
      </c>
      <c r="Q66" s="0" t="n">
        <v>6</v>
      </c>
      <c r="R66" s="0" t="str">
        <f aca="false">"chemoinformatics site:"&amp;J66</f>
        <v>chemoinformatics site:wvu.edu</v>
      </c>
      <c r="S66" s="0" t="n">
        <v>9</v>
      </c>
      <c r="T66" s="0" t="str">
        <f aca="false">"bioinformatics site:"&amp;J66</f>
        <v>bioinformatics site:wvu.edu</v>
      </c>
      <c r="U66" s="0" t="n">
        <v>314</v>
      </c>
      <c r="V66" s="0" t="n">
        <f aca="false">Q66+S66</f>
        <v>15</v>
      </c>
      <c r="W66" s="1" t="n">
        <f aca="false">ABS((COS(U66)*(V66)))</f>
        <v>14.8101608797953</v>
      </c>
      <c r="X66" s="0" t="str">
        <f aca="false">"chemometrics site:"&amp;J66</f>
        <v>chemometrics site:wvu.edu</v>
      </c>
      <c r="Y66" s="0" t="n">
        <v>22</v>
      </c>
      <c r="Z66" s="0" t="str">
        <f aca="false">"""computational chemistry"" site:"&amp;J66</f>
        <v>"computational chemistry" site:wvu.edu</v>
      </c>
      <c r="AA66" s="0" t="n">
        <v>238</v>
      </c>
      <c r="AB66" s="0" t="str">
        <f aca="false">"""chemical informatics"" site:"&amp;J66</f>
        <v>"chemical informatics" site:wvu.edu</v>
      </c>
      <c r="AC66" s="0" t="n">
        <v>2</v>
      </c>
    </row>
    <row r="67" customFormat="false" ht="12.75" hidden="false" customHeight="false" outlineLevel="0" collapsed="false">
      <c r="D67" s="0" t="n">
        <v>174</v>
      </c>
      <c r="E67" s="0" t="s">
        <v>269</v>
      </c>
      <c r="F67" s="0" t="s">
        <v>270</v>
      </c>
      <c r="G67" s="0" t="n">
        <f aca="false">IF(ISERROR(FIND(".edu",E67,1)),FALSE(),TRUE())</f>
        <v>1</v>
      </c>
      <c r="H67" s="0" t="n">
        <f aca="false">IF(ISERROR(FIND(".gov",E67,1)),FALSE(),TRUE())</f>
        <v>0</v>
      </c>
      <c r="I67" s="0" t="n">
        <f aca="false">IF(ISERROR(FIND(".org",E67,1)),FALSE(),TRUE())</f>
        <v>0</v>
      </c>
      <c r="J67" s="0" t="s">
        <v>271</v>
      </c>
      <c r="K67" s="0" t="n">
        <f aca="false">J67&lt;&gt;J68</f>
        <v>1</v>
      </c>
      <c r="L67" s="0" t="str">
        <f aca="false">"www."&amp;J67</f>
        <v>www.princeton.edu</v>
      </c>
      <c r="M67" s="0" t="str">
        <f aca="false">"http://"&amp;L67&amp;"/"</f>
        <v>http://www.princeton.edu/</v>
      </c>
      <c r="N67" s="0" t="str">
        <f aca="false">"cheminformatics site:"&amp;J67</f>
        <v>cheminformatics site:princeton.edu</v>
      </c>
      <c r="P67" s="0" t="s">
        <v>272</v>
      </c>
      <c r="Q67" s="0" t="n">
        <v>10</v>
      </c>
      <c r="R67" s="0" t="str">
        <f aca="false">"chemoinformatics site:"&amp;J67</f>
        <v>chemoinformatics site:princeton.edu</v>
      </c>
      <c r="S67" s="0" t="n">
        <v>5</v>
      </c>
      <c r="T67" s="0" t="str">
        <f aca="false">"bioinformatics site:"&amp;J67</f>
        <v>bioinformatics site:princeton.edu</v>
      </c>
      <c r="U67" s="0" t="n">
        <v>2400</v>
      </c>
      <c r="V67" s="0" t="n">
        <f aca="false">Q67+S67</f>
        <v>15</v>
      </c>
      <c r="W67" s="1" t="n">
        <f aca="false">ABS((COS(U67)*(V67)))</f>
        <v>14.7662066291823</v>
      </c>
      <c r="X67" s="0" t="str">
        <f aca="false">"chemometrics site:"&amp;J67</f>
        <v>chemometrics site:princeton.edu</v>
      </c>
      <c r="Y67" s="0" t="n">
        <v>4380</v>
      </c>
      <c r="Z67" s="0" t="str">
        <f aca="false">"""computational chemistry"" site:"&amp;J67</f>
        <v>"computational chemistry" site:princeton.edu</v>
      </c>
      <c r="AA67" s="0" t="n">
        <v>222</v>
      </c>
      <c r="AB67" s="0" t="str">
        <f aca="false">"""chemical informatics"" site:"&amp;J67</f>
        <v>"chemical informatics" site:princeton.edu</v>
      </c>
      <c r="AC67" s="0" t="n">
        <v>2</v>
      </c>
    </row>
    <row r="68" customFormat="false" ht="12.75" hidden="false" customHeight="false" outlineLevel="0" collapsed="false">
      <c r="D68" s="0" t="n">
        <v>241</v>
      </c>
      <c r="E68" s="0" t="s">
        <v>273</v>
      </c>
      <c r="F68" s="0" t="s">
        <v>274</v>
      </c>
      <c r="G68" s="0" t="n">
        <f aca="false">IF(ISERROR(FIND(".edu",E68,1)),FALSE(),TRUE())</f>
        <v>1</v>
      </c>
      <c r="H68" s="0" t="n">
        <f aca="false">IF(ISERROR(FIND(".gov",E68,1)),FALSE(),TRUE())</f>
        <v>0</v>
      </c>
      <c r="I68" s="0" t="n">
        <f aca="false">IF(ISERROR(FIND(".org",E68,1)),FALSE(),TRUE())</f>
        <v>0</v>
      </c>
      <c r="J68" s="0" t="s">
        <v>275</v>
      </c>
      <c r="K68" s="0" t="n">
        <f aca="false">J68&lt;&gt;J69</f>
        <v>1</v>
      </c>
      <c r="L68" s="0" t="str">
        <f aca="false">"www."&amp;J68</f>
        <v>www.uga.edu</v>
      </c>
      <c r="M68" s="0" t="str">
        <f aca="false">"http://"&amp;L68&amp;"/"</f>
        <v>http://www.uga.edu/</v>
      </c>
      <c r="N68" s="0" t="str">
        <f aca="false">"cheminformatics site:"&amp;J68</f>
        <v>cheminformatics site:uga.edu</v>
      </c>
      <c r="P68" s="0" t="s">
        <v>276</v>
      </c>
      <c r="Q68" s="0" t="n">
        <v>8</v>
      </c>
      <c r="R68" s="0" t="str">
        <f aca="false">"chemoinformatics site:"&amp;J68</f>
        <v>chemoinformatics site:uga.edu</v>
      </c>
      <c r="S68" s="0" t="n">
        <v>7</v>
      </c>
      <c r="T68" s="0" t="str">
        <f aca="false">"bioinformatics site:"&amp;J68</f>
        <v>bioinformatics site:uga.edu</v>
      </c>
      <c r="U68" s="0" t="n">
        <v>5960</v>
      </c>
      <c r="V68" s="0" t="n">
        <f aca="false">Q68+S68</f>
        <v>15</v>
      </c>
      <c r="W68" s="1" t="n">
        <f aca="false">ABS((COS(U68)*(V68)))</f>
        <v>13.8232864267549</v>
      </c>
      <c r="X68" s="0" t="str">
        <f aca="false">"chemometrics site:"&amp;J68</f>
        <v>chemometrics site:uga.edu</v>
      </c>
      <c r="Y68" s="0" t="n">
        <v>260</v>
      </c>
      <c r="Z68" s="0" t="str">
        <f aca="false">"""computational chemistry"" site:"&amp;J68</f>
        <v>"computational chemistry" site:uga.edu</v>
      </c>
      <c r="AA68" s="0" t="n">
        <v>1270</v>
      </c>
      <c r="AB68" s="0" t="str">
        <f aca="false">"""chemical informatics"" site:"&amp;J68</f>
        <v>"chemical informatics" site:uga.edu</v>
      </c>
      <c r="AC68" s="0" t="n">
        <v>2</v>
      </c>
    </row>
    <row r="69" customFormat="false" ht="12.75" hidden="false" customHeight="false" outlineLevel="0" collapsed="false">
      <c r="D69" s="0" t="n">
        <v>79</v>
      </c>
      <c r="E69" s="0" t="s">
        <v>277</v>
      </c>
      <c r="F69" s="0" t="s">
        <v>278</v>
      </c>
      <c r="G69" s="0" t="n">
        <f aca="false">IF(ISERROR(FIND(".edu",E69,1)),FALSE(),TRUE())</f>
        <v>1</v>
      </c>
      <c r="H69" s="0" t="n">
        <f aca="false">IF(ISERROR(FIND(".gov",E69,1)),FALSE(),TRUE())</f>
        <v>0</v>
      </c>
      <c r="I69" s="0" t="n">
        <f aca="false">IF(ISERROR(FIND(".org",E69,1)),FALSE(),TRUE())</f>
        <v>0</v>
      </c>
      <c r="J69" s="0" t="s">
        <v>279</v>
      </c>
      <c r="K69" s="0" t="n">
        <f aca="false">J69&lt;&gt;J70</f>
        <v>1</v>
      </c>
      <c r="L69" s="0" t="str">
        <f aca="false">"www."&amp;J69</f>
        <v>www.gatech.edu</v>
      </c>
      <c r="M69" s="0" t="str">
        <f aca="false">"http://"&amp;L69&amp;"/"</f>
        <v>http://www.gatech.edu/</v>
      </c>
      <c r="N69" s="0" t="str">
        <f aca="false">"cheminformatics site:"&amp;J69</f>
        <v>cheminformatics site:gatech.edu</v>
      </c>
      <c r="P69" s="0" t="s">
        <v>280</v>
      </c>
      <c r="Q69" s="0" t="n">
        <v>4</v>
      </c>
      <c r="R69" s="0" t="str">
        <f aca="false">"chemoinformatics site:"&amp;J69</f>
        <v>chemoinformatics site:gatech.edu</v>
      </c>
      <c r="S69" s="0" t="n">
        <v>9</v>
      </c>
      <c r="T69" s="0" t="str">
        <f aca="false">"bioinformatics site:"&amp;J69</f>
        <v>bioinformatics site:gatech.edu</v>
      </c>
      <c r="U69" s="0" t="n">
        <v>4700</v>
      </c>
      <c r="V69" s="0" t="n">
        <f aca="false">Q69+S69</f>
        <v>13</v>
      </c>
      <c r="W69" s="1" t="n">
        <f aca="false">ABS((COS(U69)*(V69)))</f>
        <v>12.7959983826689</v>
      </c>
      <c r="X69" s="0" t="str">
        <f aca="false">"chemometrics site:"&amp;J69</f>
        <v>chemometrics site:gatech.edu</v>
      </c>
      <c r="Y69" s="0" t="n">
        <v>112</v>
      </c>
      <c r="Z69" s="0" t="str">
        <f aca="false">"""computational chemistry"" site:"&amp;J69</f>
        <v>"computational chemistry" site:gatech.edu</v>
      </c>
      <c r="AA69" s="0" t="n">
        <v>274</v>
      </c>
      <c r="AB69" s="0" t="str">
        <f aca="false">"""chemical informatics"" site:"&amp;J69</f>
        <v>"chemical informatics" site:gatech.edu</v>
      </c>
      <c r="AC69" s="0" t="n">
        <v>2</v>
      </c>
    </row>
    <row r="70" customFormat="false" ht="12.75" hidden="false" customHeight="false" outlineLevel="0" collapsed="false">
      <c r="D70" s="0" t="n">
        <v>186</v>
      </c>
      <c r="E70" s="0" t="s">
        <v>281</v>
      </c>
      <c r="F70" s="0" t="s">
        <v>282</v>
      </c>
      <c r="G70" s="0" t="n">
        <f aca="false">IF(ISERROR(FIND(".edu",E70,1)),FALSE(),TRUE())</f>
        <v>1</v>
      </c>
      <c r="H70" s="0" t="n">
        <f aca="false">IF(ISERROR(FIND(".gov",E70,1)),FALSE(),TRUE())</f>
        <v>0</v>
      </c>
      <c r="I70" s="0" t="n">
        <f aca="false">IF(ISERROR(FIND(".org",E70,1)),FALSE(),TRUE())</f>
        <v>0</v>
      </c>
      <c r="J70" s="0" t="s">
        <v>283</v>
      </c>
      <c r="K70" s="0" t="n">
        <f aca="false">J70&lt;&gt;J71</f>
        <v>1</v>
      </c>
      <c r="L70" s="0" t="str">
        <f aca="false">"www."&amp;J70</f>
        <v>www.scripps.edu</v>
      </c>
      <c r="M70" s="0" t="str">
        <f aca="false">"http://"&amp;L70&amp;"/"</f>
        <v>http://www.scripps.edu/</v>
      </c>
      <c r="N70" s="0" t="str">
        <f aca="false">"cheminformatics site:"&amp;J70</f>
        <v>cheminformatics site:scripps.edu</v>
      </c>
      <c r="P70" s="0" t="s">
        <v>284</v>
      </c>
      <c r="Q70" s="0" t="n">
        <v>20</v>
      </c>
      <c r="R70" s="0" t="str">
        <f aca="false">"chemoinformatics site:"&amp;J70</f>
        <v>chemoinformatics site:scripps.edu</v>
      </c>
      <c r="S70" s="0" t="n">
        <v>5</v>
      </c>
      <c r="T70" s="0" t="str">
        <f aca="false">"bioinformatics site:"&amp;J70</f>
        <v>bioinformatics site:scripps.edu</v>
      </c>
      <c r="U70" s="0" t="n">
        <v>2640</v>
      </c>
      <c r="V70" s="0" t="n">
        <f aca="false">Q70+S70</f>
        <v>25</v>
      </c>
      <c r="W70" s="1" t="n">
        <f aca="false">ABS((COS(U70)*(V70)))</f>
        <v>12.1744265246034</v>
      </c>
      <c r="X70" s="0" t="str">
        <f aca="false">"chemometrics site:"&amp;J70</f>
        <v>chemometrics site:scripps.edu</v>
      </c>
      <c r="Y70" s="0" t="n">
        <v>1</v>
      </c>
      <c r="Z70" s="0" t="str">
        <f aca="false">"""computational chemistry"" site:"&amp;J70</f>
        <v>"computational chemistry" site:scripps.edu</v>
      </c>
      <c r="AA70" s="0" t="n">
        <v>154</v>
      </c>
      <c r="AB70" s="0" t="str">
        <f aca="false">"""chemical informatics"" site:"&amp;J70</f>
        <v>"chemical informatics" site:scripps.edu</v>
      </c>
      <c r="AC70" s="0" t="n">
        <v>6</v>
      </c>
    </row>
    <row r="71" customFormat="false" ht="12.75" hidden="false" customHeight="false" outlineLevel="0" collapsed="false">
      <c r="D71" s="0" t="n">
        <v>100</v>
      </c>
      <c r="E71" s="0" t="s">
        <v>285</v>
      </c>
      <c r="F71" s="0" t="s">
        <v>286</v>
      </c>
      <c r="G71" s="0" t="n">
        <f aca="false">IF(ISERROR(FIND(".edu",E71,1)),FALSE(),TRUE())</f>
        <v>1</v>
      </c>
      <c r="H71" s="0" t="n">
        <f aca="false">IF(ISERROR(FIND(".gov",E71,1)),FALSE(),TRUE())</f>
        <v>0</v>
      </c>
      <c r="I71" s="0" t="n">
        <f aca="false">IF(ISERROR(FIND(".org",E71,1)),FALSE(),TRUE())</f>
        <v>0</v>
      </c>
      <c r="J71" s="0" t="s">
        <v>287</v>
      </c>
      <c r="K71" s="0" t="n">
        <f aca="false">J71&lt;&gt;J72</f>
        <v>1</v>
      </c>
      <c r="L71" s="0" t="str">
        <f aca="false">"www."&amp;J71</f>
        <v>www.kent.edu</v>
      </c>
      <c r="M71" s="0" t="str">
        <f aca="false">"http://"&amp;L71&amp;"/"</f>
        <v>http://www.kent.edu/</v>
      </c>
      <c r="N71" s="0" t="str">
        <f aca="false">"cheminformatics site:"&amp;J71</f>
        <v>cheminformatics site:kent.edu</v>
      </c>
      <c r="P71" s="0" t="s">
        <v>288</v>
      </c>
      <c r="Q71" s="0" t="n">
        <v>7</v>
      </c>
      <c r="R71" s="0" t="str">
        <f aca="false">"chemoinformatics site:"&amp;J71</f>
        <v>chemoinformatics site:kent.edu</v>
      </c>
      <c r="S71" s="0" t="n">
        <v>8</v>
      </c>
      <c r="T71" s="0" t="str">
        <f aca="false">"bioinformatics site:"&amp;J71</f>
        <v>bioinformatics site:kent.edu</v>
      </c>
      <c r="U71" s="0" t="n">
        <v>519</v>
      </c>
      <c r="V71" s="0" t="n">
        <f aca="false">Q71+S71</f>
        <v>15</v>
      </c>
      <c r="W71" s="1" t="n">
        <f aca="false">ABS((COS(U71)*(V71)))</f>
        <v>12.0563628822285</v>
      </c>
      <c r="X71" s="0" t="str">
        <f aca="false">"chemometrics site:"&amp;J71</f>
        <v>chemometrics site:kent.edu</v>
      </c>
      <c r="Y71" s="0" t="n">
        <v>93</v>
      </c>
      <c r="Z71" s="0" t="str">
        <f aca="false">"""computational chemistry"" site:"&amp;J71</f>
        <v>"computational chemistry" site:kent.edu</v>
      </c>
      <c r="AA71" s="0" t="n">
        <v>165</v>
      </c>
      <c r="AB71" s="0" t="str">
        <f aca="false">"""chemical informatics"" site:"&amp;J71</f>
        <v>"chemical informatics" site:kent.edu</v>
      </c>
      <c r="AC71" s="0" t="n">
        <v>7</v>
      </c>
    </row>
    <row r="72" customFormat="false" ht="12.75" hidden="false" customHeight="false" outlineLevel="0" collapsed="false">
      <c r="D72" s="0" t="n">
        <v>94</v>
      </c>
      <c r="E72" s="0" t="s">
        <v>289</v>
      </c>
      <c r="F72" s="0" t="s">
        <v>290</v>
      </c>
      <c r="G72" s="0" t="n">
        <f aca="false">IF(ISERROR(FIND(".edu",E72,1)),FALSE(),TRUE())</f>
        <v>1</v>
      </c>
      <c r="H72" s="0" t="n">
        <f aca="false">IF(ISERROR(FIND(".gov",E72,1)),FALSE(),TRUE())</f>
        <v>0</v>
      </c>
      <c r="I72" s="0" t="n">
        <f aca="false">IF(ISERROR(FIND(".org",E72,1)),FALSE(),TRUE())</f>
        <v>0</v>
      </c>
      <c r="J72" s="0" t="s">
        <v>291</v>
      </c>
      <c r="K72" s="0" t="n">
        <f aca="false">J72&lt;&gt;J73</f>
        <v>1</v>
      </c>
      <c r="L72" s="0" t="str">
        <f aca="false">"www."&amp;J72</f>
        <v>www.indiana.edu</v>
      </c>
      <c r="M72" s="0" t="str">
        <f aca="false">"http://"&amp;L72&amp;"/"</f>
        <v>http://www.indiana.edu/</v>
      </c>
      <c r="N72" s="0" t="str">
        <f aca="false">"cheminformatics site:"&amp;J72</f>
        <v>cheminformatics site:indiana.edu</v>
      </c>
      <c r="P72" s="0" t="s">
        <v>292</v>
      </c>
      <c r="Q72" s="0" t="n">
        <v>323</v>
      </c>
      <c r="R72" s="0" t="str">
        <f aca="false">"chemoinformatics site:"&amp;J72</f>
        <v>chemoinformatics site:indiana.edu</v>
      </c>
      <c r="S72" s="0" t="n">
        <v>192</v>
      </c>
      <c r="T72" s="0" t="str">
        <f aca="false">"bioinformatics site:"&amp;J72</f>
        <v>bioinformatics site:indiana.edu</v>
      </c>
      <c r="U72" s="0" t="n">
        <v>9640</v>
      </c>
      <c r="V72" s="0" t="n">
        <f aca="false">Q72+S72</f>
        <v>515</v>
      </c>
      <c r="W72" s="1" t="n">
        <f aca="false">ABS((COS(U72)*(V72)))</f>
        <v>11.8143302670282</v>
      </c>
      <c r="X72" s="0" t="str">
        <f aca="false">"chemometrics site:"&amp;J72</f>
        <v>chemometrics site:indiana.edu</v>
      </c>
      <c r="Y72" s="0" t="n">
        <v>83</v>
      </c>
      <c r="Z72" s="0" t="str">
        <f aca="false">"""computational chemistry"" site:"&amp;J72</f>
        <v>"computational chemistry" site:indiana.edu</v>
      </c>
      <c r="AA72" s="0" t="n">
        <v>568</v>
      </c>
      <c r="AB72" s="0" t="str">
        <f aca="false">"""chemical informatics"" site:"&amp;J72</f>
        <v>"chemical informatics" site:indiana.edu</v>
      </c>
      <c r="AC72" s="0" t="n">
        <v>3240</v>
      </c>
    </row>
    <row r="73" customFormat="false" ht="12.75" hidden="false" customHeight="false" outlineLevel="0" collapsed="false">
      <c r="D73" s="0" t="n">
        <v>299</v>
      </c>
      <c r="E73" s="0" t="s">
        <v>293</v>
      </c>
      <c r="F73" s="0" t="s">
        <v>294</v>
      </c>
      <c r="G73" s="0" t="n">
        <f aca="false">IF(ISERROR(FIND(".edu",E73,1)),FALSE(),TRUE())</f>
        <v>1</v>
      </c>
      <c r="H73" s="0" t="n">
        <f aca="false">IF(ISERROR(FIND(".gov",E73,1)),FALSE(),TRUE())</f>
        <v>0</v>
      </c>
      <c r="I73" s="0" t="n">
        <f aca="false">IF(ISERROR(FIND(".org",E73,1)),FALSE(),TRUE())</f>
        <v>0</v>
      </c>
      <c r="J73" s="0" t="s">
        <v>295</v>
      </c>
      <c r="K73" s="0" t="n">
        <f aca="false">J73&lt;&gt;J74</f>
        <v>1</v>
      </c>
      <c r="L73" s="0" t="str">
        <f aca="false">"www."&amp;J73</f>
        <v>www.vanderbilt.edu</v>
      </c>
      <c r="M73" s="0" t="str">
        <f aca="false">"http://"&amp;L73&amp;"/"</f>
        <v>http://www.vanderbilt.edu/</v>
      </c>
      <c r="N73" s="0" t="str">
        <f aca="false">"cheminformatics site:"&amp;J73</f>
        <v>cheminformatics site:vanderbilt.edu</v>
      </c>
      <c r="P73" s="0" t="s">
        <v>296</v>
      </c>
      <c r="Q73" s="0" t="n">
        <v>10</v>
      </c>
      <c r="R73" s="0" t="str">
        <f aca="false">"chemoinformatics site:"&amp;J73</f>
        <v>chemoinformatics site:vanderbilt.edu</v>
      </c>
      <c r="S73" s="0" t="n">
        <v>2</v>
      </c>
      <c r="T73" s="0" t="str">
        <f aca="false">"bioinformatics site:"&amp;J73</f>
        <v>bioinformatics site:vanderbilt.edu</v>
      </c>
      <c r="U73" s="0" t="n">
        <v>1360</v>
      </c>
      <c r="V73" s="0" t="n">
        <f aca="false">Q73+S73</f>
        <v>12</v>
      </c>
      <c r="W73" s="1" t="n">
        <f aca="false">ABS((COS(U73)*(V73)))</f>
        <v>11.429396721214</v>
      </c>
      <c r="X73" s="0" t="str">
        <f aca="false">"chemometrics site:"&amp;J73</f>
        <v>chemometrics site:vanderbilt.edu</v>
      </c>
      <c r="Y73" s="0" t="n">
        <v>76</v>
      </c>
      <c r="Z73" s="0" t="str">
        <f aca="false">"""computational chemistry"" site:"&amp;J73</f>
        <v>"computational chemistry" site:vanderbilt.edu</v>
      </c>
      <c r="AA73" s="0" t="n">
        <v>407</v>
      </c>
      <c r="AB73" s="0" t="str">
        <f aca="false">"""chemical informatics"" site:"&amp;J73</f>
        <v>"chemical informatics" site:vanderbilt.edu</v>
      </c>
      <c r="AC73" s="0" t="n">
        <v>3</v>
      </c>
    </row>
    <row r="74" customFormat="false" ht="12.75" hidden="false" customHeight="false" outlineLevel="0" collapsed="false">
      <c r="D74" s="0" t="n">
        <v>176</v>
      </c>
      <c r="E74" s="0" t="s">
        <v>297</v>
      </c>
      <c r="F74" s="0" t="s">
        <v>298</v>
      </c>
      <c r="G74" s="0" t="n">
        <f aca="false">IF(ISERROR(FIND(".edu",E74,1)),FALSE(),TRUE())</f>
        <v>1</v>
      </c>
      <c r="H74" s="0" t="n">
        <f aca="false">IF(ISERROR(FIND(".gov",E74,1)),FALSE(),TRUE())</f>
        <v>0</v>
      </c>
      <c r="I74" s="0" t="n">
        <f aca="false">IF(ISERROR(FIND(".org",E74,1)),FALSE(),TRUE())</f>
        <v>0</v>
      </c>
      <c r="J74" s="0" t="s">
        <v>299</v>
      </c>
      <c r="K74" s="0" t="n">
        <f aca="false">J74&lt;&gt;J75</f>
        <v>1</v>
      </c>
      <c r="L74" s="0" t="str">
        <f aca="false">"www."&amp;J74</f>
        <v>www.purdue.edu</v>
      </c>
      <c r="M74" s="0" t="str">
        <f aca="false">"http://"&amp;L74&amp;"/"</f>
        <v>http://www.purdue.edu/</v>
      </c>
      <c r="N74" s="0" t="str">
        <f aca="false">"cheminformatics site:"&amp;J74</f>
        <v>cheminformatics site:purdue.edu</v>
      </c>
      <c r="P74" s="0" t="s">
        <v>300</v>
      </c>
      <c r="Q74" s="0" t="n">
        <v>62</v>
      </c>
      <c r="R74" s="0" t="str">
        <f aca="false">"chemoinformatics site:"&amp;J74</f>
        <v>chemoinformatics site:purdue.edu</v>
      </c>
      <c r="S74" s="0" t="n">
        <v>10</v>
      </c>
      <c r="T74" s="0" t="str">
        <f aca="false">"bioinformatics site:"&amp;J74</f>
        <v>bioinformatics site:purdue.edu</v>
      </c>
      <c r="U74" s="0" t="n">
        <v>2870</v>
      </c>
      <c r="V74" s="0" t="n">
        <f aca="false">Q74+S74</f>
        <v>72</v>
      </c>
      <c r="W74" s="1" t="n">
        <f aca="false">ABS((COS(U74)*(V74)))</f>
        <v>11.1232594076594</v>
      </c>
      <c r="X74" s="0" t="str">
        <f aca="false">"chemometrics site:"&amp;J74</f>
        <v>chemometrics site:purdue.edu</v>
      </c>
      <c r="Y74" s="0" t="n">
        <v>113</v>
      </c>
      <c r="Z74" s="0" t="str">
        <f aca="false">"""computational chemistry"" site:"&amp;J74</f>
        <v>"computational chemistry" site:purdue.edu</v>
      </c>
      <c r="AA74" s="0" t="n">
        <v>349</v>
      </c>
      <c r="AB74" s="0" t="str">
        <f aca="false">"""chemical informatics"" site:"&amp;J74</f>
        <v>"chemical informatics" site:purdue.edu</v>
      </c>
      <c r="AC74" s="0" t="n">
        <v>16</v>
      </c>
    </row>
    <row r="75" customFormat="false" ht="12.75" hidden="false" customHeight="false" outlineLevel="0" collapsed="false">
      <c r="D75" s="0" t="n">
        <v>290</v>
      </c>
      <c r="E75" s="0" t="s">
        <v>301</v>
      </c>
      <c r="F75" s="0" t="s">
        <v>302</v>
      </c>
      <c r="G75" s="0" t="n">
        <f aca="false">IF(ISERROR(FIND(".edu",E75,1)),FALSE(),TRUE())</f>
        <v>1</v>
      </c>
      <c r="H75" s="0" t="n">
        <f aca="false">IF(ISERROR(FIND(".gov",E75,1)),FALSE(),TRUE())</f>
        <v>0</v>
      </c>
      <c r="I75" s="0" t="n">
        <f aca="false">IF(ISERROR(FIND(".org",E75,1)),FALSE(),TRUE())</f>
        <v>0</v>
      </c>
      <c r="J75" s="0" t="s">
        <v>303</v>
      </c>
      <c r="K75" s="0" t="n">
        <f aca="false">J75&lt;&gt;J76</f>
        <v>1</v>
      </c>
      <c r="L75" s="0" t="str">
        <f aca="false">"www."&amp;J75</f>
        <v>www.utexas.edu</v>
      </c>
      <c r="M75" s="0" t="str">
        <f aca="false">"http://"&amp;L75&amp;"/"</f>
        <v>http://www.utexas.edu/</v>
      </c>
      <c r="N75" s="0" t="str">
        <f aca="false">"cheminformatics site:"&amp;J75</f>
        <v>cheminformatics site:utexas.edu</v>
      </c>
      <c r="P75" s="0" t="s">
        <v>304</v>
      </c>
      <c r="Q75" s="0" t="n">
        <v>10</v>
      </c>
      <c r="R75" s="0" t="str">
        <f aca="false">"chemoinformatics site:"&amp;J75</f>
        <v>chemoinformatics site:utexas.edu</v>
      </c>
      <c r="S75" s="0" t="n">
        <v>1</v>
      </c>
      <c r="T75" s="0" t="str">
        <f aca="false">"bioinformatics site:"&amp;J75</f>
        <v>bioinformatics site:utexas.edu</v>
      </c>
      <c r="U75" s="0" t="n">
        <v>2130</v>
      </c>
      <c r="V75" s="0" t="n">
        <f aca="false">Q75+S75</f>
        <v>11</v>
      </c>
      <c r="W75" s="1" t="n">
        <f aca="false">ABS((COS(U75)*(V75)))</f>
        <v>10.999999820081</v>
      </c>
      <c r="X75" s="0" t="str">
        <f aca="false">"chemometrics site:"&amp;J75</f>
        <v>chemometrics site:utexas.edu</v>
      </c>
      <c r="Y75" s="0" t="n">
        <v>184</v>
      </c>
      <c r="Z75" s="0" t="str">
        <f aca="false">"""computational chemistry"" site:"&amp;J75</f>
        <v>"computational chemistry" site:utexas.edu</v>
      </c>
      <c r="AA75" s="0" t="n">
        <v>212</v>
      </c>
      <c r="AB75" s="0" t="str">
        <f aca="false">"""chemical informatics"" site:"&amp;J75</f>
        <v>"chemical informatics" site:utexas.edu</v>
      </c>
      <c r="AC75" s="0" t="n">
        <v>2</v>
      </c>
    </row>
    <row r="76" customFormat="false" ht="12.75" hidden="false" customHeight="false" outlineLevel="0" collapsed="false">
      <c r="D76" s="0" t="n">
        <v>123</v>
      </c>
      <c r="E76" s="0" t="s">
        <v>305</v>
      </c>
      <c r="F76" s="0" t="s">
        <v>306</v>
      </c>
      <c r="G76" s="0" t="n">
        <f aca="false">IF(ISERROR(FIND(".edu",E76,1)),FALSE(),TRUE())</f>
        <v>1</v>
      </c>
      <c r="H76" s="0" t="n">
        <f aca="false">IF(ISERROR(FIND(".gov",E76,1)),FALSE(),TRUE())</f>
        <v>0</v>
      </c>
      <c r="I76" s="0" t="n">
        <f aca="false">IF(ISERROR(FIND(".org",E76,1)),FALSE(),TRUE())</f>
        <v>0</v>
      </c>
      <c r="J76" s="0" t="s">
        <v>307</v>
      </c>
      <c r="K76" s="0" t="n">
        <f aca="false">J76&lt;&gt;J77</f>
        <v>1</v>
      </c>
      <c r="L76" s="0" t="str">
        <f aca="false">"www."&amp;J76</f>
        <v>www.missouri.edu</v>
      </c>
      <c r="M76" s="0" t="str">
        <f aca="false">"http://"&amp;L76&amp;"/"</f>
        <v>http://www.missouri.edu/</v>
      </c>
      <c r="N76" s="0" t="str">
        <f aca="false">"cheminformatics site:"&amp;J76</f>
        <v>cheminformatics site:missouri.edu</v>
      </c>
      <c r="P76" s="0" t="s">
        <v>308</v>
      </c>
      <c r="Q76" s="0" t="n">
        <v>7</v>
      </c>
      <c r="R76" s="0" t="str">
        <f aca="false">"chemoinformatics site:"&amp;J76</f>
        <v>chemoinformatics site:missouri.edu</v>
      </c>
      <c r="S76" s="0" t="n">
        <v>5</v>
      </c>
      <c r="T76" s="0" t="str">
        <f aca="false">"bioinformatics site:"&amp;J76</f>
        <v>bioinformatics site:missouri.edu</v>
      </c>
      <c r="U76" s="0" t="n">
        <v>1210</v>
      </c>
      <c r="V76" s="0" t="n">
        <f aca="false">Q76+S76</f>
        <v>12</v>
      </c>
      <c r="W76" s="1" t="n">
        <f aca="false">ABS((COS(U76)*(V76)))</f>
        <v>10.6058528456164</v>
      </c>
      <c r="X76" s="0" t="str">
        <f aca="false">"chemometrics site:"&amp;J76</f>
        <v>chemometrics site:missouri.edu</v>
      </c>
      <c r="Y76" s="0" t="n">
        <v>35</v>
      </c>
      <c r="Z76" s="0" t="str">
        <f aca="false">"""computational chemistry"" site:"&amp;J76</f>
        <v>"computational chemistry" site:missouri.edu</v>
      </c>
      <c r="AA76" s="0" t="n">
        <v>206</v>
      </c>
      <c r="AB76" s="0" t="str">
        <f aca="false">"""chemical informatics"" site:"&amp;J76</f>
        <v>"chemical informatics" site:missouri.edu</v>
      </c>
      <c r="AC76" s="0" t="n">
        <v>5</v>
      </c>
    </row>
    <row r="77" customFormat="false" ht="12.75" hidden="false" customHeight="false" outlineLevel="0" collapsed="false">
      <c r="D77" s="0" t="n">
        <v>141</v>
      </c>
      <c r="E77" s="0" t="s">
        <v>309</v>
      </c>
      <c r="F77" s="0" t="s">
        <v>310</v>
      </c>
      <c r="G77" s="0" t="n">
        <f aca="false">IF(ISERROR(FIND(".edu",E77,1)),FALSE(),TRUE())</f>
        <v>0</v>
      </c>
      <c r="H77" s="0" t="n">
        <f aca="false">IF(ISERROR(FIND(".gov",E77,1)),FALSE(),TRUE())</f>
        <v>1</v>
      </c>
      <c r="I77" s="0" t="n">
        <f aca="false">IF(ISERROR(FIND(".org",E77,1)),FALSE(),TRUE())</f>
        <v>0</v>
      </c>
      <c r="J77" s="0" t="s">
        <v>311</v>
      </c>
      <c r="K77" s="0" t="n">
        <f aca="false">J77&lt;&gt;J78</f>
        <v>1</v>
      </c>
      <c r="L77" s="0" t="str">
        <f aca="false">"www."&amp;J77</f>
        <v>www.nist.gov</v>
      </c>
      <c r="M77" s="0" t="str">
        <f aca="false">"http://"&amp;L77&amp;"/"</f>
        <v>http://www.nist.gov/</v>
      </c>
      <c r="N77" s="0" t="str">
        <f aca="false">"cheminformatics site:"&amp;J77</f>
        <v>cheminformatics site:nist.gov</v>
      </c>
      <c r="P77" s="0" t="s">
        <v>312</v>
      </c>
      <c r="Q77" s="0" t="n">
        <v>13</v>
      </c>
      <c r="R77" s="0" t="str">
        <f aca="false">"chemoinformatics site:"&amp;J77</f>
        <v>chemoinformatics site:nist.gov</v>
      </c>
      <c r="S77" s="0" t="n">
        <v>0</v>
      </c>
      <c r="T77" s="0" t="str">
        <f aca="false">"bioinformatics site:"&amp;J77</f>
        <v>bioinformatics site:nist.gov</v>
      </c>
      <c r="U77" s="0" t="n">
        <v>541</v>
      </c>
      <c r="V77" s="0" t="n">
        <f aca="false">Q77+S77</f>
        <v>13</v>
      </c>
      <c r="W77" s="1" t="n">
        <f aca="false">ABS((COS(U77)*(V77)))</f>
        <v>10.3799785819333</v>
      </c>
      <c r="X77" s="0" t="str">
        <f aca="false">"chemometrics site:"&amp;J77</f>
        <v>chemometrics site:nist.gov</v>
      </c>
      <c r="Y77" s="0" t="n">
        <v>102</v>
      </c>
      <c r="Z77" s="0" t="str">
        <f aca="false">"""computational chemistry"" site:"&amp;J77</f>
        <v>"computational chemistry" site:nist.gov</v>
      </c>
      <c r="AA77" s="0" t="n">
        <v>985</v>
      </c>
      <c r="AB77" s="0" t="str">
        <f aca="false">"""chemical informatics"" site:"&amp;J77</f>
        <v>"chemical informatics" site:nist.gov</v>
      </c>
      <c r="AC77" s="0" t="n">
        <v>17</v>
      </c>
    </row>
    <row r="78" customFormat="false" ht="12.75" hidden="false" customHeight="false" outlineLevel="0" collapsed="false">
      <c r="D78" s="0" t="n">
        <v>128</v>
      </c>
      <c r="E78" s="0" t="s">
        <v>313</v>
      </c>
      <c r="F78" s="0" t="s">
        <v>314</v>
      </c>
      <c r="G78" s="0" t="n">
        <f aca="false">IF(ISERROR(FIND(".edu",E78,1)),FALSE(),TRUE())</f>
        <v>1</v>
      </c>
      <c r="H78" s="0" t="n">
        <f aca="false">IF(ISERROR(FIND(".gov",E78,1)),FALSE(),TRUE())</f>
        <v>0</v>
      </c>
      <c r="I78" s="0" t="n">
        <f aca="false">IF(ISERROR(FIND(".org",E78,1)),FALSE(),TRUE())</f>
        <v>0</v>
      </c>
      <c r="J78" s="0" t="s">
        <v>315</v>
      </c>
      <c r="K78" s="0" t="n">
        <f aca="false">J78&lt;&gt;J79</f>
        <v>1</v>
      </c>
      <c r="L78" s="0" t="str">
        <f aca="false">"www."&amp;J78</f>
        <v>www.msu.edu</v>
      </c>
      <c r="M78" s="0" t="str">
        <f aca="false">"http://"&amp;L78&amp;"/"</f>
        <v>http://www.msu.edu/</v>
      </c>
      <c r="N78" s="0" t="str">
        <f aca="false">"cheminformatics site:"&amp;J78</f>
        <v>cheminformatics site:msu.edu</v>
      </c>
      <c r="P78" s="0" t="s">
        <v>316</v>
      </c>
      <c r="Q78" s="0" t="n">
        <v>5</v>
      </c>
      <c r="R78" s="0" t="str">
        <f aca="false">"chemoinformatics site:"&amp;J78</f>
        <v>chemoinformatics site:msu.edu</v>
      </c>
      <c r="S78" s="0" t="n">
        <v>6</v>
      </c>
      <c r="T78" s="0" t="str">
        <f aca="false">"bioinformatics site:"&amp;J78</f>
        <v>bioinformatics site:msu.edu</v>
      </c>
      <c r="U78" s="0" t="n">
        <v>6070</v>
      </c>
      <c r="V78" s="0" t="n">
        <f aca="false">Q78+S78</f>
        <v>11</v>
      </c>
      <c r="W78" s="1" t="n">
        <f aca="false">ABS((COS(U78)*(V78)))</f>
        <v>9.9381992876916</v>
      </c>
      <c r="X78" s="0" t="str">
        <f aca="false">"chemometrics site:"&amp;J78</f>
        <v>chemometrics site:msu.edu</v>
      </c>
      <c r="Y78" s="0" t="n">
        <v>24</v>
      </c>
      <c r="Z78" s="0" t="str">
        <f aca="false">"""computational chemistry"" site:"&amp;J78</f>
        <v>"computational chemistry" site:msu.edu</v>
      </c>
      <c r="AA78" s="0" t="n">
        <v>319</v>
      </c>
      <c r="AB78" s="0" t="str">
        <f aca="false">"""chemical informatics"" site:"&amp;J78</f>
        <v>"chemical informatics" site:msu.edu</v>
      </c>
      <c r="AC78" s="0" t="n">
        <v>2</v>
      </c>
    </row>
    <row r="79" customFormat="false" ht="12.75" hidden="false" customHeight="false" outlineLevel="0" collapsed="false">
      <c r="D79" s="0" t="n">
        <v>7</v>
      </c>
      <c r="E79" s="0" t="s">
        <v>317</v>
      </c>
      <c r="F79" s="0" t="s">
        <v>318</v>
      </c>
      <c r="G79" s="0" t="n">
        <f aca="false">IF(ISERROR(FIND(".edu",E79,1)),FALSE(),TRUE())</f>
        <v>1</v>
      </c>
      <c r="H79" s="0" t="n">
        <f aca="false">IF(ISERROR(FIND(".gov",E79,1)),FALSE(),TRUE())</f>
        <v>0</v>
      </c>
      <c r="I79" s="0" t="n">
        <f aca="false">IF(ISERROR(FIND(".org",E79,1)),FALSE(),TRUE())</f>
        <v>0</v>
      </c>
      <c r="J79" s="0" t="s">
        <v>319</v>
      </c>
      <c r="K79" s="0" t="n">
        <f aca="false">J79&lt;&gt;J80</f>
        <v>1</v>
      </c>
      <c r="L79" s="0" t="str">
        <f aca="false">"www."&amp;J79</f>
        <v>www.asu.edu</v>
      </c>
      <c r="M79" s="0" t="str">
        <f aca="false">"http://"&amp;L79&amp;"/"</f>
        <v>http://www.asu.edu/</v>
      </c>
      <c r="N79" s="0" t="str">
        <f aca="false">"cheminformatics site:"&amp;J79</f>
        <v>cheminformatics site:asu.edu</v>
      </c>
      <c r="P79" s="0" t="s">
        <v>320</v>
      </c>
      <c r="Q79" s="0" t="n">
        <v>5</v>
      </c>
      <c r="R79" s="0" t="str">
        <f aca="false">"chemoinformatics site:"&amp;J79</f>
        <v>chemoinformatics site:asu.edu</v>
      </c>
      <c r="S79" s="0" t="n">
        <v>5</v>
      </c>
      <c r="T79" s="0" t="str">
        <f aca="false">"bioinformatics site:"&amp;J79</f>
        <v>bioinformatics site:asu.edu</v>
      </c>
      <c r="U79" s="0" t="n">
        <v>2190</v>
      </c>
      <c r="V79" s="0" t="n">
        <f aca="false">Q79+S79</f>
        <v>10</v>
      </c>
      <c r="W79" s="1" t="n">
        <f aca="false">ABS((COS(U79)*(V79)))</f>
        <v>9.52357834923097</v>
      </c>
      <c r="X79" s="0" t="str">
        <f aca="false">"chemometrics site:"&amp;J79</f>
        <v>chemometrics site:asu.edu</v>
      </c>
      <c r="Y79" s="0" t="n">
        <v>53</v>
      </c>
      <c r="Z79" s="0" t="str">
        <f aca="false">"""computational chemistry"" site:"&amp;J79</f>
        <v>"computational chemistry" site:asu.edu</v>
      </c>
      <c r="AA79" s="0" t="n">
        <v>94</v>
      </c>
      <c r="AB79" s="0" t="str">
        <f aca="false">"""chemical informatics"" site:"&amp;J79</f>
        <v>"chemical informatics" site:asu.edu</v>
      </c>
      <c r="AC79" s="0" t="n">
        <v>2</v>
      </c>
    </row>
    <row r="80" customFormat="false" ht="12.75" hidden="false" customHeight="false" outlineLevel="0" collapsed="false">
      <c r="D80" s="0" t="n">
        <v>121</v>
      </c>
      <c r="E80" s="0" t="s">
        <v>321</v>
      </c>
      <c r="F80" s="0" t="s">
        <v>322</v>
      </c>
      <c r="G80" s="0" t="n">
        <f aca="false">IF(ISERROR(FIND(".edu",E80,1)),FALSE(),TRUE())</f>
        <v>1</v>
      </c>
      <c r="H80" s="0" t="n">
        <f aca="false">IF(ISERROR(FIND(".gov",E80,1)),FALSE(),TRUE())</f>
        <v>0</v>
      </c>
      <c r="I80" s="0" t="n">
        <f aca="false">IF(ISERROR(FIND(".org",E80,1)),FALSE(),TRUE())</f>
        <v>0</v>
      </c>
      <c r="J80" s="0" t="s">
        <v>323</v>
      </c>
      <c r="K80" s="0" t="n">
        <f aca="false">J80&lt;&gt;J81</f>
        <v>1</v>
      </c>
      <c r="L80" s="0" t="str">
        <f aca="false">"www."&amp;J80</f>
        <v>www.miami.edu</v>
      </c>
      <c r="M80" s="0" t="str">
        <f aca="false">"http://"&amp;L80&amp;"/"</f>
        <v>http://www.miami.edu/</v>
      </c>
      <c r="N80" s="0" t="str">
        <f aca="false">"cheminformatics site:"&amp;J80</f>
        <v>cheminformatics site:miami.edu</v>
      </c>
      <c r="P80" s="0" t="s">
        <v>324</v>
      </c>
      <c r="Q80" s="0" t="n">
        <v>4</v>
      </c>
      <c r="R80" s="0" t="str">
        <f aca="false">"chemoinformatics site:"&amp;J80</f>
        <v>chemoinformatics site:miami.edu</v>
      </c>
      <c r="S80" s="0" t="n">
        <v>7</v>
      </c>
      <c r="T80" s="0" t="str">
        <f aca="false">"bioinformatics site:"&amp;J80</f>
        <v>bioinformatics site:miami.edu</v>
      </c>
      <c r="U80" s="0" t="n">
        <v>546</v>
      </c>
      <c r="V80" s="0" t="n">
        <f aca="false">Q80+S80</f>
        <v>11</v>
      </c>
      <c r="W80" s="1" t="n">
        <f aca="false">ABS((COS(U80)*(V80)))</f>
        <v>8.84192458575775</v>
      </c>
      <c r="X80" s="0" t="str">
        <f aca="false">"chemometrics site:"&amp;J80</f>
        <v>chemometrics site:miami.edu</v>
      </c>
      <c r="Y80" s="0" t="n">
        <v>3</v>
      </c>
      <c r="Z80" s="0" t="str">
        <f aca="false">"""computational chemistry"" site:"&amp;J80</f>
        <v>"computational chemistry" site:miami.edu</v>
      </c>
      <c r="AA80" s="0" t="n">
        <v>77</v>
      </c>
      <c r="AB80" s="0" t="str">
        <f aca="false">"""chemical informatics"" site:"&amp;J80</f>
        <v>"chemical informatics" site:miami.edu</v>
      </c>
      <c r="AC80" s="0" t="n">
        <v>2</v>
      </c>
    </row>
    <row r="81" customFormat="false" ht="12.75" hidden="false" customHeight="false" outlineLevel="0" collapsed="false">
      <c r="D81" s="0" t="n">
        <v>240</v>
      </c>
      <c r="E81" s="0" t="s">
        <v>325</v>
      </c>
      <c r="F81" s="0" t="s">
        <v>326</v>
      </c>
      <c r="G81" s="0" t="n">
        <f aca="false">IF(ISERROR(FIND(".edu",E81,1)),FALSE(),TRUE())</f>
        <v>1</v>
      </c>
      <c r="H81" s="0" t="n">
        <f aca="false">IF(ISERROR(FIND(".gov",E81,1)),FALSE(),TRUE())</f>
        <v>0</v>
      </c>
      <c r="I81" s="0" t="n">
        <f aca="false">IF(ISERROR(FIND(".org",E81,1)),FALSE(),TRUE())</f>
        <v>0</v>
      </c>
      <c r="J81" s="0" t="s">
        <v>327</v>
      </c>
      <c r="K81" s="0" t="n">
        <f aca="false">J81&lt;&gt;J82</f>
        <v>1</v>
      </c>
      <c r="L81" s="0" t="str">
        <f aca="false">"www."&amp;J81</f>
        <v>www.ufl.edu</v>
      </c>
      <c r="M81" s="0" t="str">
        <f aca="false">"http://"&amp;L81&amp;"/"</f>
        <v>http://www.ufl.edu/</v>
      </c>
      <c r="N81" s="0" t="str">
        <f aca="false">"cheminformatics site:"&amp;J81</f>
        <v>cheminformatics site:ufl.edu</v>
      </c>
      <c r="P81" s="0" t="s">
        <v>328</v>
      </c>
      <c r="Q81" s="0" t="n">
        <v>3</v>
      </c>
      <c r="R81" s="0" t="str">
        <f aca="false">"chemoinformatics site:"&amp;J81</f>
        <v>chemoinformatics site:ufl.edu</v>
      </c>
      <c r="S81" s="0" t="n">
        <v>6</v>
      </c>
      <c r="T81" s="0" t="str">
        <f aca="false">"bioinformatics site:"&amp;J81</f>
        <v>bioinformatics site:ufl.edu</v>
      </c>
      <c r="U81" s="0" t="n">
        <v>2890</v>
      </c>
      <c r="V81" s="0" t="n">
        <f aca="false">Q81+S81</f>
        <v>9</v>
      </c>
      <c r="W81" s="1" t="n">
        <f aca="false">ABS((COS(U81)*(V81)))</f>
        <v>8.68526346055336</v>
      </c>
      <c r="X81" s="0" t="str">
        <f aca="false">"chemometrics site:"&amp;J81</f>
        <v>chemometrics site:ufl.edu</v>
      </c>
      <c r="Y81" s="0" t="n">
        <v>97</v>
      </c>
      <c r="Z81" s="0" t="str">
        <f aca="false">"""computational chemistry"" site:"&amp;J81</f>
        <v>"computational chemistry" site:ufl.edu</v>
      </c>
      <c r="AA81" s="0" t="n">
        <v>304</v>
      </c>
      <c r="AB81" s="0" t="str">
        <f aca="false">"""chemical informatics"" site:"&amp;J81</f>
        <v>"chemical informatics" site:ufl.edu</v>
      </c>
      <c r="AC81" s="0" t="n">
        <v>0</v>
      </c>
    </row>
    <row r="82" customFormat="false" ht="12.75" hidden="false" customHeight="false" outlineLevel="0" collapsed="false">
      <c r="D82" s="0" t="n">
        <v>184</v>
      </c>
      <c r="E82" s="0" t="s">
        <v>329</v>
      </c>
      <c r="F82" s="0" t="s">
        <v>330</v>
      </c>
      <c r="G82" s="0" t="n">
        <f aca="false">IF(ISERROR(FIND(".edu",E82,1)),FALSE(),TRUE())</f>
        <v>1</v>
      </c>
      <c r="H82" s="0" t="n">
        <f aca="false">IF(ISERROR(FIND(".gov",E82,1)),FALSE(),TRUE())</f>
        <v>0</v>
      </c>
      <c r="I82" s="0" t="n">
        <f aca="false">IF(ISERROR(FIND(".org",E82,1)),FALSE(),TRUE())</f>
        <v>0</v>
      </c>
      <c r="J82" s="0" t="s">
        <v>331</v>
      </c>
      <c r="K82" s="0" t="n">
        <f aca="false">J82&lt;&gt;J83</f>
        <v>1</v>
      </c>
      <c r="L82" s="0" t="str">
        <f aca="false">"www."&amp;J82</f>
        <v>www.sc.edu</v>
      </c>
      <c r="M82" s="0" t="str">
        <f aca="false">"http://"&amp;L82&amp;"/"</f>
        <v>http://www.sc.edu/</v>
      </c>
      <c r="N82" s="0" t="str">
        <f aca="false">"cheminformatics site:"&amp;J82</f>
        <v>cheminformatics site:sc.edu</v>
      </c>
      <c r="P82" s="0" t="s">
        <v>332</v>
      </c>
      <c r="Q82" s="0" t="n">
        <v>5</v>
      </c>
      <c r="R82" s="0" t="str">
        <f aca="false">"chemoinformatics site:"&amp;J82</f>
        <v>chemoinformatics site:sc.edu</v>
      </c>
      <c r="S82" s="0" t="n">
        <v>9</v>
      </c>
      <c r="T82" s="0" t="str">
        <f aca="false">"bioinformatics site:"&amp;J82</f>
        <v>bioinformatics site:sc.edu</v>
      </c>
      <c r="U82" s="0" t="n">
        <v>868</v>
      </c>
      <c r="V82" s="0" t="n">
        <f aca="false">Q82+S82</f>
        <v>14</v>
      </c>
      <c r="W82" s="1" t="n">
        <f aca="false">ABS((COS(U82)*(V82)))</f>
        <v>8.47671852553388</v>
      </c>
      <c r="X82" s="0" t="str">
        <f aca="false">"chemometrics site:"&amp;J82</f>
        <v>chemometrics site:sc.edu</v>
      </c>
      <c r="Y82" s="0" t="n">
        <v>89</v>
      </c>
      <c r="Z82" s="0" t="str">
        <f aca="false">"""computational chemistry"" site:"&amp;J82</f>
        <v>"computational chemistry" site:sc.edu</v>
      </c>
      <c r="AA82" s="0" t="n">
        <v>89</v>
      </c>
      <c r="AB82" s="0" t="str">
        <f aca="false">"""chemical informatics"" site:"&amp;J82</f>
        <v>"chemical informatics" site:sc.edu</v>
      </c>
      <c r="AC82" s="0" t="n">
        <v>1</v>
      </c>
    </row>
    <row r="83" customFormat="false" ht="12.75" hidden="false" customHeight="false" outlineLevel="0" collapsed="false">
      <c r="D83" s="0" t="n">
        <v>255</v>
      </c>
      <c r="E83" s="0" t="s">
        <v>333</v>
      </c>
      <c r="F83" s="0" t="s">
        <v>334</v>
      </c>
      <c r="G83" s="0" t="n">
        <f aca="false">IF(ISERROR(FIND(".edu",E83,1)),FALSE(),TRUE())</f>
        <v>1</v>
      </c>
      <c r="H83" s="0" t="n">
        <f aca="false">IF(ISERROR(FIND(".gov",E83,1)),FALSE(),TRUE())</f>
        <v>0</v>
      </c>
      <c r="I83" s="0" t="n">
        <f aca="false">IF(ISERROR(FIND(".org",E83,1)),FALSE(),TRUE())</f>
        <v>0</v>
      </c>
      <c r="J83" s="0" t="s">
        <v>335</v>
      </c>
      <c r="K83" s="0" t="n">
        <f aca="false">J83&lt;&gt;J84</f>
        <v>1</v>
      </c>
      <c r="L83" s="0" t="str">
        <f aca="false">"www."&amp;J83</f>
        <v>www.uml.edu</v>
      </c>
      <c r="M83" s="0" t="str">
        <f aca="false">"http://"&amp;L83&amp;"/"</f>
        <v>http://www.uml.edu/</v>
      </c>
      <c r="N83" s="0" t="str">
        <f aca="false">"cheminformatics site:"&amp;J83</f>
        <v>cheminformatics site:uml.edu</v>
      </c>
      <c r="P83" s="0" t="s">
        <v>336</v>
      </c>
      <c r="Q83" s="0" t="n">
        <v>168</v>
      </c>
      <c r="R83" s="0" t="str">
        <f aca="false">"chemoinformatics site:"&amp;J83</f>
        <v>chemoinformatics site:uml.edu</v>
      </c>
      <c r="S83" s="0" t="n">
        <v>3</v>
      </c>
      <c r="T83" s="0" t="str">
        <f aca="false">"bioinformatics site:"&amp;J83</f>
        <v>bioinformatics site:uml.edu</v>
      </c>
      <c r="U83" s="0" t="n">
        <v>589</v>
      </c>
      <c r="V83" s="0" t="n">
        <f aca="false">Q83+S83</f>
        <v>171</v>
      </c>
      <c r="W83" s="1" t="n">
        <f aca="false">ABS((COS(U83)*(V83)))</f>
        <v>8.31118000354422</v>
      </c>
      <c r="X83" s="0" t="str">
        <f aca="false">"chemometrics site:"&amp;J83</f>
        <v>chemometrics site:uml.edu</v>
      </c>
      <c r="Y83" s="0" t="n">
        <v>5</v>
      </c>
      <c r="Z83" s="0" t="str">
        <f aca="false">"""computational chemistry"" site:"&amp;J83</f>
        <v>"computational chemistry" site:uml.edu</v>
      </c>
      <c r="AA83" s="0" t="n">
        <v>39</v>
      </c>
      <c r="AB83" s="0" t="str">
        <f aca="false">"""chemical informatics"" site:"&amp;J83</f>
        <v>"chemical informatics" site:uml.edu</v>
      </c>
      <c r="AC83" s="0" t="n">
        <v>2</v>
      </c>
    </row>
    <row r="84" customFormat="false" ht="12.75" hidden="false" customHeight="false" outlineLevel="0" collapsed="false">
      <c r="D84" s="0" t="n">
        <v>151</v>
      </c>
      <c r="E84" s="0" t="s">
        <v>337</v>
      </c>
      <c r="F84" s="0" t="s">
        <v>338</v>
      </c>
      <c r="G84" s="0" t="n">
        <f aca="false">IF(ISERROR(FIND(".edu",E84,1)),FALSE(),TRUE())</f>
        <v>1</v>
      </c>
      <c r="H84" s="0" t="n">
        <f aca="false">IF(ISERROR(FIND(".gov",E84,1)),FALSE(),TRUE())</f>
        <v>0</v>
      </c>
      <c r="I84" s="0" t="n">
        <f aca="false">IF(ISERROR(FIND(".org",E84,1)),FALSE(),TRUE())</f>
        <v>0</v>
      </c>
      <c r="J84" s="0" t="s">
        <v>339</v>
      </c>
      <c r="K84" s="0" t="n">
        <f aca="false">J84&lt;&gt;J85</f>
        <v>1</v>
      </c>
      <c r="L84" s="0" t="str">
        <f aca="false">"www."&amp;J84</f>
        <v>www.nyu.edu</v>
      </c>
      <c r="M84" s="0" t="str">
        <f aca="false">"http://"&amp;L84&amp;"/"</f>
        <v>http://www.nyu.edu/</v>
      </c>
      <c r="N84" s="0" t="str">
        <f aca="false">"cheminformatics site:"&amp;J84</f>
        <v>cheminformatics site:nyu.edu</v>
      </c>
      <c r="P84" s="0" t="s">
        <v>340</v>
      </c>
      <c r="Q84" s="0" t="n">
        <v>4</v>
      </c>
      <c r="R84" s="0" t="str">
        <f aca="false">"chemoinformatics site:"&amp;J84</f>
        <v>chemoinformatics site:nyu.edu</v>
      </c>
      <c r="S84" s="0" t="n">
        <v>25</v>
      </c>
      <c r="T84" s="0" t="str">
        <f aca="false">"bioinformatics site:"&amp;J84</f>
        <v>bioinformatics site:nyu.edu</v>
      </c>
      <c r="U84" s="0" t="n">
        <v>3900</v>
      </c>
      <c r="V84" s="0" t="n">
        <f aca="false">Q84+S84</f>
        <v>29</v>
      </c>
      <c r="W84" s="1" t="n">
        <f aca="false">ABS((COS(U84)*(V84)))</f>
        <v>8.21698186381789</v>
      </c>
      <c r="X84" s="0" t="str">
        <f aca="false">"chemometrics site:"&amp;J84</f>
        <v>chemometrics site:nyu.edu</v>
      </c>
      <c r="Y84" s="0" t="n">
        <v>50</v>
      </c>
      <c r="Z84" s="0" t="str">
        <f aca="false">"""computational chemistry"" site:"&amp;J84</f>
        <v>"computational chemistry" site:nyu.edu</v>
      </c>
      <c r="AA84" s="0" t="n">
        <v>186</v>
      </c>
      <c r="AB84" s="0" t="str">
        <f aca="false">"""chemical informatics"" site:"&amp;J84</f>
        <v>"chemical informatics" site:nyu.edu</v>
      </c>
      <c r="AC84" s="0" t="n">
        <v>1</v>
      </c>
    </row>
    <row r="85" customFormat="false" ht="12.75" hidden="false" customHeight="false" outlineLevel="0" collapsed="false">
      <c r="D85" s="0" t="n">
        <v>267</v>
      </c>
      <c r="E85" s="0" t="s">
        <v>341</v>
      </c>
      <c r="F85" s="0" t="s">
        <v>342</v>
      </c>
      <c r="G85" s="0" t="n">
        <f aca="false">IF(ISERROR(FIND(".edu",E85,1)),FALSE(),TRUE())</f>
        <v>1</v>
      </c>
      <c r="H85" s="0" t="n">
        <f aca="false">IF(ISERROR(FIND(".gov",E85,1)),FALSE(),TRUE())</f>
        <v>0</v>
      </c>
      <c r="I85" s="0" t="n">
        <f aca="false">IF(ISERROR(FIND(".org",E85,1)),FALSE(),TRUE())</f>
        <v>0</v>
      </c>
      <c r="J85" s="0" t="s">
        <v>343</v>
      </c>
      <c r="K85" s="0" t="n">
        <f aca="false">J85&lt;&gt;J86</f>
        <v>1</v>
      </c>
      <c r="L85" s="0" t="str">
        <f aca="false">"www."&amp;J85</f>
        <v>www.unl.edu</v>
      </c>
      <c r="M85" s="0" t="str">
        <f aca="false">"http://"&amp;L85&amp;"/"</f>
        <v>http://www.unl.edu/</v>
      </c>
      <c r="N85" s="0" t="str">
        <f aca="false">"cheminformatics site:"&amp;J85</f>
        <v>cheminformatics site:unl.edu</v>
      </c>
      <c r="P85" s="0" t="s">
        <v>344</v>
      </c>
      <c r="Q85" s="0" t="n">
        <v>3</v>
      </c>
      <c r="R85" s="0" t="str">
        <f aca="false">"chemoinformatics site:"&amp;J85</f>
        <v>chemoinformatics site:unl.edu</v>
      </c>
      <c r="S85" s="0" t="n">
        <v>7</v>
      </c>
      <c r="T85" s="0" t="str">
        <f aca="false">"bioinformatics site:"&amp;J85</f>
        <v>bioinformatics site:unl.edu</v>
      </c>
      <c r="U85" s="0" t="n">
        <v>1300</v>
      </c>
      <c r="V85" s="0" t="n">
        <f aca="false">Q85+S85</f>
        <v>10</v>
      </c>
      <c r="W85" s="1" t="n">
        <f aca="false">ABS((COS(U85)*(V85)))</f>
        <v>8.14250973202555</v>
      </c>
      <c r="X85" s="0" t="str">
        <f aca="false">"chemometrics site:"&amp;J85</f>
        <v>chemometrics site:unl.edu</v>
      </c>
      <c r="Y85" s="0" t="n">
        <v>38</v>
      </c>
      <c r="Z85" s="0" t="str">
        <f aca="false">"""computational chemistry"" site:"&amp;J85</f>
        <v>"computational chemistry" site:unl.edu</v>
      </c>
      <c r="AA85" s="0" t="n">
        <v>93</v>
      </c>
      <c r="AB85" s="0" t="str">
        <f aca="false">"""chemical informatics"" site:"&amp;J85</f>
        <v>"chemical informatics" site:unl.edu</v>
      </c>
      <c r="AC85" s="0" t="n">
        <v>4</v>
      </c>
    </row>
    <row r="86" customFormat="false" ht="12.75" hidden="false" customHeight="false" outlineLevel="0" collapsed="false">
      <c r="D86" s="0" t="n">
        <v>243</v>
      </c>
      <c r="E86" s="0" t="s">
        <v>345</v>
      </c>
      <c r="F86" s="0" t="s">
        <v>346</v>
      </c>
      <c r="G86" s="0" t="n">
        <f aca="false">IF(ISERROR(FIND(".edu",E86,1)),FALSE(),TRUE())</f>
        <v>1</v>
      </c>
      <c r="H86" s="0" t="n">
        <f aca="false">IF(ISERROR(FIND(".gov",E86,1)),FALSE(),TRUE())</f>
        <v>0</v>
      </c>
      <c r="I86" s="0" t="n">
        <f aca="false">IF(ISERROR(FIND(".org",E86,1)),FALSE(),TRUE())</f>
        <v>0</v>
      </c>
      <c r="J86" s="0" t="s">
        <v>347</v>
      </c>
      <c r="K86" s="0" t="n">
        <f aca="false">J86&lt;&gt;J87</f>
        <v>1</v>
      </c>
      <c r="L86" s="0" t="str">
        <f aca="false">"www."&amp;J86</f>
        <v>www.uic.edu</v>
      </c>
      <c r="M86" s="0" t="str">
        <f aca="false">"http://"&amp;L86&amp;"/"</f>
        <v>http://www.uic.edu/</v>
      </c>
      <c r="N86" s="0" t="str">
        <f aca="false">"cheminformatics site:"&amp;J86</f>
        <v>cheminformatics site:uic.edu</v>
      </c>
      <c r="P86" s="0" t="s">
        <v>348</v>
      </c>
      <c r="Q86" s="0" t="n">
        <v>35</v>
      </c>
      <c r="R86" s="0" t="str">
        <f aca="false">"chemoinformatics site:"&amp;J86</f>
        <v>chemoinformatics site:uic.edu</v>
      </c>
      <c r="S86" s="0" t="n">
        <v>4</v>
      </c>
      <c r="T86" s="0" t="str">
        <f aca="false">"bioinformatics site:"&amp;J86</f>
        <v>bioinformatics site:uic.edu</v>
      </c>
      <c r="U86" s="0" t="n">
        <v>1560</v>
      </c>
      <c r="V86" s="0" t="n">
        <f aca="false">Q86+S86</f>
        <v>39</v>
      </c>
      <c r="W86" s="1" t="n">
        <f aca="false">ABS((COS(U86)*(V86)))</f>
        <v>7.7193389258188</v>
      </c>
      <c r="X86" s="0" t="str">
        <f aca="false">"chemometrics site:"&amp;J86</f>
        <v>chemometrics site:uic.edu</v>
      </c>
      <c r="Y86" s="0" t="n">
        <v>31</v>
      </c>
      <c r="Z86" s="0" t="str">
        <f aca="false">"""computational chemistry"" site:"&amp;J86</f>
        <v>"computational chemistry" site:uic.edu</v>
      </c>
      <c r="AA86" s="0" t="n">
        <v>78</v>
      </c>
      <c r="AB86" s="0" t="str">
        <f aca="false">"""chemical informatics"" site:"&amp;J86</f>
        <v>"chemical informatics" site:uic.edu</v>
      </c>
      <c r="AC86" s="0" t="n">
        <v>3</v>
      </c>
    </row>
    <row r="87" customFormat="false" ht="12.75" hidden="false" customHeight="false" outlineLevel="0" collapsed="false">
      <c r="D87" s="0" t="n">
        <v>139</v>
      </c>
      <c r="E87" s="0" t="s">
        <v>349</v>
      </c>
      <c r="F87" s="0" t="s">
        <v>350</v>
      </c>
      <c r="G87" s="0" t="n">
        <f aca="false">IF(ISERROR(FIND(".edu",E87,1)),FALSE(),TRUE())</f>
        <v>1</v>
      </c>
      <c r="H87" s="0" t="n">
        <f aca="false">IF(ISERROR(FIND(".gov",E87,1)),FALSE(),TRUE())</f>
        <v>0</v>
      </c>
      <c r="I87" s="0" t="n">
        <f aca="false">IF(ISERROR(FIND(".org",E87,1)),FALSE(),TRUE())</f>
        <v>0</v>
      </c>
      <c r="J87" s="0" t="s">
        <v>351</v>
      </c>
      <c r="K87" s="0" t="n">
        <f aca="false">J87&lt;&gt;J88</f>
        <v>1</v>
      </c>
      <c r="L87" s="0" t="str">
        <f aca="false">"www."&amp;J87</f>
        <v>www.nd.edu</v>
      </c>
      <c r="M87" s="0" t="str">
        <f aca="false">"http://"&amp;L87&amp;"/"</f>
        <v>http://www.nd.edu/</v>
      </c>
      <c r="N87" s="0" t="str">
        <f aca="false">"cheminformatics site:"&amp;J87</f>
        <v>cheminformatics site:nd.edu</v>
      </c>
      <c r="P87" s="0" t="s">
        <v>352</v>
      </c>
      <c r="Q87" s="0" t="n">
        <v>8</v>
      </c>
      <c r="R87" s="0" t="str">
        <f aca="false">"chemoinformatics site:"&amp;J87</f>
        <v>chemoinformatics site:nd.edu</v>
      </c>
      <c r="S87" s="0" t="n">
        <v>4</v>
      </c>
      <c r="T87" s="0" t="str">
        <f aca="false">"bioinformatics site:"&amp;J87</f>
        <v>bioinformatics site:nd.edu</v>
      </c>
      <c r="U87" s="0" t="n">
        <v>758</v>
      </c>
      <c r="V87" s="0" t="n">
        <f aca="false">Q87+S87</f>
        <v>12</v>
      </c>
      <c r="W87" s="1" t="n">
        <f aca="false">ABS((COS(U87)*(V87)))</f>
        <v>7.6811762547106</v>
      </c>
      <c r="X87" s="0" t="str">
        <f aca="false">"chemometrics site:"&amp;J87</f>
        <v>chemometrics site:nd.edu</v>
      </c>
      <c r="Y87" s="0" t="n">
        <v>82</v>
      </c>
      <c r="Z87" s="0" t="str">
        <f aca="false">"""computational chemistry"" site:"&amp;J87</f>
        <v>"computational chemistry" site:nd.edu</v>
      </c>
      <c r="AA87" s="0" t="n">
        <v>359</v>
      </c>
      <c r="AB87" s="0" t="str">
        <f aca="false">"""chemical informatics"" site:"&amp;J87</f>
        <v>"chemical informatics" site:nd.edu</v>
      </c>
      <c r="AC87" s="0" t="n">
        <v>0</v>
      </c>
    </row>
    <row r="88" customFormat="false" ht="12.75" hidden="false" customHeight="false" outlineLevel="0" collapsed="false">
      <c r="D88" s="0" t="n">
        <v>68</v>
      </c>
      <c r="E88" s="0" t="s">
        <v>353</v>
      </c>
      <c r="F88" s="0" t="s">
        <v>354</v>
      </c>
      <c r="G88" s="0" t="n">
        <f aca="false">IF(ISERROR(FIND(".edu",E88,1)),FALSE(),TRUE())</f>
        <v>1</v>
      </c>
      <c r="H88" s="0" t="n">
        <f aca="false">IF(ISERROR(FIND(".gov",E88,1)),FALSE(),TRUE())</f>
        <v>0</v>
      </c>
      <c r="I88" s="0" t="n">
        <f aca="false">IF(ISERROR(FIND(".org",E88,1)),FALSE(),TRUE())</f>
        <v>0</v>
      </c>
      <c r="J88" s="0" t="s">
        <v>355</v>
      </c>
      <c r="K88" s="0" t="n">
        <f aca="false">J88&lt;&gt;J89</f>
        <v>1</v>
      </c>
      <c r="L88" s="0" t="str">
        <f aca="false">"www."&amp;J88</f>
        <v>www.emory.edu</v>
      </c>
      <c r="M88" s="0" t="str">
        <f aca="false">"http://"&amp;L88&amp;"/"</f>
        <v>http://www.emory.edu/</v>
      </c>
      <c r="N88" s="0" t="str">
        <f aca="false">"cheminformatics site:"&amp;J88</f>
        <v>cheminformatics site:emory.edu</v>
      </c>
      <c r="P88" s="0" t="s">
        <v>356</v>
      </c>
      <c r="Q88" s="0" t="n">
        <v>7</v>
      </c>
      <c r="R88" s="0" t="str">
        <f aca="false">"chemoinformatics site:"&amp;J88</f>
        <v>chemoinformatics site:emory.edu</v>
      </c>
      <c r="S88" s="0" t="n">
        <v>0</v>
      </c>
      <c r="T88" s="0" t="str">
        <f aca="false">"bioinformatics site:"&amp;J88</f>
        <v>bioinformatics site:emory.edu</v>
      </c>
      <c r="U88" s="0" t="n">
        <v>2020</v>
      </c>
      <c r="V88" s="0" t="n">
        <f aca="false">Q88+S88</f>
        <v>7</v>
      </c>
      <c r="W88" s="1" t="n">
        <f aca="false">ABS((COS(U88)*(V88)))</f>
        <v>6.99320159283113</v>
      </c>
      <c r="X88" s="0" t="str">
        <f aca="false">"chemometrics site:"&amp;J88</f>
        <v>chemometrics site:emory.edu</v>
      </c>
      <c r="Y88" s="0" t="n">
        <v>6</v>
      </c>
      <c r="Z88" s="0" t="str">
        <f aca="false">"""computational chemistry"" site:"&amp;J88</f>
        <v>"computational chemistry" site:emory.edu</v>
      </c>
      <c r="AA88" s="0" t="n">
        <v>115</v>
      </c>
      <c r="AB88" s="0" t="str">
        <f aca="false">"""chemical informatics"" site:"&amp;J88</f>
        <v>"chemical informatics" site:emory.edu</v>
      </c>
      <c r="AC88" s="0" t="n">
        <v>1</v>
      </c>
    </row>
    <row r="89" customFormat="false" ht="12.75" hidden="false" customHeight="false" outlineLevel="0" collapsed="false">
      <c r="D89" s="0" t="n">
        <v>238</v>
      </c>
      <c r="E89" s="0" t="s">
        <v>357</v>
      </c>
      <c r="F89" s="0" t="s">
        <v>358</v>
      </c>
      <c r="G89" s="0" t="n">
        <f aca="false">IF(ISERROR(FIND(".edu",E89,1)),FALSE(),TRUE())</f>
        <v>1</v>
      </c>
      <c r="H89" s="0" t="n">
        <f aca="false">IF(ISERROR(FIND(".gov",E89,1)),FALSE(),TRUE())</f>
        <v>0</v>
      </c>
      <c r="I89" s="0" t="n">
        <f aca="false">IF(ISERROR(FIND(".org",E89,1)),FALSE(),TRUE())</f>
        <v>0</v>
      </c>
      <c r="J89" s="0" t="s">
        <v>359</v>
      </c>
      <c r="K89" s="0" t="n">
        <f aca="false">J89&lt;&gt;J90</f>
        <v>1</v>
      </c>
      <c r="L89" s="0" t="str">
        <f aca="false">"www."&amp;J89</f>
        <v>www.udel.edu</v>
      </c>
      <c r="M89" s="0" t="str">
        <f aca="false">"http://"&amp;L89&amp;"/"</f>
        <v>http://www.udel.edu/</v>
      </c>
      <c r="N89" s="0" t="str">
        <f aca="false">"cheminformatics site:"&amp;J89</f>
        <v>cheminformatics site:udel.edu</v>
      </c>
      <c r="P89" s="0" t="s">
        <v>360</v>
      </c>
      <c r="Q89" s="0" t="n">
        <v>7</v>
      </c>
      <c r="R89" s="0" t="str">
        <f aca="false">"chemoinformatics site:"&amp;J89</f>
        <v>chemoinformatics site:udel.edu</v>
      </c>
      <c r="S89" s="0" t="n">
        <v>10</v>
      </c>
      <c r="T89" s="0" t="str">
        <f aca="false">"bioinformatics site:"&amp;J89</f>
        <v>bioinformatics site:udel.edu</v>
      </c>
      <c r="U89" s="0" t="n">
        <v>1400</v>
      </c>
      <c r="V89" s="0" t="n">
        <f aca="false">Q89+S89</f>
        <v>17</v>
      </c>
      <c r="W89" s="1" t="n">
        <f aca="false">ABS((COS(U89)*(V89)))</f>
        <v>6.93926637020036</v>
      </c>
      <c r="X89" s="0" t="str">
        <f aca="false">"chemometrics site:"&amp;J89</f>
        <v>chemometrics site:udel.edu</v>
      </c>
      <c r="Y89" s="0" t="n">
        <v>108</v>
      </c>
      <c r="Z89" s="0" t="str">
        <f aca="false">"""computational chemistry"" site:"&amp;J89</f>
        <v>"computational chemistry" site:udel.edu</v>
      </c>
      <c r="AA89" s="0" t="n">
        <v>226</v>
      </c>
      <c r="AB89" s="0" t="str">
        <f aca="false">"""chemical informatics"" site:"&amp;J89</f>
        <v>"chemical informatics" site:udel.edu</v>
      </c>
      <c r="AC89" s="0" t="n">
        <v>1</v>
      </c>
    </row>
    <row r="90" customFormat="false" ht="12.75" hidden="false" customHeight="false" outlineLevel="0" collapsed="false">
      <c r="D90" s="0" t="n">
        <v>102</v>
      </c>
      <c r="E90" s="0" t="s">
        <v>361</v>
      </c>
      <c r="F90" s="0" t="s">
        <v>362</v>
      </c>
      <c r="G90" s="0" t="n">
        <f aca="false">IF(ISERROR(FIND(".edu",E90,1)),FALSE(),TRUE())</f>
        <v>1</v>
      </c>
      <c r="H90" s="0" t="n">
        <f aca="false">IF(ISERROR(FIND(".gov",E90,1)),FALSE(),TRUE())</f>
        <v>0</v>
      </c>
      <c r="I90" s="0" t="n">
        <f aca="false">IF(ISERROR(FIND(".org",E90,1)),FALSE(),TRUE())</f>
        <v>0</v>
      </c>
      <c r="J90" s="0" t="s">
        <v>363</v>
      </c>
      <c r="K90" s="0" t="n">
        <f aca="false">J90&lt;&gt;J91</f>
        <v>1</v>
      </c>
      <c r="L90" s="0" t="str">
        <f aca="false">"www."&amp;J90</f>
        <v>www.ku.edu</v>
      </c>
      <c r="M90" s="0" t="str">
        <f aca="false">"http://"&amp;L90&amp;"/"</f>
        <v>http://www.ku.edu/</v>
      </c>
      <c r="N90" s="0" t="str">
        <f aca="false">"cheminformatics site:"&amp;J90</f>
        <v>cheminformatics site:ku.edu</v>
      </c>
      <c r="P90" s="0" t="s">
        <v>364</v>
      </c>
      <c r="Q90" s="0" t="n">
        <v>38</v>
      </c>
      <c r="R90" s="0" t="str">
        <f aca="false">"chemoinformatics site:"&amp;J90</f>
        <v>chemoinformatics site:ku.edu</v>
      </c>
      <c r="S90" s="0" t="n">
        <v>6</v>
      </c>
      <c r="T90" s="0" t="str">
        <f aca="false">"bioinformatics site:"&amp;J90</f>
        <v>bioinformatics site:ku.edu</v>
      </c>
      <c r="U90" s="0" t="n">
        <v>12100</v>
      </c>
      <c r="V90" s="0" t="n">
        <f aca="false">Q90+S90</f>
        <v>44</v>
      </c>
      <c r="W90" s="1" t="n">
        <f aca="false">ABS((COS(U90)*(V90)))</f>
        <v>6.8316164498835</v>
      </c>
      <c r="X90" s="0" t="str">
        <f aca="false">"chemometrics site:"&amp;J90</f>
        <v>chemometrics site:ku.edu</v>
      </c>
      <c r="Y90" s="0" t="n">
        <v>9</v>
      </c>
      <c r="Z90" s="0" t="str">
        <f aca="false">"""computational chemistry"" site:"&amp;J90</f>
        <v>"computational chemistry" site:ku.edu</v>
      </c>
      <c r="AA90" s="0" t="n">
        <v>106</v>
      </c>
      <c r="AB90" s="0" t="str">
        <f aca="false">"""chemical informatics"" site:"&amp;J90</f>
        <v>"chemical informatics" site:ku.edu</v>
      </c>
      <c r="AC90" s="0" t="n">
        <v>25</v>
      </c>
    </row>
    <row r="91" customFormat="false" ht="12.75" hidden="false" customHeight="false" outlineLevel="0" collapsed="false">
      <c r="D91" s="0" t="n">
        <v>203</v>
      </c>
      <c r="E91" s="0" t="s">
        <v>365</v>
      </c>
      <c r="F91" s="0" t="s">
        <v>366</v>
      </c>
      <c r="G91" s="0" t="n">
        <f aca="false">IF(ISERROR(FIND(".edu",E91,1)),FALSE(),TRUE())</f>
        <v>1</v>
      </c>
      <c r="H91" s="0" t="n">
        <f aca="false">IF(ISERROR(FIND(".gov",E91,1)),FALSE(),TRUE())</f>
        <v>0</v>
      </c>
      <c r="I91" s="0" t="n">
        <f aca="false">IF(ISERROR(FIND(".org",E91,1)),FALSE(),TRUE())</f>
        <v>0</v>
      </c>
      <c r="J91" s="0" t="s">
        <v>367</v>
      </c>
      <c r="K91" s="0" t="n">
        <f aca="false">J91&lt;&gt;J92</f>
        <v>1</v>
      </c>
      <c r="L91" s="0" t="str">
        <f aca="false">"www."&amp;J91</f>
        <v>www.sunysb.edu</v>
      </c>
      <c r="M91" s="0" t="str">
        <f aca="false">"http://"&amp;L91&amp;"/"</f>
        <v>http://www.sunysb.edu/</v>
      </c>
      <c r="N91" s="0" t="str">
        <f aca="false">"cheminformatics site:"&amp;J91</f>
        <v>cheminformatics site:sunysb.edu</v>
      </c>
      <c r="P91" s="0" t="s">
        <v>368</v>
      </c>
      <c r="Q91" s="0" t="n">
        <v>5</v>
      </c>
      <c r="R91" s="0" t="str">
        <f aca="false">"chemoinformatics site:"&amp;J91</f>
        <v>chemoinformatics site:sunysb.edu</v>
      </c>
      <c r="S91" s="0" t="n">
        <v>2</v>
      </c>
      <c r="T91" s="0" t="str">
        <f aca="false">"bioinformatics site:"&amp;J91</f>
        <v>bioinformatics site:sunysb.edu</v>
      </c>
      <c r="U91" s="0" t="n">
        <v>836</v>
      </c>
      <c r="V91" s="0" t="n">
        <f aca="false">Q91+S91</f>
        <v>7</v>
      </c>
      <c r="W91" s="1" t="n">
        <f aca="false">ABS((COS(U91)*(V91)))</f>
        <v>6.60774969901656</v>
      </c>
      <c r="X91" s="0" t="str">
        <f aca="false">"chemometrics site:"&amp;J91</f>
        <v>chemometrics site:sunysb.edu</v>
      </c>
      <c r="Y91" s="0" t="n">
        <v>9</v>
      </c>
      <c r="Z91" s="0" t="str">
        <f aca="false">"""computational chemistry"" site:"&amp;J91</f>
        <v>"computational chemistry" site:sunysb.edu</v>
      </c>
      <c r="AA91" s="0" t="n">
        <v>63</v>
      </c>
      <c r="AB91" s="0" t="str">
        <f aca="false">"""chemical informatics"" site:"&amp;J91</f>
        <v>"chemical informatics" site:sunysb.edu</v>
      </c>
      <c r="AC91" s="0" t="n">
        <v>0</v>
      </c>
    </row>
    <row r="92" customFormat="false" ht="12.75" hidden="false" customHeight="false" outlineLevel="0" collapsed="false">
      <c r="D92" s="0" t="n">
        <v>96</v>
      </c>
      <c r="E92" s="0" t="s">
        <v>369</v>
      </c>
      <c r="F92" s="0" t="s">
        <v>370</v>
      </c>
      <c r="G92" s="0" t="n">
        <f aca="false">IF(ISERROR(FIND(".edu",E92,1)),FALSE(),TRUE())</f>
        <v>1</v>
      </c>
      <c r="H92" s="0" t="n">
        <f aca="false">IF(ISERROR(FIND(".gov",E92,1)),FALSE(),TRUE())</f>
        <v>0</v>
      </c>
      <c r="I92" s="0" t="n">
        <f aca="false">IF(ISERROR(FIND(".org",E92,1)),FALSE(),TRUE())</f>
        <v>0</v>
      </c>
      <c r="J92" s="0" t="s">
        <v>371</v>
      </c>
      <c r="K92" s="0" t="n">
        <f aca="false">J92&lt;&gt;J93</f>
        <v>1</v>
      </c>
      <c r="L92" s="0" t="str">
        <f aca="false">"www."&amp;J92</f>
        <v>www.iup.edu</v>
      </c>
      <c r="M92" s="0" t="str">
        <f aca="false">"http://"&amp;L92&amp;"/"</f>
        <v>http://www.iup.edu/</v>
      </c>
      <c r="N92" s="0" t="str">
        <f aca="false">"cheminformatics site:"&amp;J92</f>
        <v>cheminformatics site:iup.edu</v>
      </c>
      <c r="P92" s="0" t="s">
        <v>372</v>
      </c>
      <c r="Q92" s="0" t="n">
        <v>4</v>
      </c>
      <c r="R92" s="0" t="str">
        <f aca="false">"chemoinformatics site:"&amp;J92</f>
        <v>chemoinformatics site:iup.edu</v>
      </c>
      <c r="S92" s="0" t="n">
        <v>2</v>
      </c>
      <c r="T92" s="0" t="str">
        <f aca="false">"bioinformatics site:"&amp;J92</f>
        <v>bioinformatics site:iup.edu</v>
      </c>
      <c r="U92" s="0" t="n">
        <v>44</v>
      </c>
      <c r="V92" s="0" t="n">
        <f aca="false">Q92+S92</f>
        <v>6</v>
      </c>
      <c r="W92" s="1" t="n">
        <f aca="false">ABS((COS(U92)*(V92)))</f>
        <v>5.99905985188615</v>
      </c>
      <c r="X92" s="0" t="str">
        <f aca="false">"chemometrics site:"&amp;J92</f>
        <v>chemometrics site:iup.edu</v>
      </c>
      <c r="Y92" s="0" t="n">
        <v>6</v>
      </c>
      <c r="Z92" s="0" t="str">
        <f aca="false">"""computational chemistry"" site:"&amp;J92</f>
        <v>"computational chemistry" site:iup.edu</v>
      </c>
      <c r="AA92" s="0" t="n">
        <v>21</v>
      </c>
      <c r="AB92" s="0" t="str">
        <f aca="false">"""chemical informatics"" site:"&amp;J92</f>
        <v>"chemical informatics" site:iup.edu</v>
      </c>
      <c r="AC92" s="0" t="n">
        <v>0</v>
      </c>
    </row>
    <row r="93" customFormat="false" ht="12.75" hidden="false" customHeight="false" outlineLevel="0" collapsed="false">
      <c r="D93" s="0" t="n">
        <v>286</v>
      </c>
      <c r="E93" s="0" t="s">
        <v>373</v>
      </c>
      <c r="F93" s="0" t="s">
        <v>374</v>
      </c>
      <c r="G93" s="0" t="n">
        <f aca="false">IF(ISERROR(FIND(".edu",E93,1)),FALSE(),TRUE())</f>
        <v>1</v>
      </c>
      <c r="H93" s="0" t="n">
        <f aca="false">IF(ISERROR(FIND(".gov",E93,1)),FALSE(),TRUE())</f>
        <v>0</v>
      </c>
      <c r="I93" s="0" t="n">
        <f aca="false">IF(ISERROR(FIND(".org",E93,1)),FALSE(),TRUE())</f>
        <v>0</v>
      </c>
      <c r="J93" s="0" t="s">
        <v>375</v>
      </c>
      <c r="K93" s="0" t="n">
        <f aca="false">J93&lt;&gt;J94</f>
        <v>1</v>
      </c>
      <c r="L93" s="0" t="str">
        <f aca="false">"www."&amp;J93</f>
        <v>www.uta.edu</v>
      </c>
      <c r="M93" s="0" t="str">
        <f aca="false">"http://"&amp;L93&amp;"/"</f>
        <v>http://www.uta.edu/</v>
      </c>
      <c r="N93" s="0" t="str">
        <f aca="false">"cheminformatics site:"&amp;J93</f>
        <v>cheminformatics site:uta.edu</v>
      </c>
      <c r="P93" s="0" t="s">
        <v>376</v>
      </c>
      <c r="Q93" s="0" t="n">
        <v>2</v>
      </c>
      <c r="R93" s="0" t="str">
        <f aca="false">"chemoinformatics site:"&amp;J93</f>
        <v>chemoinformatics site:uta.edu</v>
      </c>
      <c r="S93" s="0" t="n">
        <v>4</v>
      </c>
      <c r="T93" s="0" t="str">
        <f aca="false">"bioinformatics site:"&amp;J93</f>
        <v>bioinformatics site:uta.edu</v>
      </c>
      <c r="U93" s="0" t="n">
        <v>691</v>
      </c>
      <c r="V93" s="0" t="n">
        <f aca="false">Q93+S93</f>
        <v>6</v>
      </c>
      <c r="W93" s="1" t="n">
        <f aca="false">ABS((COS(U93)*(V93)))</f>
        <v>5.9322819137578</v>
      </c>
      <c r="X93" s="0" t="str">
        <f aca="false">"chemometrics site:"&amp;J93</f>
        <v>chemometrics site:uta.edu</v>
      </c>
      <c r="Y93" s="0" t="n">
        <v>55</v>
      </c>
      <c r="Z93" s="0" t="str">
        <f aca="false">"""computational chemistry"" site:"&amp;J93</f>
        <v>"computational chemistry" site:uta.edu</v>
      </c>
      <c r="AA93" s="0" t="n">
        <v>53</v>
      </c>
      <c r="AB93" s="0" t="str">
        <f aca="false">"""chemical informatics"" site:"&amp;J93</f>
        <v>"chemical informatics" site:uta.edu</v>
      </c>
      <c r="AC93" s="0" t="n">
        <v>0</v>
      </c>
    </row>
    <row r="94" customFormat="false" ht="12.75" hidden="false" customHeight="false" outlineLevel="0" collapsed="false">
      <c r="D94" s="0" t="n">
        <v>249</v>
      </c>
      <c r="E94" s="0" t="s">
        <v>377</v>
      </c>
      <c r="F94" s="0" t="s">
        <v>378</v>
      </c>
      <c r="G94" s="0" t="n">
        <f aca="false">IF(ISERROR(FIND(".edu",E94,1)),FALSE(),TRUE())</f>
        <v>1</v>
      </c>
      <c r="H94" s="0" t="n">
        <f aca="false">IF(ISERROR(FIND(".gov",E94,1)),FALSE(),TRUE())</f>
        <v>0</v>
      </c>
      <c r="I94" s="0" t="n">
        <f aca="false">IF(ISERROR(FIND(".org",E94,1)),FALSE(),TRUE())</f>
        <v>0</v>
      </c>
      <c r="J94" s="0" t="s">
        <v>379</v>
      </c>
      <c r="K94" s="0" t="n">
        <f aca="false">J94&lt;&gt;J95</f>
        <v>1</v>
      </c>
      <c r="L94" s="0" t="str">
        <f aca="false">"www."&amp;J94</f>
        <v>www.umaryland.edu</v>
      </c>
      <c r="M94" s="0" t="str">
        <f aca="false">"http://"&amp;L94&amp;"/"</f>
        <v>http://www.umaryland.edu/</v>
      </c>
      <c r="N94" s="0" t="str">
        <f aca="false">"cheminformatics site:"&amp;J94</f>
        <v>cheminformatics site:umaryland.edu</v>
      </c>
      <c r="P94" s="0" t="s">
        <v>380</v>
      </c>
      <c r="Q94" s="0" t="n">
        <v>4</v>
      </c>
      <c r="R94" s="0" t="str">
        <f aca="false">"chemoinformatics site:"&amp;J94</f>
        <v>chemoinformatics site:umaryland.edu</v>
      </c>
      <c r="S94" s="0" t="n">
        <v>2</v>
      </c>
      <c r="T94" s="0" t="str">
        <f aca="false">"bioinformatics site:"&amp;J94</f>
        <v>bioinformatics site:umaryland.edu</v>
      </c>
      <c r="U94" s="0" t="n">
        <v>625</v>
      </c>
      <c r="V94" s="0" t="n">
        <f aca="false">Q94+S94</f>
        <v>6</v>
      </c>
      <c r="W94" s="1" t="n">
        <f aca="false">ABS((COS(U94)*(V94)))</f>
        <v>5.90632354185887</v>
      </c>
      <c r="X94" s="0" t="str">
        <f aca="false">"chemometrics site:"&amp;J94</f>
        <v>chemometrics site:umaryland.edu</v>
      </c>
      <c r="Y94" s="0" t="n">
        <v>0</v>
      </c>
      <c r="Z94" s="0" t="str">
        <f aca="false">"""computational chemistry"" site:"&amp;J94</f>
        <v>"computational chemistry" site:umaryland.edu</v>
      </c>
      <c r="AA94" s="0" t="n">
        <v>100</v>
      </c>
      <c r="AB94" s="0" t="str">
        <f aca="false">"""chemical informatics"" site:"&amp;J94</f>
        <v>"chemical informatics" site:umaryland.edu</v>
      </c>
      <c r="AC94" s="0" t="n">
        <v>2</v>
      </c>
    </row>
    <row r="95" customFormat="false" ht="12.75" hidden="false" customHeight="false" outlineLevel="0" collapsed="false">
      <c r="D95" s="0" t="n">
        <v>19</v>
      </c>
      <c r="E95" s="0" t="s">
        <v>381</v>
      </c>
      <c r="F95" s="0" t="s">
        <v>382</v>
      </c>
      <c r="G95" s="0" t="n">
        <f aca="false">IF(ISERROR(FIND(".edu",E95,1)),FALSE(),TRUE())</f>
        <v>1</v>
      </c>
      <c r="H95" s="0" t="n">
        <f aca="false">IF(ISERROR(FIND(".gov",E95,1)),FALSE(),TRUE())</f>
        <v>0</v>
      </c>
      <c r="I95" s="0" t="n">
        <f aca="false">IF(ISERROR(FIND(".org",E95,1)),FALSE(),TRUE())</f>
        <v>0</v>
      </c>
      <c r="J95" s="0" t="s">
        <v>383</v>
      </c>
      <c r="K95" s="0" t="n">
        <f aca="false">J95&lt;&gt;J96</f>
        <v>1</v>
      </c>
      <c r="L95" s="0" t="str">
        <f aca="false">"www."&amp;J95</f>
        <v>www.brynmawr.edu</v>
      </c>
      <c r="M95" s="0" t="str">
        <f aca="false">"http://"&amp;L95&amp;"/"</f>
        <v>http://www.brynmawr.edu/</v>
      </c>
      <c r="N95" s="0" t="str">
        <f aca="false">"cheminformatics site:"&amp;J95</f>
        <v>cheminformatics site:brynmawr.edu</v>
      </c>
      <c r="P95" s="0" t="s">
        <v>384</v>
      </c>
      <c r="Q95" s="0" t="n">
        <v>0</v>
      </c>
      <c r="R95" s="0" t="str">
        <f aca="false">"chemoinformatics site:"&amp;J95</f>
        <v>chemoinformatics site:brynmawr.edu</v>
      </c>
      <c r="S95" s="0" t="n">
        <v>6</v>
      </c>
      <c r="T95" s="0" t="str">
        <f aca="false">"bioinformatics site:"&amp;J95</f>
        <v>bioinformatics site:brynmawr.edu</v>
      </c>
      <c r="U95" s="0" t="n">
        <v>126</v>
      </c>
      <c r="V95" s="0" t="n">
        <f aca="false">Q95+S95</f>
        <v>6</v>
      </c>
      <c r="W95" s="1" t="n">
        <f aca="false">ABS((COS(U95)*(V95)))</f>
        <v>5.66390483491389</v>
      </c>
      <c r="X95" s="0" t="str">
        <f aca="false">"chemometrics site:"&amp;J95</f>
        <v>chemometrics site:brynmawr.edu</v>
      </c>
      <c r="Y95" s="0" t="n">
        <v>0</v>
      </c>
      <c r="Z95" s="0" t="str">
        <f aca="false">"""computational chemistry"" site:"&amp;J95</f>
        <v>"computational chemistry" site:brynmawr.edu</v>
      </c>
      <c r="AA95" s="0" t="n">
        <v>60</v>
      </c>
      <c r="AB95" s="0" t="str">
        <f aca="false">"""chemical informatics"" site:"&amp;J95</f>
        <v>"chemical informatics" site:brynmawr.edu</v>
      </c>
      <c r="AC95" s="0" t="n">
        <v>0</v>
      </c>
    </row>
    <row r="96" customFormat="false" ht="12.75" hidden="false" customHeight="false" outlineLevel="0" collapsed="false">
      <c r="D96" s="0" t="n">
        <v>183</v>
      </c>
      <c r="E96" s="0" t="s">
        <v>385</v>
      </c>
      <c r="F96" s="0" t="s">
        <v>386</v>
      </c>
      <c r="G96" s="0" t="n">
        <f aca="false">IF(ISERROR(FIND(".edu",E96,1)),FALSE(),TRUE())</f>
        <v>0</v>
      </c>
      <c r="H96" s="0" t="n">
        <f aca="false">IF(ISERROR(FIND(".gov",E96,1)),FALSE(),TRUE())</f>
        <v>1</v>
      </c>
      <c r="I96" s="0" t="n">
        <f aca="false">IF(ISERROR(FIND(".org",E96,1)),FALSE(),TRUE())</f>
        <v>0</v>
      </c>
      <c r="J96" s="0" t="s">
        <v>387</v>
      </c>
      <c r="K96" s="0" t="n">
        <f aca="false">J96&lt;&gt;J97</f>
        <v>1</v>
      </c>
      <c r="L96" s="0" t="str">
        <f aca="false">"www."&amp;J96</f>
        <v>www.sandia.gov</v>
      </c>
      <c r="M96" s="0" t="str">
        <f aca="false">"http://"&amp;L96&amp;"/"</f>
        <v>http://www.sandia.gov/</v>
      </c>
      <c r="N96" s="0" t="str">
        <f aca="false">"cheminformatics site:"&amp;J96</f>
        <v>cheminformatics site:sandia.gov</v>
      </c>
      <c r="P96" s="0" t="s">
        <v>388</v>
      </c>
      <c r="Q96" s="0" t="n">
        <v>9</v>
      </c>
      <c r="R96" s="0" t="str">
        <f aca="false">"chemoinformatics site:"&amp;J96</f>
        <v>chemoinformatics site:sandia.gov</v>
      </c>
      <c r="S96" s="0" t="n">
        <v>2</v>
      </c>
      <c r="T96" s="0" t="str">
        <f aca="false">"bioinformatics site:"&amp;J96</f>
        <v>bioinformatics site:sandia.gov</v>
      </c>
      <c r="U96" s="0" t="n">
        <v>244</v>
      </c>
      <c r="V96" s="0" t="n">
        <f aca="false">Q96+S96</f>
        <v>11</v>
      </c>
      <c r="W96" s="1" t="n">
        <f aca="false">ABS((COS(U96)*(V96)))</f>
        <v>5.52827418287565</v>
      </c>
      <c r="X96" s="0" t="str">
        <f aca="false">"chemometrics site:"&amp;J96</f>
        <v>chemometrics site:sandia.gov</v>
      </c>
      <c r="Y96" s="0" t="n">
        <v>102</v>
      </c>
      <c r="Z96" s="0" t="str">
        <f aca="false">"""computational chemistry"" site:"&amp;J96</f>
        <v>"computational chemistry" site:sandia.gov</v>
      </c>
      <c r="AA96" s="0" t="n">
        <v>135</v>
      </c>
      <c r="AB96" s="0" t="str">
        <f aca="false">"""chemical informatics"" site:"&amp;J96</f>
        <v>"chemical informatics" site:sandia.gov</v>
      </c>
      <c r="AC96" s="0" t="n">
        <v>3</v>
      </c>
    </row>
    <row r="97" customFormat="false" ht="12.75" hidden="false" customHeight="false" outlineLevel="0" collapsed="false">
      <c r="D97" s="0" t="n">
        <v>226</v>
      </c>
      <c r="E97" s="0" t="s">
        <v>389</v>
      </c>
      <c r="F97" s="0" t="s">
        <v>390</v>
      </c>
      <c r="G97" s="0" t="n">
        <f aca="false">IF(ISERROR(FIND(".edu",E97,1)),FALSE(),TRUE())</f>
        <v>1</v>
      </c>
      <c r="H97" s="0" t="n">
        <f aca="false">IF(ISERROR(FIND(".gov",E97,1)),FALSE(),TRUE())</f>
        <v>0</v>
      </c>
      <c r="I97" s="0" t="n">
        <f aca="false">IF(ISERROR(FIND(".org",E97,1)),FALSE(),TRUE())</f>
        <v>0</v>
      </c>
      <c r="J97" s="0" t="s">
        <v>391</v>
      </c>
      <c r="K97" s="0" t="n">
        <f aca="false">J97&lt;&gt;J98</f>
        <v>1</v>
      </c>
      <c r="L97" s="0" t="str">
        <f aca="false">"www."&amp;J97</f>
        <v>www.ucf.edu</v>
      </c>
      <c r="M97" s="0" t="str">
        <f aca="false">"http://"&amp;L97&amp;"/"</f>
        <v>http://www.ucf.edu/</v>
      </c>
      <c r="N97" s="0" t="str">
        <f aca="false">"cheminformatics site:"&amp;J97</f>
        <v>cheminformatics site:ucf.edu</v>
      </c>
      <c r="P97" s="0" t="s">
        <v>392</v>
      </c>
      <c r="Q97" s="0" t="n">
        <v>7</v>
      </c>
      <c r="R97" s="0" t="str">
        <f aca="false">"chemoinformatics site:"&amp;J97</f>
        <v>chemoinformatics site:ucf.edu</v>
      </c>
      <c r="S97" s="0" t="n">
        <v>1</v>
      </c>
      <c r="T97" s="0" t="str">
        <f aca="false">"bioinformatics site:"&amp;J97</f>
        <v>bioinformatics site:ucf.edu</v>
      </c>
      <c r="U97" s="0" t="n">
        <v>395</v>
      </c>
      <c r="V97" s="0" t="n">
        <f aca="false">Q97+S97</f>
        <v>8</v>
      </c>
      <c r="W97" s="1" t="n">
        <f aca="false">ABS((COS(U97)*(V97)))</f>
        <v>5.33568417842917</v>
      </c>
      <c r="X97" s="0" t="str">
        <f aca="false">"chemometrics site:"&amp;J97</f>
        <v>chemometrics site:ucf.edu</v>
      </c>
      <c r="Y97" s="0" t="n">
        <v>52</v>
      </c>
      <c r="Z97" s="0" t="str">
        <f aca="false">"""computational chemistry"" site:"&amp;J97</f>
        <v>"computational chemistry" site:ucf.edu</v>
      </c>
      <c r="AA97" s="0" t="n">
        <v>28</v>
      </c>
      <c r="AB97" s="0" t="str">
        <f aca="false">"""chemical informatics"" site:"&amp;J97</f>
        <v>"chemical informatics" site:ucf.edu</v>
      </c>
      <c r="AC97" s="0" t="n">
        <v>0</v>
      </c>
    </row>
    <row r="98" customFormat="false" ht="12.75" hidden="false" customHeight="false" outlineLevel="0" collapsed="false">
      <c r="D98" s="0" t="n">
        <v>161</v>
      </c>
      <c r="E98" s="0" t="s">
        <v>393</v>
      </c>
      <c r="F98" s="0" t="s">
        <v>394</v>
      </c>
      <c r="G98" s="0" t="n">
        <f aca="false">IF(ISERROR(FIND(".edu",E98,1)),FALSE(),TRUE())</f>
        <v>1</v>
      </c>
      <c r="H98" s="0" t="n">
        <f aca="false">IF(ISERROR(FIND(".gov",E98,1)),FALSE(),TRUE())</f>
        <v>0</v>
      </c>
      <c r="I98" s="0" t="n">
        <f aca="false">IF(ISERROR(FIND(".org",E98,1)),FALSE(),TRUE())</f>
        <v>0</v>
      </c>
      <c r="J98" s="0" t="s">
        <v>395</v>
      </c>
      <c r="K98" s="0" t="n">
        <f aca="false">J98&lt;&gt;J99</f>
        <v>1</v>
      </c>
      <c r="L98" s="0" t="str">
        <f aca="false">"www."&amp;J98</f>
        <v>www.orst.edu</v>
      </c>
      <c r="M98" s="0" t="str">
        <f aca="false">"http://"&amp;L98&amp;"/"</f>
        <v>http://www.orst.edu/</v>
      </c>
      <c r="N98" s="0" t="str">
        <f aca="false">"cheminformatics site:"&amp;J98</f>
        <v>cheminformatics site:orst.edu</v>
      </c>
      <c r="P98" s="0" t="s">
        <v>396</v>
      </c>
      <c r="Q98" s="0" t="n">
        <v>1</v>
      </c>
      <c r="R98" s="0" t="str">
        <f aca="false">"chemoinformatics site:"&amp;J98</f>
        <v>chemoinformatics site:orst.edu</v>
      </c>
      <c r="S98" s="0" t="n">
        <v>5</v>
      </c>
      <c r="T98" s="0" t="str">
        <f aca="false">"bioinformatics site:"&amp;J98</f>
        <v>bioinformatics site:orst.edu</v>
      </c>
      <c r="U98" s="0" t="n">
        <v>255</v>
      </c>
      <c r="V98" s="0" t="n">
        <f aca="false">Q98+S98</f>
        <v>6</v>
      </c>
      <c r="W98" s="1" t="n">
        <f aca="false">ABS((COS(U98)*(V98)))</f>
        <v>5.1738216469865</v>
      </c>
      <c r="X98" s="0" t="str">
        <f aca="false">"chemometrics site:"&amp;J98</f>
        <v>chemometrics site:orst.edu</v>
      </c>
      <c r="Y98" s="0" t="n">
        <v>7</v>
      </c>
      <c r="Z98" s="0" t="str">
        <f aca="false">"""computational chemistry"" site:"&amp;J98</f>
        <v>"computational chemistry" site:orst.edu</v>
      </c>
      <c r="AA98" s="0" t="n">
        <v>37</v>
      </c>
      <c r="AB98" s="0" t="str">
        <f aca="false">"""chemical informatics"" site:"&amp;J98</f>
        <v>"chemical informatics" site:orst.edu</v>
      </c>
      <c r="AC98" s="0" t="n">
        <v>1</v>
      </c>
    </row>
    <row r="99" customFormat="false" ht="12.75" hidden="false" customHeight="false" outlineLevel="0" collapsed="false">
      <c r="D99" s="0" t="n">
        <v>300</v>
      </c>
      <c r="E99" s="0" t="s">
        <v>397</v>
      </c>
      <c r="F99" s="0" t="s">
        <v>398</v>
      </c>
      <c r="G99" s="0" t="n">
        <f aca="false">IF(ISERROR(FIND(".edu",E99,1)),FALSE(),TRUE())</f>
        <v>1</v>
      </c>
      <c r="H99" s="0" t="n">
        <f aca="false">IF(ISERROR(FIND(".gov",E99,1)),FALSE(),TRUE())</f>
        <v>0</v>
      </c>
      <c r="I99" s="0" t="n">
        <f aca="false">IF(ISERROR(FIND(".org",E99,1)),FALSE(),TRUE())</f>
        <v>0</v>
      </c>
      <c r="J99" s="0" t="s">
        <v>399</v>
      </c>
      <c r="K99" s="0" t="n">
        <f aca="false">J99&lt;&gt;J100</f>
        <v>1</v>
      </c>
      <c r="L99" s="0" t="str">
        <f aca="false">"www."&amp;J99</f>
        <v>www.vcu.edu</v>
      </c>
      <c r="M99" s="0" t="str">
        <f aca="false">"http://"&amp;L99&amp;"/"</f>
        <v>http://www.vcu.edu/</v>
      </c>
      <c r="N99" s="0" t="str">
        <f aca="false">"cheminformatics site:"&amp;J99</f>
        <v>cheminformatics site:vcu.edu</v>
      </c>
      <c r="P99" s="0" t="s">
        <v>400</v>
      </c>
      <c r="Q99" s="0" t="n">
        <v>3</v>
      </c>
      <c r="R99" s="0" t="str">
        <f aca="false">"chemoinformatics site:"&amp;J99</f>
        <v>chemoinformatics site:vcu.edu</v>
      </c>
      <c r="S99" s="0" t="n">
        <v>4</v>
      </c>
      <c r="T99" s="0" t="str">
        <f aca="false">"bioinformatics site:"&amp;J99</f>
        <v>bioinformatics site:vcu.edu</v>
      </c>
      <c r="U99" s="0" t="n">
        <v>2990</v>
      </c>
      <c r="V99" s="0" t="n">
        <f aca="false">Q99+S99</f>
        <v>7</v>
      </c>
      <c r="W99" s="1" t="n">
        <f aca="false">ABS((COS(U99)*(V99)))</f>
        <v>4.89596227431964</v>
      </c>
      <c r="X99" s="0" t="str">
        <f aca="false">"chemometrics site:"&amp;J99</f>
        <v>chemometrics site:vcu.edu</v>
      </c>
      <c r="Y99" s="0" t="n">
        <v>50</v>
      </c>
      <c r="Z99" s="0" t="str">
        <f aca="false">"""computational chemistry"" site:"&amp;J99</f>
        <v>"computational chemistry" site:vcu.edu</v>
      </c>
      <c r="AA99" s="0" t="n">
        <v>118</v>
      </c>
      <c r="AB99" s="0" t="str">
        <f aca="false">"""chemical informatics"" site:"&amp;J99</f>
        <v>"chemical informatics" site:vcu.edu</v>
      </c>
      <c r="AC99" s="0" t="n">
        <v>0</v>
      </c>
    </row>
    <row r="100" customFormat="false" ht="12.75" hidden="false" customHeight="false" outlineLevel="0" collapsed="false">
      <c r="D100" s="0" t="n">
        <v>116</v>
      </c>
      <c r="E100" s="0" t="s">
        <v>401</v>
      </c>
      <c r="F100" s="0" t="s">
        <v>402</v>
      </c>
      <c r="G100" s="0" t="n">
        <f aca="false">IF(ISERROR(FIND(".edu",E100,1)),FALSE(),TRUE())</f>
        <v>1</v>
      </c>
      <c r="H100" s="0" t="n">
        <f aca="false">IF(ISERROR(FIND(".gov",E100,1)),FALSE(),TRUE())</f>
        <v>0</v>
      </c>
      <c r="I100" s="0" t="n">
        <f aca="false">IF(ISERROR(FIND(".org",E100,1)),FALSE(),TRUE())</f>
        <v>0</v>
      </c>
      <c r="J100" s="0" t="s">
        <v>403</v>
      </c>
      <c r="K100" s="0" t="n">
        <f aca="false">J100&lt;&gt;J101</f>
        <v>1</v>
      </c>
      <c r="L100" s="0" t="str">
        <f aca="false">"www."&amp;J100</f>
        <v>www.marquette.edu</v>
      </c>
      <c r="M100" s="0" t="str">
        <f aca="false">"http://"&amp;L100&amp;"/"</f>
        <v>http://www.marquette.edu/</v>
      </c>
      <c r="N100" s="0" t="str">
        <f aca="false">"cheminformatics site:"&amp;J100</f>
        <v>cheminformatics site:marquette.edu</v>
      </c>
      <c r="P100" s="0" t="s">
        <v>404</v>
      </c>
      <c r="Q100" s="0" t="n">
        <v>6</v>
      </c>
      <c r="R100" s="0" t="str">
        <f aca="false">"chemoinformatics site:"&amp;J100</f>
        <v>chemoinformatics site:marquette.edu</v>
      </c>
      <c r="S100" s="0" t="n">
        <v>4</v>
      </c>
      <c r="T100" s="0" t="str">
        <f aca="false">"bioinformatics site:"&amp;J100</f>
        <v>bioinformatics site:marquette.edu</v>
      </c>
      <c r="U100" s="0" t="n">
        <v>155</v>
      </c>
      <c r="V100" s="0" t="n">
        <f aca="false">Q100+S100</f>
        <v>10</v>
      </c>
      <c r="W100" s="1" t="n">
        <f aca="false">ABS((COS(U100)*(V100)))</f>
        <v>4.87161349803341</v>
      </c>
      <c r="X100" s="0" t="str">
        <f aca="false">"chemometrics site:"&amp;J100</f>
        <v>chemometrics site:marquette.edu</v>
      </c>
      <c r="Y100" s="0" t="n">
        <v>2</v>
      </c>
      <c r="Z100" s="0" t="str">
        <f aca="false">"""computational chemistry"" site:"&amp;J100</f>
        <v>"computational chemistry" site:marquette.edu</v>
      </c>
      <c r="AA100" s="0" t="n">
        <v>9</v>
      </c>
      <c r="AB100" s="0" t="str">
        <f aca="false">"""chemical informatics"" site:"&amp;J100</f>
        <v>"chemical informatics" site:marquette.edu</v>
      </c>
      <c r="AC100" s="0" t="n">
        <v>0</v>
      </c>
    </row>
    <row r="101" customFormat="false" ht="12.75" hidden="false" customHeight="false" outlineLevel="0" collapsed="false">
      <c r="D101" s="0" t="n">
        <v>76</v>
      </c>
      <c r="E101" s="0" t="s">
        <v>405</v>
      </c>
      <c r="F101" s="0" t="s">
        <v>406</v>
      </c>
      <c r="G101" s="0" t="n">
        <f aca="false">IF(ISERROR(FIND(".edu",E101,1)),FALSE(),TRUE())</f>
        <v>1</v>
      </c>
      <c r="H101" s="0" t="n">
        <f aca="false">IF(ISERROR(FIND(".gov",E101,1)),FALSE(),TRUE())</f>
        <v>0</v>
      </c>
      <c r="I101" s="0" t="n">
        <f aca="false">IF(ISERROR(FIND(".org",E101,1)),FALSE(),TRUE())</f>
        <v>0</v>
      </c>
      <c r="J101" s="0" t="s">
        <v>407</v>
      </c>
      <c r="K101" s="0" t="n">
        <f aca="false">J101&lt;&gt;J102</f>
        <v>1</v>
      </c>
      <c r="L101" s="0" t="str">
        <f aca="false">"www."&amp;J101</f>
        <v>www.fsu.edu</v>
      </c>
      <c r="M101" s="0" t="str">
        <f aca="false">"http://"&amp;L101&amp;"/"</f>
        <v>http://www.fsu.edu/</v>
      </c>
      <c r="N101" s="0" t="str">
        <f aca="false">"cheminformatics site:"&amp;J101</f>
        <v>cheminformatics site:fsu.edu</v>
      </c>
      <c r="P101" s="0" t="s">
        <v>408</v>
      </c>
      <c r="Q101" s="0" t="n">
        <v>3</v>
      </c>
      <c r="R101" s="0" t="str">
        <f aca="false">"chemoinformatics site:"&amp;J101</f>
        <v>chemoinformatics site:fsu.edu</v>
      </c>
      <c r="S101" s="0" t="n">
        <v>3</v>
      </c>
      <c r="T101" s="0" t="str">
        <f aca="false">"bioinformatics site:"&amp;J101</f>
        <v>bioinformatics site:fsu.edu</v>
      </c>
      <c r="U101" s="0" t="n">
        <v>852</v>
      </c>
      <c r="V101" s="0" t="n">
        <f aca="false">Q101+S101</f>
        <v>6</v>
      </c>
      <c r="W101" s="1" t="n">
        <f aca="false">ABS((COS(U101)*(V101)))</f>
        <v>4.8538468084953</v>
      </c>
      <c r="X101" s="0" t="str">
        <f aca="false">"chemometrics site:"&amp;J101</f>
        <v>chemometrics site:fsu.edu</v>
      </c>
      <c r="Y101" s="0" t="n">
        <v>31</v>
      </c>
      <c r="Z101" s="0" t="str">
        <f aca="false">"""computational chemistry"" site:"&amp;J101</f>
        <v>"computational chemistry" site:fsu.edu</v>
      </c>
      <c r="AA101" s="0" t="n">
        <v>116</v>
      </c>
      <c r="AB101" s="0" t="str">
        <f aca="false">"""chemical informatics"" site:"&amp;J101</f>
        <v>"chemical informatics" site:fsu.edu</v>
      </c>
      <c r="AC101" s="0" t="n">
        <v>4</v>
      </c>
    </row>
    <row r="102" customFormat="false" ht="12.75" hidden="false" customHeight="false" outlineLevel="0" collapsed="false">
      <c r="D102" s="0" t="n">
        <v>23</v>
      </c>
      <c r="E102" s="0" t="s">
        <v>409</v>
      </c>
      <c r="F102" s="0" t="s">
        <v>410</v>
      </c>
      <c r="G102" s="0" t="n">
        <f aca="false">IF(ISERROR(FIND(".edu",E102,1)),FALSE(),TRUE())</f>
        <v>1</v>
      </c>
      <c r="H102" s="0" t="n">
        <f aca="false">IF(ISERROR(FIND(".gov",E102,1)),FALSE(),TRUE())</f>
        <v>0</v>
      </c>
      <c r="I102" s="0" t="n">
        <f aca="false">IF(ISERROR(FIND(".org",E102,1)),FALSE(),TRUE())</f>
        <v>0</v>
      </c>
      <c r="J102" s="0" t="s">
        <v>411</v>
      </c>
      <c r="K102" s="0" t="n">
        <f aca="false">J102&lt;&gt;J103</f>
        <v>1</v>
      </c>
      <c r="L102" s="0" t="str">
        <f aca="false">"www."&amp;J102</f>
        <v>www.buffalo.edu</v>
      </c>
      <c r="M102" s="0" t="str">
        <f aca="false">"http://"&amp;L102&amp;"/"</f>
        <v>http://www.buffalo.edu/</v>
      </c>
      <c r="N102" s="0" t="str">
        <f aca="false">"cheminformatics site:"&amp;J102</f>
        <v>cheminformatics site:buffalo.edu</v>
      </c>
      <c r="P102" s="0" t="s">
        <v>412</v>
      </c>
      <c r="Q102" s="0" t="n">
        <v>3</v>
      </c>
      <c r="R102" s="0" t="str">
        <f aca="false">"chemoinformatics site:"&amp;J102</f>
        <v>chemoinformatics site:buffalo.edu</v>
      </c>
      <c r="S102" s="0" t="n">
        <v>2</v>
      </c>
      <c r="T102" s="0" t="str">
        <f aca="false">"bioinformatics site:"&amp;J102</f>
        <v>bioinformatics site:buffalo.edu</v>
      </c>
      <c r="U102" s="0" t="n">
        <v>10600</v>
      </c>
      <c r="V102" s="0" t="n">
        <f aca="false">Q102+S102</f>
        <v>5</v>
      </c>
      <c r="W102" s="1" t="n">
        <f aca="false">ABS((COS(U102)*(V102)))</f>
        <v>4.8236418016704</v>
      </c>
      <c r="X102" s="0" t="str">
        <f aca="false">"chemometrics site:"&amp;J102</f>
        <v>chemometrics site:buffalo.edu</v>
      </c>
      <c r="Y102" s="0" t="n">
        <v>15</v>
      </c>
      <c r="Z102" s="0" t="str">
        <f aca="false">"""computational chemistry"" site:"&amp;J102</f>
        <v>"computational chemistry" site:buffalo.edu</v>
      </c>
      <c r="AA102" s="0" t="n">
        <v>211</v>
      </c>
      <c r="AB102" s="0" t="str">
        <f aca="false">"""chemical informatics"" site:"&amp;J102</f>
        <v>"chemical informatics" site:buffalo.edu</v>
      </c>
      <c r="AC102" s="0" t="n">
        <v>8</v>
      </c>
    </row>
    <row r="103" customFormat="false" ht="12.75" hidden="false" customHeight="false" outlineLevel="0" collapsed="false">
      <c r="D103" s="0" t="n">
        <v>107</v>
      </c>
      <c r="E103" s="0" t="s">
        <v>413</v>
      </c>
      <c r="F103" s="0" t="s">
        <v>414</v>
      </c>
      <c r="G103" s="0" t="n">
        <f aca="false">IF(ISERROR(FIND(".edu",E103,1)),FALSE(),TRUE())</f>
        <v>1</v>
      </c>
      <c r="H103" s="0" t="n">
        <f aca="false">IF(ISERROR(FIND(".gov",E103,1)),FALSE(),TRUE())</f>
        <v>0</v>
      </c>
      <c r="I103" s="0" t="n">
        <f aca="false">IF(ISERROR(FIND(".org",E103,1)),FALSE(),TRUE())</f>
        <v>0</v>
      </c>
      <c r="J103" s="0" t="s">
        <v>415</v>
      </c>
      <c r="K103" s="0" t="n">
        <f aca="false">J103&lt;&gt;J104</f>
        <v>1</v>
      </c>
      <c r="L103" s="0" t="str">
        <f aca="false">"www."&amp;J103</f>
        <v>www.lehigh.edu</v>
      </c>
      <c r="M103" s="0" t="str">
        <f aca="false">"http://"&amp;L103&amp;"/"</f>
        <v>http://www.lehigh.edu/</v>
      </c>
      <c r="N103" s="0" t="str">
        <f aca="false">"cheminformatics site:"&amp;J103</f>
        <v>cheminformatics site:lehigh.edu</v>
      </c>
      <c r="P103" s="0" t="s">
        <v>416</v>
      </c>
      <c r="Q103" s="0" t="n">
        <v>5</v>
      </c>
      <c r="R103" s="0" t="str">
        <f aca="false">"chemoinformatics site:"&amp;J103</f>
        <v>chemoinformatics site:lehigh.edu</v>
      </c>
      <c r="S103" s="0" t="n">
        <v>4</v>
      </c>
      <c r="T103" s="0" t="str">
        <f aca="false">"bioinformatics site:"&amp;J103</f>
        <v>bioinformatics site:lehigh.edu</v>
      </c>
      <c r="U103" s="0" t="n">
        <v>310</v>
      </c>
      <c r="V103" s="0" t="n">
        <f aca="false">Q103+S103</f>
        <v>9</v>
      </c>
      <c r="W103" s="1" t="n">
        <f aca="false">ABS((COS(U103)*(V103)))</f>
        <v>4.72812874664016</v>
      </c>
      <c r="X103" s="0" t="str">
        <f aca="false">"chemometrics site:"&amp;J103</f>
        <v>chemometrics site:lehigh.edu</v>
      </c>
      <c r="Y103" s="0" t="n">
        <v>96</v>
      </c>
      <c r="Z103" s="0" t="str">
        <f aca="false">"""computational chemistry"" site:"&amp;J103</f>
        <v>"computational chemistry" site:lehigh.edu</v>
      </c>
      <c r="AA103" s="0" t="n">
        <v>121</v>
      </c>
      <c r="AB103" s="0" t="str">
        <f aca="false">"""chemical informatics"" site:"&amp;J103</f>
        <v>"chemical informatics" site:lehigh.edu</v>
      </c>
      <c r="AC103" s="0" t="n">
        <v>2</v>
      </c>
    </row>
    <row r="104" customFormat="false" ht="12.75" hidden="false" customHeight="false" outlineLevel="0" collapsed="false">
      <c r="D104" s="0" t="n">
        <v>42</v>
      </c>
      <c r="E104" s="0" t="s">
        <v>417</v>
      </c>
      <c r="F104" s="0" t="s">
        <v>418</v>
      </c>
      <c r="G104" s="0" t="n">
        <f aca="false">IF(ISERROR(FIND(".edu",E104,1)),FALSE(),TRUE())</f>
        <v>1</v>
      </c>
      <c r="H104" s="0" t="n">
        <f aca="false">IF(ISERROR(FIND(".gov",E104,1)),FALSE(),TRUE())</f>
        <v>0</v>
      </c>
      <c r="I104" s="0" t="n">
        <f aca="false">IF(ISERROR(FIND(".org",E104,1)),FALSE(),TRUE())</f>
        <v>0</v>
      </c>
      <c r="J104" s="0" t="s">
        <v>419</v>
      </c>
      <c r="K104" s="0" t="n">
        <f aca="false">J104&lt;&gt;J105</f>
        <v>1</v>
      </c>
      <c r="L104" s="0" t="str">
        <f aca="false">"www."&amp;J104</f>
        <v>www.colostate.edu</v>
      </c>
      <c r="M104" s="0" t="str">
        <f aca="false">"http://"&amp;L104&amp;"/"</f>
        <v>http://www.colostate.edu/</v>
      </c>
      <c r="N104" s="0" t="str">
        <f aca="false">"cheminformatics site:"&amp;J104</f>
        <v>cheminformatics site:colostate.edu</v>
      </c>
      <c r="P104" s="0" t="s">
        <v>420</v>
      </c>
      <c r="Q104" s="0" t="n">
        <v>4</v>
      </c>
      <c r="R104" s="0" t="str">
        <f aca="false">"chemoinformatics site:"&amp;J104</f>
        <v>chemoinformatics site:colostate.edu</v>
      </c>
      <c r="S104" s="0" t="n">
        <v>1</v>
      </c>
      <c r="T104" s="0" t="str">
        <f aca="false">"bioinformatics site:"&amp;J104</f>
        <v>bioinformatics site:colostate.edu</v>
      </c>
      <c r="U104" s="0" t="n">
        <v>924</v>
      </c>
      <c r="V104" s="0" t="n">
        <f aca="false">Q104+S104</f>
        <v>5</v>
      </c>
      <c r="W104" s="1" t="n">
        <f aca="false">ABS((COS(U104)*(V104)))</f>
        <v>4.6584475761789</v>
      </c>
      <c r="X104" s="0" t="str">
        <f aca="false">"chemometrics site:"&amp;J104</f>
        <v>chemometrics site:colostate.edu</v>
      </c>
      <c r="Y104" s="0" t="n">
        <v>84</v>
      </c>
      <c r="Z104" s="0" t="str">
        <f aca="false">"""computational chemistry"" site:"&amp;J104</f>
        <v>"computational chemistry" site:colostate.edu</v>
      </c>
      <c r="AA104" s="0" t="n">
        <v>56</v>
      </c>
      <c r="AB104" s="0" t="str">
        <f aca="false">"""chemical informatics"" site:"&amp;J104</f>
        <v>"chemical informatics" site:colostate.edu</v>
      </c>
      <c r="AC104" s="0" t="n">
        <v>1</v>
      </c>
    </row>
    <row r="105" customFormat="false" ht="12.75" hidden="false" customHeight="false" outlineLevel="0" collapsed="false">
      <c r="D105" s="0" t="n">
        <v>291</v>
      </c>
      <c r="E105" s="0" t="s">
        <v>421</v>
      </c>
      <c r="F105" s="0" t="s">
        <v>422</v>
      </c>
      <c r="G105" s="0" t="n">
        <f aca="false">IF(ISERROR(FIND(".edu",E105,1)),FALSE(),TRUE())</f>
        <v>1</v>
      </c>
      <c r="H105" s="0" t="n">
        <f aca="false">IF(ISERROR(FIND(".gov",E105,1)),FALSE(),TRUE())</f>
        <v>0</v>
      </c>
      <c r="I105" s="0" t="n">
        <f aca="false">IF(ISERROR(FIND(".org",E105,1)),FALSE(),TRUE())</f>
        <v>0</v>
      </c>
      <c r="J105" s="0" t="s">
        <v>423</v>
      </c>
      <c r="K105" s="0" t="n">
        <f aca="false">J105&lt;&gt;J106</f>
        <v>1</v>
      </c>
      <c r="L105" s="0" t="str">
        <f aca="false">"www."&amp;J105</f>
        <v>www.utk.edu</v>
      </c>
      <c r="M105" s="0" t="str">
        <f aca="false">"http://"&amp;L105&amp;"/"</f>
        <v>http://www.utk.edu/</v>
      </c>
      <c r="N105" s="0" t="str">
        <f aca="false">"cheminformatics site:"&amp;J105</f>
        <v>cheminformatics site:utk.edu</v>
      </c>
      <c r="P105" s="0" t="s">
        <v>424</v>
      </c>
      <c r="Q105" s="0" t="n">
        <v>3</v>
      </c>
      <c r="R105" s="0" t="str">
        <f aca="false">"chemoinformatics site:"&amp;J105</f>
        <v>chemoinformatics site:utk.edu</v>
      </c>
      <c r="S105" s="0" t="n">
        <v>4</v>
      </c>
      <c r="T105" s="0" t="str">
        <f aca="false">"bioinformatics site:"&amp;J105</f>
        <v>bioinformatics site:utk.edu</v>
      </c>
      <c r="U105" s="0" t="n">
        <v>714</v>
      </c>
      <c r="V105" s="0" t="n">
        <f aca="false">Q105+S105</f>
        <v>7</v>
      </c>
      <c r="W105" s="1" t="n">
        <f aca="false">ABS((COS(U105)*(V105)))</f>
        <v>4.57518595122428</v>
      </c>
      <c r="X105" s="0" t="str">
        <f aca="false">"chemometrics site:"&amp;J105</f>
        <v>chemometrics site:utk.edu</v>
      </c>
      <c r="Y105" s="0" t="n">
        <v>62</v>
      </c>
      <c r="Z105" s="0" t="str">
        <f aca="false">"""computational chemistry"" site:"&amp;J105</f>
        <v>"computational chemistry" site:utk.edu</v>
      </c>
      <c r="AA105" s="0" t="n">
        <v>169</v>
      </c>
      <c r="AB105" s="0" t="str">
        <f aca="false">"""chemical informatics"" site:"&amp;J105</f>
        <v>"chemical informatics" site:utk.edu</v>
      </c>
      <c r="AC105" s="0" t="n">
        <v>0</v>
      </c>
    </row>
    <row r="106" customFormat="false" ht="12.75" hidden="false" customHeight="false" outlineLevel="0" collapsed="false">
      <c r="D106" s="0" t="n">
        <v>58</v>
      </c>
      <c r="E106" s="0" t="s">
        <v>425</v>
      </c>
      <c r="F106" s="0" t="s">
        <v>426</v>
      </c>
      <c r="G106" s="0" t="n">
        <f aca="false">IF(ISERROR(FIND(".edu",E106,1)),FALSE(),TRUE())</f>
        <v>1</v>
      </c>
      <c r="H106" s="0" t="n">
        <f aca="false">IF(ISERROR(FIND(".gov",E106,1)),FALSE(),TRUE())</f>
        <v>0</v>
      </c>
      <c r="I106" s="0" t="n">
        <f aca="false">IF(ISERROR(FIND(".org",E106,1)),FALSE(),TRUE())</f>
        <v>0</v>
      </c>
      <c r="J106" s="0" t="s">
        <v>427</v>
      </c>
      <c r="K106" s="0" t="n">
        <f aca="false">J106&lt;&gt;J107</f>
        <v>1</v>
      </c>
      <c r="L106" s="0" t="str">
        <f aca="false">"www."&amp;J106</f>
        <v>www.dartmouth.edu</v>
      </c>
      <c r="M106" s="0" t="str">
        <f aca="false">"http://"&amp;L106&amp;"/"</f>
        <v>http://www.dartmouth.edu/</v>
      </c>
      <c r="N106" s="0" t="str">
        <f aca="false">"cheminformatics site:"&amp;J106</f>
        <v>cheminformatics site:dartmouth.edu</v>
      </c>
      <c r="P106" s="0" t="s">
        <v>428</v>
      </c>
      <c r="Q106" s="0" t="n">
        <v>2</v>
      </c>
      <c r="R106" s="0" t="str">
        <f aca="false">"chemoinformatics site:"&amp;J106</f>
        <v>chemoinformatics site:dartmouth.edu</v>
      </c>
      <c r="S106" s="0" t="n">
        <v>4</v>
      </c>
      <c r="T106" s="0" t="str">
        <f aca="false">"bioinformatics site:"&amp;J106</f>
        <v>bioinformatics site:dartmouth.edu</v>
      </c>
      <c r="U106" s="0" t="n">
        <v>725</v>
      </c>
      <c r="V106" s="0" t="n">
        <f aca="false">Q106+S106</f>
        <v>6</v>
      </c>
      <c r="W106" s="1" t="n">
        <f aca="false">ABS((COS(U106)*(V106)))</f>
        <v>4.55836269894631</v>
      </c>
      <c r="X106" s="0" t="str">
        <f aca="false">"chemometrics site:"&amp;J106</f>
        <v>chemometrics site:dartmouth.edu</v>
      </c>
      <c r="Y106" s="0" t="n">
        <v>3</v>
      </c>
      <c r="Z106" s="0" t="str">
        <f aca="false">"""computational chemistry"" site:"&amp;J106</f>
        <v>"computational chemistry" site:dartmouth.edu</v>
      </c>
      <c r="AA106" s="0" t="n">
        <v>100</v>
      </c>
      <c r="AB106" s="0" t="str">
        <f aca="false">"""chemical informatics"" site:"&amp;J106</f>
        <v>"chemical informatics" site:dartmouth.edu</v>
      </c>
      <c r="AC106" s="0" t="n">
        <v>0</v>
      </c>
    </row>
    <row r="107" customFormat="false" ht="12.75" hidden="false" customHeight="false" outlineLevel="0" collapsed="false">
      <c r="D107" s="0" t="n">
        <v>271</v>
      </c>
      <c r="E107" s="0" t="s">
        <v>429</v>
      </c>
      <c r="F107" s="0" t="s">
        <v>430</v>
      </c>
      <c r="G107" s="0" t="n">
        <f aca="false">IF(ISERROR(FIND(".edu",E107,1)),FALSE(),TRUE())</f>
        <v>1</v>
      </c>
      <c r="H107" s="0" t="n">
        <f aca="false">IF(ISERROR(FIND(".gov",E107,1)),FALSE(),TRUE())</f>
        <v>0</v>
      </c>
      <c r="I107" s="0" t="n">
        <f aca="false">IF(ISERROR(FIND(".org",E107,1)),FALSE(),TRUE())</f>
        <v>0</v>
      </c>
      <c r="J107" s="0" t="s">
        <v>431</v>
      </c>
      <c r="K107" s="0" t="n">
        <f aca="false">J107&lt;&gt;J108</f>
        <v>1</v>
      </c>
      <c r="L107" s="0" t="str">
        <f aca="false">"www."&amp;J107</f>
        <v>www.unr.edu</v>
      </c>
      <c r="M107" s="0" t="str">
        <f aca="false">"http://"&amp;L107&amp;"/"</f>
        <v>http://www.unr.edu/</v>
      </c>
      <c r="N107" s="0" t="str">
        <f aca="false">"cheminformatics site:"&amp;J107</f>
        <v>cheminformatics site:unr.edu</v>
      </c>
      <c r="P107" s="0" t="s">
        <v>432</v>
      </c>
      <c r="Q107" s="0" t="n">
        <v>4</v>
      </c>
      <c r="R107" s="0" t="str">
        <f aca="false">"chemoinformatics site:"&amp;J107</f>
        <v>chemoinformatics site:unr.edu</v>
      </c>
      <c r="S107" s="0" t="n">
        <v>1</v>
      </c>
      <c r="T107" s="0" t="str">
        <f aca="false">"bioinformatics site:"&amp;J107</f>
        <v>bioinformatics site:unr.edu</v>
      </c>
      <c r="U107" s="0" t="n">
        <v>320</v>
      </c>
      <c r="V107" s="0" t="n">
        <f aca="false">Q107+S107</f>
        <v>5</v>
      </c>
      <c r="W107" s="1" t="n">
        <f aca="false">ABS((COS(U107)*(V107)))</f>
        <v>4.51852555985307</v>
      </c>
      <c r="X107" s="0" t="str">
        <f aca="false">"chemometrics site:"&amp;J107</f>
        <v>chemometrics site:unr.edu</v>
      </c>
      <c r="Y107" s="0" t="n">
        <v>32</v>
      </c>
      <c r="Z107" s="0" t="str">
        <f aca="false">"""computational chemistry"" site:"&amp;J107</f>
        <v>"computational chemistry" site:unr.edu</v>
      </c>
      <c r="AA107" s="0" t="n">
        <v>55</v>
      </c>
      <c r="AB107" s="0" t="str">
        <f aca="false">"""chemical informatics"" site:"&amp;J107</f>
        <v>"chemical informatics" site:unr.edu</v>
      </c>
      <c r="AC107" s="0" t="n">
        <v>0</v>
      </c>
    </row>
    <row r="108" customFormat="false" ht="12.75" hidden="false" customHeight="false" outlineLevel="0" collapsed="false">
      <c r="D108" s="0" t="n">
        <v>205</v>
      </c>
      <c r="E108" s="0" t="s">
        <v>433</v>
      </c>
      <c r="F108" s="0" t="s">
        <v>434</v>
      </c>
      <c r="G108" s="0" t="n">
        <f aca="false">IF(ISERROR(FIND(".edu",E108,1)),FALSE(),TRUE())</f>
        <v>1</v>
      </c>
      <c r="H108" s="0" t="n">
        <f aca="false">IF(ISERROR(FIND(".gov",E108,1)),FALSE(),TRUE())</f>
        <v>0</v>
      </c>
      <c r="I108" s="0" t="n">
        <f aca="false">IF(ISERROR(FIND(".org",E108,1)),FALSE(),TRUE())</f>
        <v>0</v>
      </c>
      <c r="J108" s="0" t="s">
        <v>435</v>
      </c>
      <c r="K108" s="0" t="n">
        <f aca="false">J108&lt;&gt;J109</f>
        <v>1</v>
      </c>
      <c r="L108" s="0" t="str">
        <f aca="false">"www."&amp;J108</f>
        <v>www.tamu.edu</v>
      </c>
      <c r="M108" s="0" t="str">
        <f aca="false">"http://"&amp;L108&amp;"/"</f>
        <v>http://www.tamu.edu/</v>
      </c>
      <c r="N108" s="0" t="str">
        <f aca="false">"cheminformatics site:"&amp;J108</f>
        <v>cheminformatics site:tamu.edu</v>
      </c>
      <c r="P108" s="0" t="s">
        <v>436</v>
      </c>
      <c r="Q108" s="0" t="n">
        <v>6</v>
      </c>
      <c r="R108" s="0" t="str">
        <f aca="false">"chemoinformatics site:"&amp;J108</f>
        <v>chemoinformatics site:tamu.edu</v>
      </c>
      <c r="S108" s="0" t="n">
        <v>0</v>
      </c>
      <c r="T108" s="0" t="str">
        <f aca="false">"bioinformatics site:"&amp;J108</f>
        <v>bioinformatics site:tamu.edu</v>
      </c>
      <c r="U108" s="0" t="n">
        <v>5420</v>
      </c>
      <c r="V108" s="0" t="n">
        <f aca="false">Q108+S108</f>
        <v>6</v>
      </c>
      <c r="W108" s="1" t="n">
        <f aca="false">ABS((COS(U108)*(V108)))</f>
        <v>4.37918723474134</v>
      </c>
      <c r="X108" s="0" t="str">
        <f aca="false">"chemometrics site:"&amp;J108</f>
        <v>chemometrics site:tamu.edu</v>
      </c>
      <c r="Y108" s="0" t="n">
        <v>104</v>
      </c>
      <c r="Z108" s="0" t="str">
        <f aca="false">"""computational chemistry"" site:"&amp;J108</f>
        <v>"computational chemistry" site:tamu.edu</v>
      </c>
      <c r="AA108" s="0" t="n">
        <v>335</v>
      </c>
      <c r="AB108" s="0" t="str">
        <f aca="false">"""chemical informatics"" site:"&amp;J108</f>
        <v>"chemical informatics" site:tamu.edu</v>
      </c>
      <c r="AC108" s="0" t="n">
        <v>1</v>
      </c>
    </row>
    <row r="109" customFormat="false" ht="12.75" hidden="false" customHeight="false" outlineLevel="0" collapsed="false">
      <c r="D109" s="0" t="n">
        <v>61</v>
      </c>
      <c r="E109" s="0" t="s">
        <v>437</v>
      </c>
      <c r="F109" s="0" t="s">
        <v>438</v>
      </c>
      <c r="G109" s="0" t="n">
        <f aca="false">IF(ISERROR(FIND(".edu",E109,1)),FALSE(),TRUE())</f>
        <v>1</v>
      </c>
      <c r="H109" s="0" t="n">
        <f aca="false">IF(ISERROR(FIND(".gov",E109,1)),FALSE(),TRUE())</f>
        <v>0</v>
      </c>
      <c r="I109" s="0" t="n">
        <f aca="false">IF(ISERROR(FIND(".org",E109,1)),FALSE(),TRUE())</f>
        <v>0</v>
      </c>
      <c r="J109" s="0" t="s">
        <v>439</v>
      </c>
      <c r="K109" s="0" t="n">
        <f aca="false">J109&lt;&gt;J110</f>
        <v>1</v>
      </c>
      <c r="L109" s="0" t="str">
        <f aca="false">"www."&amp;J109</f>
        <v>www.du.edu</v>
      </c>
      <c r="M109" s="0" t="str">
        <f aca="false">"http://"&amp;L109&amp;"/"</f>
        <v>http://www.du.edu/</v>
      </c>
      <c r="N109" s="0" t="str">
        <f aca="false">"cheminformatics site:"&amp;J109</f>
        <v>cheminformatics site:du.edu</v>
      </c>
      <c r="P109" s="0" t="s">
        <v>440</v>
      </c>
      <c r="Q109" s="0" t="n">
        <v>3</v>
      </c>
      <c r="R109" s="0" t="str">
        <f aca="false">"chemoinformatics site:"&amp;J109</f>
        <v>chemoinformatics site:du.edu</v>
      </c>
      <c r="S109" s="0" t="n">
        <v>3</v>
      </c>
      <c r="T109" s="0" t="str">
        <f aca="false">"bioinformatics site:"&amp;J109</f>
        <v>bioinformatics site:du.edu</v>
      </c>
      <c r="U109" s="0" t="n">
        <v>128</v>
      </c>
      <c r="V109" s="0" t="n">
        <f aca="false">Q109+S109</f>
        <v>6</v>
      </c>
      <c r="W109" s="1" t="n">
        <f aca="false">ABS((COS(U109)*(V109)))</f>
        <v>4.15737493152099</v>
      </c>
      <c r="X109" s="0" t="str">
        <f aca="false">"chemometrics site:"&amp;J109</f>
        <v>chemometrics site:du.edu</v>
      </c>
      <c r="Y109" s="0" t="n">
        <v>9</v>
      </c>
      <c r="Z109" s="0" t="str">
        <f aca="false">"""computational chemistry"" site:"&amp;J109</f>
        <v>"computational chemistry" site:du.edu</v>
      </c>
      <c r="AA109" s="0" t="n">
        <v>28</v>
      </c>
      <c r="AB109" s="0" t="str">
        <f aca="false">"""chemical informatics"" site:"&amp;J109</f>
        <v>"chemical informatics" site:du.edu</v>
      </c>
      <c r="AC109" s="0" t="n">
        <v>1</v>
      </c>
    </row>
    <row r="110" customFormat="false" ht="12.75" hidden="false" customHeight="false" outlineLevel="0" collapsed="false">
      <c r="D110" s="0" t="n">
        <v>303</v>
      </c>
      <c r="E110" s="0" t="s">
        <v>441</v>
      </c>
      <c r="F110" s="0" t="s">
        <v>442</v>
      </c>
      <c r="G110" s="0" t="n">
        <f aca="false">IF(ISERROR(FIND(".edu",E110,1)),FALSE(),TRUE())</f>
        <v>1</v>
      </c>
      <c r="H110" s="0" t="n">
        <f aca="false">IF(ISERROR(FIND(".gov",E110,1)),FALSE(),TRUE())</f>
        <v>0</v>
      </c>
      <c r="I110" s="0" t="n">
        <f aca="false">IF(ISERROR(FIND(".org",E110,1)),FALSE(),TRUE())</f>
        <v>0</v>
      </c>
      <c r="J110" s="0" t="s">
        <v>443</v>
      </c>
      <c r="K110" s="0" t="n">
        <f aca="false">J110&lt;&gt;J111</f>
        <v>1</v>
      </c>
      <c r="L110" s="0" t="str">
        <f aca="false">"www."&amp;J110</f>
        <v>www.virginia.edu</v>
      </c>
      <c r="M110" s="0" t="str">
        <f aca="false">"http://"&amp;L110&amp;"/"</f>
        <v>http://www.virginia.edu/</v>
      </c>
      <c r="N110" s="0" t="str">
        <f aca="false">"cheminformatics site:"&amp;J110</f>
        <v>cheminformatics site:virginia.edu</v>
      </c>
      <c r="P110" s="0" t="s">
        <v>444</v>
      </c>
      <c r="Q110" s="0" t="n">
        <v>1</v>
      </c>
      <c r="R110" s="0" t="str">
        <f aca="false">"chemoinformatics site:"&amp;J110</f>
        <v>chemoinformatics site:virginia.edu</v>
      </c>
      <c r="S110" s="0" t="n">
        <v>3</v>
      </c>
      <c r="T110" s="0" t="str">
        <f aca="false">"bioinformatics site:"&amp;J110</f>
        <v>bioinformatics site:virginia.edu</v>
      </c>
      <c r="U110" s="0" t="n">
        <v>597</v>
      </c>
      <c r="V110" s="0" t="n">
        <f aca="false">Q110+S110</f>
        <v>4</v>
      </c>
      <c r="W110" s="1" t="n">
        <f aca="false">ABS((COS(U110)*(V110)))</f>
        <v>3.9810431017478</v>
      </c>
      <c r="X110" s="0" t="str">
        <f aca="false">"chemometrics site:"&amp;J110</f>
        <v>chemometrics site:virginia.edu</v>
      </c>
      <c r="Y110" s="0" t="n">
        <v>17</v>
      </c>
      <c r="Z110" s="0" t="str">
        <f aca="false">"""computational chemistry"" site:"&amp;J110</f>
        <v>"computational chemistry" site:virginia.edu</v>
      </c>
      <c r="AA110" s="0" t="n">
        <v>131</v>
      </c>
      <c r="AB110" s="0" t="str">
        <f aca="false">"""chemical informatics"" site:"&amp;J110</f>
        <v>"chemical informatics" site:virginia.edu</v>
      </c>
      <c r="AC110" s="0" t="n">
        <v>0</v>
      </c>
    </row>
    <row r="111" customFormat="false" ht="12.75" hidden="false" customHeight="false" outlineLevel="0" collapsed="false">
      <c r="D111" s="0" t="n">
        <v>282</v>
      </c>
      <c r="E111" s="0" t="s">
        <v>445</v>
      </c>
      <c r="F111" s="0" t="s">
        <v>446</v>
      </c>
      <c r="G111" s="0" t="n">
        <f aca="false">IF(ISERROR(FIND(".edu",E111,1)),FALSE(),TRUE())</f>
        <v>1</v>
      </c>
      <c r="H111" s="0" t="n">
        <f aca="false">IF(ISERROR(FIND(".gov",E111,1)),FALSE(),TRUE())</f>
        <v>0</v>
      </c>
      <c r="I111" s="0" t="n">
        <f aca="false">IF(ISERROR(FIND(".org",E111,1)),FALSE(),TRUE())</f>
        <v>0</v>
      </c>
      <c r="J111" s="0" t="s">
        <v>447</v>
      </c>
      <c r="K111" s="0" t="n">
        <f aca="false">J111&lt;&gt;J112</f>
        <v>1</v>
      </c>
      <c r="L111" s="0" t="str">
        <f aca="false">"www."&amp;J111</f>
        <v>www.usfca.edu</v>
      </c>
      <c r="M111" s="0" t="str">
        <f aca="false">"http://"&amp;L111&amp;"/"</f>
        <v>http://www.usfca.edu/</v>
      </c>
      <c r="N111" s="0" t="str">
        <f aca="false">"cheminformatics site:"&amp;J111</f>
        <v>cheminformatics site:usfca.edu</v>
      </c>
      <c r="P111" s="0" t="s">
        <v>448</v>
      </c>
      <c r="Q111" s="0" t="n">
        <v>4</v>
      </c>
      <c r="R111" s="0" t="str">
        <f aca="false">"chemoinformatics site:"&amp;J111</f>
        <v>chemoinformatics site:usfca.edu</v>
      </c>
      <c r="S111" s="0" t="n">
        <v>0</v>
      </c>
      <c r="T111" s="0" t="str">
        <f aca="false">"bioinformatics site:"&amp;J111</f>
        <v>bioinformatics site:usfca.edu</v>
      </c>
      <c r="U111" s="0" t="n">
        <v>69</v>
      </c>
      <c r="V111" s="0" t="n">
        <f aca="false">Q111+S111</f>
        <v>4</v>
      </c>
      <c r="W111" s="1" t="n">
        <f aca="false">ABS((COS(U111)*(V111)))</f>
        <v>3.97356151888909</v>
      </c>
      <c r="X111" s="0" t="str">
        <f aca="false">"chemometrics site:"&amp;J111</f>
        <v>chemometrics site:usfca.edu</v>
      </c>
      <c r="Y111" s="0" t="n">
        <v>0</v>
      </c>
      <c r="Z111" s="0" t="str">
        <f aca="false">"""computational chemistry"" site:"&amp;J111</f>
        <v>"computational chemistry" site:usfca.edu</v>
      </c>
      <c r="AA111" s="0" t="n">
        <v>15</v>
      </c>
      <c r="AB111" s="0" t="str">
        <f aca="false">"""chemical informatics"" site:"&amp;J111</f>
        <v>"chemical informatics" site:usfca.edu</v>
      </c>
      <c r="AC111" s="0" t="n">
        <v>0</v>
      </c>
    </row>
    <row r="112" customFormat="false" ht="12.75" hidden="false" customHeight="false" outlineLevel="0" collapsed="false">
      <c r="D112" s="0" t="n">
        <v>164</v>
      </c>
      <c r="E112" s="0" t="s">
        <v>449</v>
      </c>
      <c r="F112" s="0" t="s">
        <v>450</v>
      </c>
      <c r="G112" s="0" t="n">
        <f aca="false">IF(ISERROR(FIND(".edu",E112,1)),FALSE(),TRUE())</f>
        <v>1</v>
      </c>
      <c r="H112" s="0" t="n">
        <f aca="false">IF(ISERROR(FIND(".gov",E112,1)),FALSE(),TRUE())</f>
        <v>0</v>
      </c>
      <c r="I112" s="0" t="n">
        <f aca="false">IF(ISERROR(FIND(".org",E112,1)),FALSE(),TRUE())</f>
        <v>0</v>
      </c>
      <c r="J112" s="0" t="s">
        <v>451</v>
      </c>
      <c r="K112" s="0" t="n">
        <f aca="false">J112&lt;&gt;J113</f>
        <v>1</v>
      </c>
      <c r="L112" s="0" t="str">
        <f aca="false">"www."&amp;J112</f>
        <v>www.ou.edu</v>
      </c>
      <c r="M112" s="0" t="str">
        <f aca="false">"http://"&amp;L112&amp;"/"</f>
        <v>http://www.ou.edu/</v>
      </c>
      <c r="N112" s="0" t="str">
        <f aca="false">"cheminformatics site:"&amp;J112</f>
        <v>cheminformatics site:ou.edu</v>
      </c>
      <c r="P112" s="0" t="s">
        <v>452</v>
      </c>
      <c r="Q112" s="0" t="n">
        <v>6</v>
      </c>
      <c r="R112" s="0" t="str">
        <f aca="false">"chemoinformatics site:"&amp;J112</f>
        <v>chemoinformatics site:ou.edu</v>
      </c>
      <c r="S112" s="0" t="n">
        <v>1</v>
      </c>
      <c r="T112" s="0" t="str">
        <f aca="false">"bioinformatics site:"&amp;J112</f>
        <v>bioinformatics site:ou.edu</v>
      </c>
      <c r="U112" s="0" t="n">
        <v>4550</v>
      </c>
      <c r="V112" s="0" t="n">
        <f aca="false">Q112+S112</f>
        <v>7</v>
      </c>
      <c r="W112" s="1" t="n">
        <f aca="false">ABS((COS(U112)*(V112)))</f>
        <v>3.93490855276888</v>
      </c>
      <c r="X112" s="0" t="str">
        <f aca="false">"chemometrics site:"&amp;J112</f>
        <v>chemometrics site:ou.edu</v>
      </c>
      <c r="Y112" s="0" t="n">
        <v>10</v>
      </c>
      <c r="Z112" s="0" t="str">
        <f aca="false">"""computational chemistry"" site:"&amp;J112</f>
        <v>"computational chemistry" site:ou.edu</v>
      </c>
      <c r="AA112" s="0" t="n">
        <v>164</v>
      </c>
      <c r="AB112" s="0" t="str">
        <f aca="false">"""chemical informatics"" site:"&amp;J112</f>
        <v>"chemical informatics" site:ou.edu</v>
      </c>
      <c r="AC112" s="0" t="n">
        <v>2</v>
      </c>
    </row>
    <row r="113" customFormat="false" ht="12.75" hidden="false" customHeight="false" outlineLevel="0" collapsed="false">
      <c r="D113" s="0" t="n">
        <v>258</v>
      </c>
      <c r="E113" s="0" t="s">
        <v>453</v>
      </c>
      <c r="F113" s="0" t="s">
        <v>454</v>
      </c>
      <c r="G113" s="0" t="n">
        <f aca="false">IF(ISERROR(FIND(".edu",E113,1)),FALSE(),TRUE())</f>
        <v>1</v>
      </c>
      <c r="H113" s="0" t="n">
        <f aca="false">IF(ISERROR(FIND(".gov",E113,1)),FALSE(),TRUE())</f>
        <v>0</v>
      </c>
      <c r="I113" s="0" t="n">
        <f aca="false">IF(ISERROR(FIND(".org",E113,1)),FALSE(),TRUE())</f>
        <v>0</v>
      </c>
      <c r="J113" s="0" t="s">
        <v>455</v>
      </c>
      <c r="K113" s="0" t="n">
        <f aca="false">J113&lt;&gt;J114</f>
        <v>1</v>
      </c>
      <c r="L113" s="0" t="str">
        <f aca="false">"www."&amp;J113</f>
        <v>www.umsl.edu</v>
      </c>
      <c r="M113" s="0" t="str">
        <f aca="false">"http://"&amp;L113&amp;"/"</f>
        <v>http://www.umsl.edu/</v>
      </c>
      <c r="N113" s="0" t="str">
        <f aca="false">"cheminformatics site:"&amp;J113</f>
        <v>cheminformatics site:umsl.edu</v>
      </c>
      <c r="P113" s="0" t="s">
        <v>456</v>
      </c>
      <c r="Q113" s="0" t="n">
        <v>6</v>
      </c>
      <c r="R113" s="0" t="str">
        <f aca="false">"chemoinformatics site:"&amp;J113</f>
        <v>chemoinformatics site:umsl.edu</v>
      </c>
      <c r="S113" s="0" t="n">
        <v>6</v>
      </c>
      <c r="T113" s="0" t="str">
        <f aca="false">"bioinformatics site:"&amp;J113</f>
        <v>bioinformatics site:umsl.edu</v>
      </c>
      <c r="U113" s="0" t="n">
        <v>262</v>
      </c>
      <c r="V113" s="0" t="n">
        <f aca="false">Q113+S113</f>
        <v>12</v>
      </c>
      <c r="W113" s="1" t="n">
        <f aca="false">ABS((COS(U113)*(V113)))</f>
        <v>3.80880139228236</v>
      </c>
      <c r="X113" s="0" t="str">
        <f aca="false">"chemometrics site:"&amp;J113</f>
        <v>chemometrics site:umsl.edu</v>
      </c>
      <c r="Y113" s="0" t="n">
        <v>4</v>
      </c>
      <c r="Z113" s="0" t="str">
        <f aca="false">"""computational chemistry"" site:"&amp;J113</f>
        <v>"computational chemistry" site:umsl.edu</v>
      </c>
      <c r="AA113" s="0" t="n">
        <v>89</v>
      </c>
      <c r="AB113" s="0" t="str">
        <f aca="false">"""chemical informatics"" site:"&amp;J113</f>
        <v>"chemical informatics" site:umsl.edu</v>
      </c>
      <c r="AC113" s="0" t="n">
        <v>1</v>
      </c>
    </row>
    <row r="114" customFormat="false" ht="12.75" hidden="false" customHeight="false" outlineLevel="0" collapsed="false">
      <c r="D114" s="0" t="n">
        <v>288</v>
      </c>
      <c r="E114" s="0" t="s">
        <v>457</v>
      </c>
      <c r="F114" s="0" t="s">
        <v>458</v>
      </c>
      <c r="G114" s="0" t="n">
        <f aca="false">IF(ISERROR(FIND(".edu",E114,1)),FALSE(),TRUE())</f>
        <v>1</v>
      </c>
      <c r="H114" s="0" t="n">
        <f aca="false">IF(ISERROR(FIND(".gov",E114,1)),FALSE(),TRUE())</f>
        <v>0</v>
      </c>
      <c r="I114" s="0" t="n">
        <f aca="false">IF(ISERROR(FIND(".org",E114,1)),FALSE(),TRUE())</f>
        <v>0</v>
      </c>
      <c r="J114" s="0" t="s">
        <v>459</v>
      </c>
      <c r="K114" s="0" t="n">
        <f aca="false">J114&lt;&gt;J115</f>
        <v>1</v>
      </c>
      <c r="L114" s="0" t="str">
        <f aca="false">"www."&amp;J114</f>
        <v>www.utdallas.edu</v>
      </c>
      <c r="M114" s="0" t="str">
        <f aca="false">"http://"&amp;L114&amp;"/"</f>
        <v>http://www.utdallas.edu/</v>
      </c>
      <c r="N114" s="0" t="str">
        <f aca="false">"cheminformatics site:"&amp;J114</f>
        <v>cheminformatics site:utdallas.edu</v>
      </c>
      <c r="P114" s="0" t="s">
        <v>460</v>
      </c>
      <c r="Q114" s="0" t="n">
        <v>3</v>
      </c>
      <c r="R114" s="0" t="str">
        <f aca="false">"chemoinformatics site:"&amp;J114</f>
        <v>chemoinformatics site:utdallas.edu</v>
      </c>
      <c r="S114" s="0" t="n">
        <v>1</v>
      </c>
      <c r="T114" s="0" t="str">
        <f aca="false">"bioinformatics site:"&amp;J114</f>
        <v>bioinformatics site:utdallas.edu</v>
      </c>
      <c r="U114" s="0" t="n">
        <v>547</v>
      </c>
      <c r="V114" s="0" t="n">
        <f aca="false">Q114+S114</f>
        <v>4</v>
      </c>
      <c r="W114" s="1" t="n">
        <f aca="false">ABS((COS(U114)*(V114)))</f>
        <v>3.73951602450081</v>
      </c>
      <c r="X114" s="0" t="str">
        <f aca="false">"chemometrics site:"&amp;J114</f>
        <v>chemometrics site:utdallas.edu</v>
      </c>
      <c r="Y114" s="0" t="n">
        <v>32</v>
      </c>
      <c r="Z114" s="0" t="str">
        <f aca="false">"""computational chemistry"" site:"&amp;J114</f>
        <v>"computational chemistry" site:utdallas.edu</v>
      </c>
      <c r="AA114" s="0" t="n">
        <v>97</v>
      </c>
      <c r="AB114" s="0" t="str">
        <f aca="false">"""chemical informatics"" site:"&amp;J114</f>
        <v>"chemical informatics" site:utdallas.edu</v>
      </c>
      <c r="AC114" s="0" t="n">
        <v>0</v>
      </c>
    </row>
    <row r="115" customFormat="false" ht="12.75" hidden="false" customHeight="false" outlineLevel="0" collapsed="false">
      <c r="D115" s="0" t="n">
        <v>177</v>
      </c>
      <c r="E115" s="0" t="s">
        <v>461</v>
      </c>
      <c r="F115" s="0" t="s">
        <v>462</v>
      </c>
      <c r="G115" s="0" t="n">
        <f aca="false">IF(ISERROR(FIND(".edu",E115,1)),FALSE(),TRUE())</f>
        <v>1</v>
      </c>
      <c r="H115" s="0" t="n">
        <f aca="false">IF(ISERROR(FIND(".gov",E115,1)),FALSE(),TRUE())</f>
        <v>0</v>
      </c>
      <c r="I115" s="0" t="n">
        <f aca="false">IF(ISERROR(FIND(".org",E115,1)),FALSE(),TRUE())</f>
        <v>0</v>
      </c>
      <c r="J115" s="0" t="s">
        <v>463</v>
      </c>
      <c r="K115" s="0" t="n">
        <f aca="false">J115&lt;&gt;J116</f>
        <v>1</v>
      </c>
      <c r="L115" s="0" t="str">
        <f aca="false">"www."&amp;J115</f>
        <v>www.rice.edu</v>
      </c>
      <c r="M115" s="0" t="str">
        <f aca="false">"http://"&amp;L115&amp;"/"</f>
        <v>http://www.rice.edu/</v>
      </c>
      <c r="N115" s="0" t="str">
        <f aca="false">"cheminformatics site:"&amp;J115</f>
        <v>cheminformatics site:rice.edu</v>
      </c>
      <c r="P115" s="0" t="s">
        <v>464</v>
      </c>
      <c r="Q115" s="0" t="n">
        <v>0</v>
      </c>
      <c r="R115" s="0" t="str">
        <f aca="false">"chemoinformatics site:"&amp;J115</f>
        <v>chemoinformatics site:rice.edu</v>
      </c>
      <c r="S115" s="0" t="n">
        <v>5</v>
      </c>
      <c r="T115" s="0" t="str">
        <f aca="false">"bioinformatics site:"&amp;J115</f>
        <v>bioinformatics site:rice.edu</v>
      </c>
      <c r="U115" s="0" t="n">
        <v>4520</v>
      </c>
      <c r="V115" s="0" t="n">
        <f aca="false">Q115+S115</f>
        <v>5</v>
      </c>
      <c r="W115" s="1" t="n">
        <f aca="false">ABS((COS(U115)*(V115)))</f>
        <v>3.65220629597994</v>
      </c>
      <c r="X115" s="0" t="str">
        <f aca="false">"chemometrics site:"&amp;J115</f>
        <v>chemometrics site:rice.edu</v>
      </c>
      <c r="Y115" s="0" t="n">
        <v>36</v>
      </c>
      <c r="Z115" s="0" t="str">
        <f aca="false">"""computational chemistry"" site:"&amp;J115</f>
        <v>"computational chemistry" site:rice.edu</v>
      </c>
      <c r="AA115" s="0" t="n">
        <v>137</v>
      </c>
      <c r="AB115" s="0" t="str">
        <f aca="false">"""chemical informatics"" site:"&amp;J115</f>
        <v>"chemical informatics" site:rice.edu</v>
      </c>
      <c r="AC115" s="0" t="n">
        <v>0</v>
      </c>
    </row>
    <row r="116" customFormat="false" ht="12.75" hidden="false" customHeight="false" outlineLevel="0" collapsed="false">
      <c r="D116" s="0" t="n">
        <v>296</v>
      </c>
      <c r="E116" s="10" t="s">
        <v>465</v>
      </c>
      <c r="F116" s="0" t="s">
        <v>466</v>
      </c>
      <c r="G116" s="0" t="n">
        <f aca="false">IF(ISERROR(FIND(".edu",E116,1)),FALSE(),TRUE())</f>
        <v>1</v>
      </c>
      <c r="H116" s="0" t="n">
        <f aca="false">IF(ISERROR(FIND(".gov",E116,1)),FALSE(),TRUE())</f>
        <v>0</v>
      </c>
      <c r="I116" s="0" t="n">
        <f aca="false">IF(ISERROR(FIND(".org",E116,1)),FALSE(),TRUE())</f>
        <v>0</v>
      </c>
      <c r="J116" s="0" t="s">
        <v>467</v>
      </c>
      <c r="K116" s="0" t="n">
        <f aca="false">J116&lt;&gt;J117</f>
        <v>1</v>
      </c>
      <c r="L116" s="0" t="str">
        <f aca="false">"www."&amp;J116</f>
        <v>www.uwm.edu</v>
      </c>
      <c r="M116" s="0" t="str">
        <f aca="false">"http://"&amp;L116&amp;"/"</f>
        <v>http://www.uwm.edu/</v>
      </c>
      <c r="N116" s="0" t="str">
        <f aca="false">"cheminformatics site:"&amp;J116</f>
        <v>cheminformatics site:uwm.edu</v>
      </c>
      <c r="P116" s="0" t="s">
        <v>468</v>
      </c>
      <c r="Q116" s="0" t="n">
        <v>5</v>
      </c>
      <c r="R116" s="0" t="str">
        <f aca="false">"chemoinformatics site:"&amp;J116</f>
        <v>chemoinformatics site:uwm.edu</v>
      </c>
      <c r="S116" s="0" t="n">
        <v>0</v>
      </c>
      <c r="T116" s="0" t="str">
        <f aca="false">"bioinformatics site:"&amp;J116</f>
        <v>bioinformatics site:uwm.edu</v>
      </c>
      <c r="U116" s="0" t="n">
        <v>150</v>
      </c>
      <c r="V116" s="0" t="n">
        <f aca="false">Q116+S116</f>
        <v>5</v>
      </c>
      <c r="W116" s="1" t="n">
        <f aca="false">ABS((COS(U116)*(V116)))</f>
        <v>3.49625403239188</v>
      </c>
      <c r="X116" s="0" t="str">
        <f aca="false">"chemometrics site:"&amp;J116</f>
        <v>chemometrics site:uwm.edu</v>
      </c>
      <c r="Y116" s="0" t="n">
        <v>47</v>
      </c>
      <c r="Z116" s="0" t="str">
        <f aca="false">"""computational chemistry"" site:"&amp;J116</f>
        <v>"computational chemistry" site:uwm.edu</v>
      </c>
      <c r="AA116" s="0" t="n">
        <v>72</v>
      </c>
      <c r="AB116" s="0" t="str">
        <f aca="false">"""chemical informatics"" site:"&amp;J116</f>
        <v>"chemical informatics" site:uwm.edu</v>
      </c>
      <c r="AC116" s="0" t="n">
        <v>0</v>
      </c>
    </row>
    <row r="117" customFormat="false" ht="12.75" hidden="false" customHeight="false" outlineLevel="0" collapsed="false">
      <c r="D117" s="0" t="n">
        <v>63</v>
      </c>
      <c r="E117" s="0" t="s">
        <v>469</v>
      </c>
      <c r="F117" s="0" t="s">
        <v>470</v>
      </c>
      <c r="G117" s="0" t="n">
        <f aca="false">IF(ISERROR(FIND(".edu",E117,1)),FALSE(),TRUE())</f>
        <v>1</v>
      </c>
      <c r="H117" s="0" t="n">
        <f aca="false">IF(ISERROR(FIND(".gov",E117,1)),FALSE(),TRUE())</f>
        <v>0</v>
      </c>
      <c r="I117" s="0" t="n">
        <f aca="false">IF(ISERROR(FIND(".org",E117,1)),FALSE(),TRUE())</f>
        <v>0</v>
      </c>
      <c r="J117" s="0" t="s">
        <v>471</v>
      </c>
      <c r="K117" s="0" t="n">
        <f aca="false">J117&lt;&gt;J118</f>
        <v>1</v>
      </c>
      <c r="L117" s="0" t="str">
        <f aca="false">"www."&amp;J117</f>
        <v>www.duq.edu</v>
      </c>
      <c r="M117" s="0" t="str">
        <f aca="false">"http://"&amp;L117&amp;"/"</f>
        <v>http://www.duq.edu/</v>
      </c>
      <c r="N117" s="0" t="str">
        <f aca="false">"cheminformatics site:"&amp;J117</f>
        <v>cheminformatics site:duq.edu</v>
      </c>
      <c r="P117" s="0" t="s">
        <v>472</v>
      </c>
      <c r="Q117" s="0" t="n">
        <v>0</v>
      </c>
      <c r="R117" s="0" t="str">
        <f aca="false">"chemoinformatics site:"&amp;J117</f>
        <v>chemoinformatics site:duq.edu</v>
      </c>
      <c r="S117" s="0" t="n">
        <v>4</v>
      </c>
      <c r="T117" s="0" t="str">
        <f aca="false">"bioinformatics site:"&amp;J117</f>
        <v>bioinformatics site:duq.edu</v>
      </c>
      <c r="U117" s="0" t="n">
        <v>54</v>
      </c>
      <c r="V117" s="0" t="n">
        <f aca="false">Q117+S117</f>
        <v>4</v>
      </c>
      <c r="W117" s="1" t="n">
        <f aca="false">ABS((COS(U117)*(V117)))</f>
        <v>3.3172393314526</v>
      </c>
      <c r="X117" s="0" t="str">
        <f aca="false">"chemometrics site:"&amp;J117</f>
        <v>chemometrics site:duq.edu</v>
      </c>
      <c r="Y117" s="0" t="n">
        <v>30</v>
      </c>
      <c r="Z117" s="0" t="str">
        <f aca="false">"""computational chemistry"" site:"&amp;J117</f>
        <v>"computational chemistry" site:duq.edu</v>
      </c>
      <c r="AA117" s="0" t="n">
        <v>25</v>
      </c>
      <c r="AB117" s="0" t="str">
        <f aca="false">"""chemical informatics"" site:"&amp;J117</f>
        <v>"chemical informatics" site:duq.edu</v>
      </c>
      <c r="AC117" s="0" t="n">
        <v>1</v>
      </c>
    </row>
    <row r="118" customFormat="false" ht="12.75" hidden="false" customHeight="false" outlineLevel="0" collapsed="false">
      <c r="D118" s="0" t="n">
        <v>62</v>
      </c>
      <c r="E118" s="0" t="s">
        <v>473</v>
      </c>
      <c r="F118" s="0" t="s">
        <v>474</v>
      </c>
      <c r="G118" s="0" t="n">
        <f aca="false">IF(ISERROR(FIND(".edu",E118,1)),FALSE(),TRUE())</f>
        <v>1</v>
      </c>
      <c r="H118" s="0" t="n">
        <f aca="false">IF(ISERROR(FIND(".gov",E118,1)),FALSE(),TRUE())</f>
        <v>0</v>
      </c>
      <c r="I118" s="0" t="n">
        <f aca="false">IF(ISERROR(FIND(".org",E118,1)),FALSE(),TRUE())</f>
        <v>0</v>
      </c>
      <c r="J118" s="0" t="s">
        <v>475</v>
      </c>
      <c r="K118" s="0" t="n">
        <f aca="false">J118&lt;&gt;J119</f>
        <v>1</v>
      </c>
      <c r="L118" s="0" t="str">
        <f aca="false">"www."&amp;J118</f>
        <v>www.duke.edu</v>
      </c>
      <c r="M118" s="0" t="str">
        <f aca="false">"http://"&amp;L118&amp;"/"</f>
        <v>http://www.duke.edu/</v>
      </c>
      <c r="N118" s="0" t="str">
        <f aca="false">"cheminformatics site:"&amp;J118</f>
        <v>cheminformatics site:duke.edu</v>
      </c>
      <c r="P118" s="0" t="s">
        <v>476</v>
      </c>
      <c r="Q118" s="0" t="n">
        <v>9</v>
      </c>
      <c r="R118" s="0" t="str">
        <f aca="false">"chemoinformatics site:"&amp;J118</f>
        <v>chemoinformatics site:duke.edu</v>
      </c>
      <c r="S118" s="0" t="n">
        <v>1</v>
      </c>
      <c r="T118" s="0" t="str">
        <f aca="false">"bioinformatics site:"&amp;J118</f>
        <v>bioinformatics site:duke.edu</v>
      </c>
      <c r="U118" s="0" t="n">
        <v>4500</v>
      </c>
      <c r="V118" s="0" t="n">
        <f aca="false">Q118+S118</f>
        <v>10</v>
      </c>
      <c r="W118" s="1" t="n">
        <f aca="false">ABS((COS(U118)*(V118)))</f>
        <v>3.25439286234295</v>
      </c>
      <c r="X118" s="0" t="str">
        <f aca="false">"chemometrics site:"&amp;J118</f>
        <v>chemometrics site:duke.edu</v>
      </c>
      <c r="Y118" s="0" t="n">
        <v>143</v>
      </c>
      <c r="Z118" s="0" t="str">
        <f aca="false">"""computational chemistry"" site:"&amp;J118</f>
        <v>"computational chemistry" site:duke.edu</v>
      </c>
      <c r="AA118" s="0" t="n">
        <v>184</v>
      </c>
      <c r="AB118" s="0" t="str">
        <f aca="false">"""chemical informatics"" site:"&amp;J118</f>
        <v>"chemical informatics" site:duke.edu</v>
      </c>
      <c r="AC118" s="0" t="n">
        <v>0</v>
      </c>
    </row>
    <row r="119" customFormat="false" ht="12.75" hidden="false" customHeight="false" outlineLevel="0" collapsed="false">
      <c r="D119" s="0" t="n">
        <v>156</v>
      </c>
      <c r="E119" s="0" t="s">
        <v>477</v>
      </c>
      <c r="F119" s="0" t="s">
        <v>478</v>
      </c>
      <c r="G119" s="0" t="n">
        <f aca="false">IF(ISERROR(FIND(".edu",E119,1)),FALSE(),TRUE())</f>
        <v>1</v>
      </c>
      <c r="H119" s="0" t="n">
        <f aca="false">IF(ISERROR(FIND(".gov",E119,1)),FALSE(),TRUE())</f>
        <v>0</v>
      </c>
      <c r="I119" s="0" t="n">
        <f aca="false">IF(ISERROR(FIND(".org",E119,1)),FALSE(),TRUE())</f>
        <v>0</v>
      </c>
      <c r="J119" s="0" t="s">
        <v>479</v>
      </c>
      <c r="K119" s="0" t="n">
        <f aca="false">J119&lt;&gt;J120</f>
        <v>1</v>
      </c>
      <c r="L119" s="0" t="str">
        <f aca="false">"www."&amp;J119</f>
        <v>www.ohio-state.edu</v>
      </c>
      <c r="M119" s="0" t="str">
        <f aca="false">"http://"&amp;L119&amp;"/"</f>
        <v>http://www.ohio-state.edu/</v>
      </c>
      <c r="N119" s="0" t="str">
        <f aca="false">"cheminformatics site:"&amp;J119</f>
        <v>cheminformatics site:ohio-state.edu</v>
      </c>
      <c r="P119" s="0" t="s">
        <v>480</v>
      </c>
      <c r="Q119" s="0" t="n">
        <v>7</v>
      </c>
      <c r="R119" s="0" t="str">
        <f aca="false">"chemoinformatics site:"&amp;J119</f>
        <v>chemoinformatics site:ohio-state.edu</v>
      </c>
      <c r="S119" s="0" t="n">
        <v>8</v>
      </c>
      <c r="T119" s="0" t="str">
        <f aca="false">"bioinformatics site:"&amp;J119</f>
        <v>bioinformatics site:ohio-state.edu</v>
      </c>
      <c r="U119" s="0" t="n">
        <v>894</v>
      </c>
      <c r="V119" s="0" t="n">
        <f aca="false">Q119+S119</f>
        <v>15</v>
      </c>
      <c r="W119" s="1" t="n">
        <f aca="false">ABS((COS(U119)*(V119)))</f>
        <v>3.2279037597463</v>
      </c>
      <c r="X119" s="0" t="str">
        <f aca="false">"chemometrics site:"&amp;J119</f>
        <v>chemometrics site:ohio-state.edu</v>
      </c>
      <c r="Y119" s="0" t="n">
        <v>102</v>
      </c>
      <c r="Z119" s="0" t="str">
        <f aca="false">"""computational chemistry"" site:"&amp;J119</f>
        <v>"computational chemistry" site:ohio-state.edu</v>
      </c>
      <c r="AA119" s="0" t="n">
        <v>197</v>
      </c>
      <c r="AB119" s="0" t="str">
        <f aca="false">"""chemical informatics"" site:"&amp;J119</f>
        <v>"chemical informatics" site:ohio-state.edu</v>
      </c>
      <c r="AC119" s="0" t="n">
        <v>1</v>
      </c>
    </row>
    <row r="120" customFormat="false" ht="12.75" hidden="false" customHeight="false" outlineLevel="0" collapsed="false">
      <c r="D120" s="0" t="n">
        <v>233</v>
      </c>
      <c r="E120" s="0" t="s">
        <v>481</v>
      </c>
      <c r="F120" s="0" t="s">
        <v>482</v>
      </c>
      <c r="G120" s="0" t="n">
        <f aca="false">IF(ISERROR(FIND(".edu",E120,1)),FALSE(),TRUE())</f>
        <v>1</v>
      </c>
      <c r="H120" s="0" t="n">
        <f aca="false">IF(ISERROR(FIND(".gov",E120,1)),FALSE(),TRUE())</f>
        <v>0</v>
      </c>
      <c r="I120" s="0" t="n">
        <f aca="false">IF(ISERROR(FIND(".org",E120,1)),FALSE(),TRUE())</f>
        <v>0</v>
      </c>
      <c r="J120" s="0" t="s">
        <v>483</v>
      </c>
      <c r="K120" s="0" t="n">
        <f aca="false">J120&lt;&gt;J121</f>
        <v>1</v>
      </c>
      <c r="L120" s="0" t="str">
        <f aca="false">"www."&amp;J120</f>
        <v>www.ucsb.edu/</v>
      </c>
      <c r="M120" s="0" t="str">
        <f aca="false">"http://"&amp;L120&amp;"/"</f>
        <v>http://www.ucsb.edu//</v>
      </c>
      <c r="N120" s="0" t="str">
        <f aca="false">"cheminformatics site:"&amp;J120</f>
        <v>cheminformatics site:ucsb.edu/</v>
      </c>
      <c r="P120" s="0" t="s">
        <v>484</v>
      </c>
      <c r="Q120" s="0" t="n">
        <v>39</v>
      </c>
      <c r="R120" s="0" t="str">
        <f aca="false">"chemoinformatics site:"&amp;J120</f>
        <v>chemoinformatics site:ucsb.edu/</v>
      </c>
      <c r="S120" s="0" t="n">
        <v>7</v>
      </c>
      <c r="T120" s="0" t="str">
        <f aca="false">"bioinformatics site:"&amp;J120</f>
        <v>bioinformatics site:ucsb.edu/</v>
      </c>
      <c r="U120" s="0" t="n">
        <v>900</v>
      </c>
      <c r="V120" s="0" t="n">
        <f aca="false">Q120+S120</f>
        <v>46</v>
      </c>
      <c r="W120" s="1" t="n">
        <f aca="false">ABS((COS(U120)*(V120)))</f>
        <v>3.04734830134527</v>
      </c>
      <c r="X120" s="0" t="str">
        <f aca="false">"chemometrics site:"&amp;J120</f>
        <v>chemometrics site:ucsb.edu/</v>
      </c>
      <c r="Y120" s="0" t="n">
        <v>37</v>
      </c>
      <c r="Z120" s="0" t="str">
        <f aca="false">"""computational chemistry"" site:"&amp;J120</f>
        <v>"computational chemistry" site:ucsb.edu/</v>
      </c>
      <c r="AA120" s="0" t="n">
        <v>203</v>
      </c>
      <c r="AB120" s="0" t="str">
        <f aca="false">"""chemical informatics"" site:"&amp;J120</f>
        <v>"chemical informatics" site:ucsb.edu/</v>
      </c>
      <c r="AC120" s="0" t="n">
        <v>13</v>
      </c>
    </row>
    <row r="121" customFormat="false" ht="12.75" hidden="false" customHeight="false" outlineLevel="0" collapsed="false">
      <c r="D121" s="0" t="n">
        <v>158</v>
      </c>
      <c r="E121" s="0" t="s">
        <v>485</v>
      </c>
      <c r="F121" s="0" t="s">
        <v>486</v>
      </c>
      <c r="G121" s="0" t="n">
        <f aca="false">IF(ISERROR(FIND(".edu",E121,1)),FALSE(),TRUE())</f>
        <v>1</v>
      </c>
      <c r="H121" s="0" t="n">
        <f aca="false">IF(ISERROR(FIND(".gov",E121,1)),FALSE(),TRUE())</f>
        <v>0</v>
      </c>
      <c r="I121" s="0" t="n">
        <f aca="false">IF(ISERROR(FIND(".org",E121,1)),FALSE(),TRUE())</f>
        <v>0</v>
      </c>
      <c r="J121" s="0" t="s">
        <v>487</v>
      </c>
      <c r="K121" s="0" t="n">
        <f aca="false">J121&lt;&gt;J122</f>
        <v>1</v>
      </c>
      <c r="L121" s="0" t="str">
        <f aca="false">"www."&amp;J121</f>
        <v>www.okstate.edu</v>
      </c>
      <c r="M121" s="0" t="str">
        <f aca="false">"http://"&amp;L121&amp;"/"</f>
        <v>http://www.okstate.edu/</v>
      </c>
      <c r="N121" s="0" t="str">
        <f aca="false">"cheminformatics site:"&amp;J121</f>
        <v>cheminformatics site:okstate.edu</v>
      </c>
      <c r="P121" s="0" t="s">
        <v>488</v>
      </c>
      <c r="Q121" s="0" t="n">
        <v>19</v>
      </c>
      <c r="R121" s="0" t="str">
        <f aca="false">"chemoinformatics site:"&amp;J121</f>
        <v>chemoinformatics site:okstate.edu</v>
      </c>
      <c r="S121" s="0" t="n">
        <v>6</v>
      </c>
      <c r="T121" s="0" t="str">
        <f aca="false">"bioinformatics site:"&amp;J121</f>
        <v>bioinformatics site:okstate.edu</v>
      </c>
      <c r="U121" s="0" t="n">
        <v>413</v>
      </c>
      <c r="V121" s="0" t="n">
        <f aca="false">Q121+S121</f>
        <v>25</v>
      </c>
      <c r="W121" s="1" t="n">
        <f aca="false">ABS((COS(U121)*(V121)))</f>
        <v>2.97875514726815</v>
      </c>
      <c r="X121" s="0" t="str">
        <f aca="false">"chemometrics site:"&amp;J121</f>
        <v>chemometrics site:okstate.edu</v>
      </c>
      <c r="Y121" s="0" t="n">
        <v>10</v>
      </c>
      <c r="Z121" s="0" t="str">
        <f aca="false">"""computational chemistry"" site:"&amp;J121</f>
        <v>"computational chemistry" site:okstate.edu</v>
      </c>
      <c r="AA121" s="0" t="n">
        <v>232</v>
      </c>
      <c r="AB121" s="0" t="str">
        <f aca="false">"""chemical informatics"" site:"&amp;J121</f>
        <v>"chemical informatics" site:okstate.edu</v>
      </c>
      <c r="AC121" s="0" t="n">
        <v>1</v>
      </c>
    </row>
    <row r="122" customFormat="false" ht="12.75" hidden="false" customHeight="false" outlineLevel="0" collapsed="false">
      <c r="D122" s="0" t="n">
        <v>289</v>
      </c>
      <c r="E122" s="0" t="s">
        <v>489</v>
      </c>
      <c r="F122" s="0" t="s">
        <v>490</v>
      </c>
      <c r="G122" s="0" t="n">
        <f aca="false">IF(ISERROR(FIND(".edu",E122,1)),FALSE(),TRUE())</f>
        <v>1</v>
      </c>
      <c r="H122" s="0" t="n">
        <f aca="false">IF(ISERROR(FIND(".gov",E122,1)),FALSE(),TRUE())</f>
        <v>0</v>
      </c>
      <c r="I122" s="0" t="n">
        <f aca="false">IF(ISERROR(FIND(".org",E122,1)),FALSE(),TRUE())</f>
        <v>0</v>
      </c>
      <c r="J122" s="0" t="s">
        <v>491</v>
      </c>
      <c r="K122" s="0" t="n">
        <f aca="false">J122&lt;&gt;J123</f>
        <v>1</v>
      </c>
      <c r="L122" s="0" t="str">
        <f aca="false">"www."&amp;J122</f>
        <v>www.utep.edu</v>
      </c>
      <c r="M122" s="0" t="str">
        <f aca="false">"http://"&amp;L122&amp;"/"</f>
        <v>http://www.utep.edu/</v>
      </c>
      <c r="N122" s="0" t="str">
        <f aca="false">"cheminformatics site:"&amp;J122</f>
        <v>cheminformatics site:utep.edu</v>
      </c>
      <c r="P122" s="0" t="s">
        <v>492</v>
      </c>
      <c r="Q122" s="0" t="n">
        <v>2</v>
      </c>
      <c r="R122" s="0" t="str">
        <f aca="false">"chemoinformatics site:"&amp;J122</f>
        <v>chemoinformatics site:utep.edu</v>
      </c>
      <c r="S122" s="0" t="n">
        <v>1</v>
      </c>
      <c r="T122" s="0" t="str">
        <f aca="false">"bioinformatics site:"&amp;J122</f>
        <v>bioinformatics site:utep.edu</v>
      </c>
      <c r="U122" s="0" t="n">
        <v>1370</v>
      </c>
      <c r="V122" s="0" t="n">
        <f aca="false">Q122+S122</f>
        <v>3</v>
      </c>
      <c r="W122" s="1" t="n">
        <f aca="false">ABS((COS(U122)*(V122)))</f>
        <v>2.89480315498859</v>
      </c>
      <c r="X122" s="0" t="str">
        <f aca="false">"chemometrics site:"&amp;J122</f>
        <v>chemometrics site:utep.edu</v>
      </c>
      <c r="Y122" s="0" t="n">
        <v>18</v>
      </c>
      <c r="Z122" s="0" t="str">
        <f aca="false">"""computational chemistry"" site:"&amp;J122</f>
        <v>"computational chemistry" site:utep.edu</v>
      </c>
      <c r="AA122" s="0" t="n">
        <v>55</v>
      </c>
      <c r="AB122" s="0" t="str">
        <f aca="false">"""chemical informatics"" site:"&amp;J122</f>
        <v>"chemical informatics" site:utep.edu</v>
      </c>
      <c r="AC122" s="0" t="n">
        <v>0</v>
      </c>
    </row>
    <row r="123" customFormat="false" ht="12.75" hidden="false" customHeight="false" outlineLevel="0" collapsed="false">
      <c r="D123" s="0" t="n">
        <v>160</v>
      </c>
      <c r="E123" s="0" t="s">
        <v>493</v>
      </c>
      <c r="F123" s="0" t="s">
        <v>494</v>
      </c>
      <c r="G123" s="0" t="n">
        <f aca="false">IF(ISERROR(FIND(".edu",E123,1)),FALSE(),TRUE())</f>
        <v>0</v>
      </c>
      <c r="H123" s="0" t="n">
        <f aca="false">IF(ISERROR(FIND(".gov",E123,1)),FALSE(),TRUE())</f>
        <v>1</v>
      </c>
      <c r="I123" s="0" t="n">
        <f aca="false">IF(ISERROR(FIND(".org",E123,1)),FALSE(),TRUE())</f>
        <v>0</v>
      </c>
      <c r="J123" s="0" t="s">
        <v>495</v>
      </c>
      <c r="K123" s="0" t="n">
        <f aca="false">J123&lt;&gt;J124</f>
        <v>1</v>
      </c>
      <c r="L123" s="0" t="str">
        <f aca="false">"www."&amp;J123</f>
        <v>www.ornl.gov</v>
      </c>
      <c r="M123" s="0" t="str">
        <f aca="false">"http://"&amp;L123&amp;"/"</f>
        <v>http://www.ornl.gov/</v>
      </c>
      <c r="N123" s="0" t="str">
        <f aca="false">"cheminformatics site:"&amp;J123</f>
        <v>cheminformatics site:ornl.gov</v>
      </c>
      <c r="P123" s="0" t="s">
        <v>496</v>
      </c>
      <c r="Q123" s="0" t="n">
        <v>2</v>
      </c>
      <c r="R123" s="0" t="str">
        <f aca="false">"chemoinformatics site:"&amp;J123</f>
        <v>chemoinformatics site:ornl.gov</v>
      </c>
      <c r="S123" s="0" t="n">
        <v>1</v>
      </c>
      <c r="T123" s="0" t="str">
        <f aca="false">"bioinformatics site:"&amp;J123</f>
        <v>bioinformatics site:ornl.gov</v>
      </c>
      <c r="U123" s="0" t="n">
        <v>1250</v>
      </c>
      <c r="V123" s="0" t="n">
        <f aca="false">Q123+S123</f>
        <v>3</v>
      </c>
      <c r="W123" s="1" t="n">
        <f aca="false">ABS((COS(U123)*(V123)))</f>
        <v>2.81410963018604</v>
      </c>
      <c r="X123" s="0" t="str">
        <f aca="false">"chemometrics site:"&amp;J123</f>
        <v>chemometrics site:ornl.gov</v>
      </c>
      <c r="Y123" s="0" t="n">
        <v>22</v>
      </c>
      <c r="Z123" s="0" t="str">
        <f aca="false">"""computational chemistry"" site:"&amp;J123</f>
        <v>"computational chemistry" site:ornl.gov</v>
      </c>
      <c r="AA123" s="0" t="n">
        <v>323</v>
      </c>
      <c r="AB123" s="0" t="str">
        <f aca="false">"""chemical informatics"" site:"&amp;J123</f>
        <v>"chemical informatics" site:ornl.gov</v>
      </c>
      <c r="AC123" s="0" t="n">
        <v>0</v>
      </c>
    </row>
    <row r="124" customFormat="false" ht="12.75" hidden="false" customHeight="false" outlineLevel="0" collapsed="false">
      <c r="D124" s="0" t="n">
        <v>119</v>
      </c>
      <c r="E124" s="0" t="s">
        <v>497</v>
      </c>
      <c r="F124" s="0" t="s">
        <v>498</v>
      </c>
      <c r="G124" s="0" t="n">
        <f aca="false">IF(ISERROR(FIND(".edu",E124,1)),FALSE(),TRUE())</f>
        <v>1</v>
      </c>
      <c r="H124" s="0" t="n">
        <f aca="false">IF(ISERROR(FIND(".gov",E124,1)),FALSE(),TRUE())</f>
        <v>0</v>
      </c>
      <c r="I124" s="0" t="n">
        <f aca="false">IF(ISERROR(FIND(".org",E124,1)),FALSE(),TRUE())</f>
        <v>0</v>
      </c>
      <c r="J124" s="0" t="s">
        <v>499</v>
      </c>
      <c r="K124" s="0" t="n">
        <f aca="false">J124&lt;&gt;J125</f>
        <v>1</v>
      </c>
      <c r="L124" s="0" t="str">
        <f aca="false">"www."&amp;J124</f>
        <v>www.memphis.edu</v>
      </c>
      <c r="M124" s="0" t="str">
        <f aca="false">"http://"&amp;L124&amp;"/"</f>
        <v>http://www.memphis.edu/</v>
      </c>
      <c r="N124" s="0" t="str">
        <f aca="false">"cheminformatics site:"&amp;J124</f>
        <v>cheminformatics site:memphis.edu</v>
      </c>
      <c r="P124" s="0" t="s">
        <v>500</v>
      </c>
      <c r="Q124" s="0" t="n">
        <v>5</v>
      </c>
      <c r="R124" s="0" t="str">
        <f aca="false">"chemoinformatics site:"&amp;J124</f>
        <v>chemoinformatics site:memphis.edu</v>
      </c>
      <c r="S124" s="0" t="n">
        <v>1</v>
      </c>
      <c r="T124" s="0" t="str">
        <f aca="false">"bioinformatics site:"&amp;J124</f>
        <v>bioinformatics site:memphis.edu</v>
      </c>
      <c r="U124" s="0" t="n">
        <v>445</v>
      </c>
      <c r="V124" s="0" t="n">
        <f aca="false">Q124+S124</f>
        <v>6</v>
      </c>
      <c r="W124" s="1" t="n">
        <f aca="false">ABS((COS(U124)*(V124)))</f>
        <v>2.68860338926153</v>
      </c>
      <c r="X124" s="0" t="str">
        <f aca="false">"chemometrics site:"&amp;J124</f>
        <v>chemometrics site:memphis.edu</v>
      </c>
      <c r="Y124" s="0" t="n">
        <v>6</v>
      </c>
      <c r="Z124" s="0" t="str">
        <f aca="false">"""computational chemistry"" site:"&amp;J124</f>
        <v>"computational chemistry" site:memphis.edu</v>
      </c>
      <c r="AA124" s="0" t="n">
        <v>138</v>
      </c>
      <c r="AB124" s="0" t="str">
        <f aca="false">"""chemical informatics"" site:"&amp;J124</f>
        <v>"chemical informatics" site:memphis.edu</v>
      </c>
      <c r="AC124" s="0" t="n">
        <v>0</v>
      </c>
    </row>
    <row r="125" customFormat="false" ht="12.75" hidden="false" customHeight="false" outlineLevel="0" collapsed="false">
      <c r="D125" s="0" t="n">
        <v>145</v>
      </c>
      <c r="E125" s="0" t="s">
        <v>501</v>
      </c>
      <c r="F125" s="0" t="s">
        <v>502</v>
      </c>
      <c r="G125" s="0" t="n">
        <f aca="false">IF(ISERROR(FIND(".edu",E125,1)),FALSE(),TRUE())</f>
        <v>1</v>
      </c>
      <c r="H125" s="0" t="n">
        <f aca="false">IF(ISERROR(FIND(".gov",E125,1)),FALSE(),TRUE())</f>
        <v>0</v>
      </c>
      <c r="I125" s="0" t="n">
        <f aca="false">IF(ISERROR(FIND(".org",E125,1)),FALSE(),TRUE())</f>
        <v>0</v>
      </c>
      <c r="J125" s="0" t="s">
        <v>503</v>
      </c>
      <c r="K125" s="0" t="n">
        <f aca="false">J125&lt;&gt;J126</f>
        <v>1</v>
      </c>
      <c r="L125" s="0" t="str">
        <f aca="false">"www."&amp;J125</f>
        <v>www.nmsu.edu</v>
      </c>
      <c r="M125" s="0" t="str">
        <f aca="false">"http://"&amp;L125&amp;"/"</f>
        <v>http://www.nmsu.edu/</v>
      </c>
      <c r="N125" s="0" t="str">
        <f aca="false">"cheminformatics site:"&amp;J125</f>
        <v>cheminformatics site:nmsu.edu</v>
      </c>
      <c r="P125" s="0" t="s">
        <v>504</v>
      </c>
      <c r="Q125" s="0" t="n">
        <v>2</v>
      </c>
      <c r="R125" s="0" t="str">
        <f aca="false">"chemoinformatics site:"&amp;J125</f>
        <v>chemoinformatics site:nmsu.edu</v>
      </c>
      <c r="S125" s="0" t="n">
        <v>1</v>
      </c>
      <c r="T125" s="0" t="str">
        <f aca="false">"bioinformatics site:"&amp;J125</f>
        <v>bioinformatics site:nmsu.edu</v>
      </c>
      <c r="U125" s="0" t="n">
        <v>631</v>
      </c>
      <c r="V125" s="0" t="n">
        <f aca="false">Q125+S125</f>
        <v>3</v>
      </c>
      <c r="W125" s="1" t="n">
        <f aca="false">ABS((COS(U125)*(V125)))</f>
        <v>2.68799316042324</v>
      </c>
      <c r="X125" s="0" t="str">
        <f aca="false">"chemometrics site:"&amp;J125</f>
        <v>chemometrics site:nmsu.edu</v>
      </c>
      <c r="Y125" s="0" t="n">
        <v>4</v>
      </c>
      <c r="Z125" s="0" t="str">
        <f aca="false">"""computational chemistry"" site:"&amp;J125</f>
        <v>"computational chemistry" site:nmsu.edu</v>
      </c>
      <c r="AA125" s="0" t="n">
        <v>16</v>
      </c>
      <c r="AB125" s="0" t="str">
        <f aca="false">"""chemical informatics"" site:"&amp;J125</f>
        <v>"chemical informatics" site:nmsu.edu</v>
      </c>
      <c r="AC125" s="0" t="n">
        <v>0</v>
      </c>
    </row>
    <row r="126" customFormat="false" ht="12.75" hidden="false" customHeight="false" outlineLevel="0" collapsed="false">
      <c r="D126" s="0" t="n">
        <v>204</v>
      </c>
      <c r="E126" s="0" t="s">
        <v>505</v>
      </c>
      <c r="F126" s="0" t="s">
        <v>506</v>
      </c>
      <c r="G126" s="0" t="n">
        <f aca="false">IF(ISERROR(FIND(".edu",E126,1)),FALSE(),TRUE())</f>
        <v>1</v>
      </c>
      <c r="H126" s="0" t="n">
        <f aca="false">IF(ISERROR(FIND(".gov",E126,1)),FALSE(),TRUE())</f>
        <v>0</v>
      </c>
      <c r="I126" s="0" t="n">
        <f aca="false">IF(ISERROR(FIND(".org",E126,1)),FALSE(),TRUE())</f>
        <v>0</v>
      </c>
      <c r="J126" s="0" t="s">
        <v>507</v>
      </c>
      <c r="K126" s="0" t="n">
        <f aca="false">J126&lt;&gt;J127</f>
        <v>1</v>
      </c>
      <c r="L126" s="0" t="str">
        <f aca="false">"www."&amp;J126</f>
        <v>www.syr.edu</v>
      </c>
      <c r="M126" s="0" t="str">
        <f aca="false">"http://"&amp;L126&amp;"/"</f>
        <v>http://www.syr.edu/</v>
      </c>
      <c r="N126" s="0" t="str">
        <f aca="false">"cheminformatics site:"&amp;J126</f>
        <v>cheminformatics site:syr.edu</v>
      </c>
      <c r="P126" s="0" t="s">
        <v>508</v>
      </c>
      <c r="Q126" s="0" t="n">
        <v>7</v>
      </c>
      <c r="R126" s="0" t="str">
        <f aca="false">"chemoinformatics site:"&amp;J126</f>
        <v>chemoinformatics site:syr.edu</v>
      </c>
      <c r="S126" s="0" t="n">
        <v>1</v>
      </c>
      <c r="T126" s="0" t="str">
        <f aca="false">"bioinformatics site:"&amp;J126</f>
        <v>bioinformatics site:syr.edu</v>
      </c>
      <c r="U126" s="0" t="n">
        <v>137</v>
      </c>
      <c r="V126" s="0" t="n">
        <f aca="false">Q126+S126</f>
        <v>8</v>
      </c>
      <c r="W126" s="1" t="n">
        <f aca="false">ABS((COS(U126)*(V126)))</f>
        <v>2.67332306104609</v>
      </c>
      <c r="X126" s="0" t="str">
        <f aca="false">"chemometrics site:"&amp;J126</f>
        <v>chemometrics site:syr.edu</v>
      </c>
      <c r="Y126" s="0" t="n">
        <v>28</v>
      </c>
      <c r="Z126" s="0" t="str">
        <f aca="false">"""computational chemistry"" site:"&amp;J126</f>
        <v>"computational chemistry" site:syr.edu</v>
      </c>
      <c r="AA126" s="0" t="n">
        <v>44</v>
      </c>
      <c r="AB126" s="0" t="str">
        <f aca="false">"""chemical informatics"" site:"&amp;J126</f>
        <v>"chemical informatics" site:syr.edu</v>
      </c>
      <c r="AC126" s="0" t="n">
        <v>0</v>
      </c>
    </row>
    <row r="127" customFormat="false" ht="12.75" hidden="false" customHeight="false" outlineLevel="0" collapsed="false">
      <c r="D127" s="0" t="n">
        <v>309</v>
      </c>
      <c r="E127" s="0" t="s">
        <v>509</v>
      </c>
      <c r="F127" s="0" t="s">
        <v>510</v>
      </c>
      <c r="G127" s="0" t="n">
        <f aca="false">IF(ISERROR(FIND(".edu",E127,1)),FALSE(),TRUE())</f>
        <v>1</v>
      </c>
      <c r="H127" s="0" t="n">
        <f aca="false">IF(ISERROR(FIND(".gov",E127,1)),FALSE(),TRUE())</f>
        <v>0</v>
      </c>
      <c r="I127" s="0" t="n">
        <f aca="false">IF(ISERROR(FIND(".org",E127,1)),FALSE(),TRUE())</f>
        <v>0</v>
      </c>
      <c r="J127" s="0" t="s">
        <v>511</v>
      </c>
      <c r="K127" s="0" t="n">
        <f aca="false">J127&lt;&gt;J128</f>
        <v>1</v>
      </c>
      <c r="L127" s="0" t="str">
        <f aca="false">"www."&amp;J127</f>
        <v>www.wfu.edu</v>
      </c>
      <c r="M127" s="0" t="str">
        <f aca="false">"http://"&amp;L127&amp;"/"</f>
        <v>http://www.wfu.edu/</v>
      </c>
      <c r="N127" s="0" t="str">
        <f aca="false">"cheminformatics site:"&amp;J127</f>
        <v>cheminformatics site:wfu.edu</v>
      </c>
      <c r="P127" s="0" t="s">
        <v>512</v>
      </c>
      <c r="Q127" s="0" t="n">
        <v>3</v>
      </c>
      <c r="R127" s="0" t="str">
        <f aca="false">"chemoinformatics site:"&amp;J127</f>
        <v>chemoinformatics site:wfu.edu</v>
      </c>
      <c r="S127" s="0" t="n">
        <v>0</v>
      </c>
      <c r="T127" s="0" t="str">
        <f aca="false">"bioinformatics site:"&amp;J127</f>
        <v>bioinformatics site:wfu.edu</v>
      </c>
      <c r="U127" s="0" t="n">
        <v>367</v>
      </c>
      <c r="V127" s="0" t="n">
        <f aca="false">Q127+S127</f>
        <v>3</v>
      </c>
      <c r="W127" s="1" t="n">
        <f aca="false">ABS((COS(U127)*(V127)))</f>
        <v>2.53161039897821</v>
      </c>
      <c r="X127" s="0" t="str">
        <f aca="false">"chemometrics site:"&amp;J127</f>
        <v>chemometrics site:wfu.edu</v>
      </c>
      <c r="Y127" s="0" t="n">
        <v>12</v>
      </c>
      <c r="Z127" s="0" t="str">
        <f aca="false">"""computational chemistry"" site:"&amp;J127</f>
        <v>"computational chemistry" site:wfu.edu</v>
      </c>
      <c r="AA127" s="0" t="n">
        <v>50</v>
      </c>
      <c r="AB127" s="0" t="str">
        <f aca="false">"""chemical informatics"" site:"&amp;J127</f>
        <v>"chemical informatics" site:wfu.edu</v>
      </c>
      <c r="AC127" s="0" t="n">
        <v>0</v>
      </c>
    </row>
    <row r="128" customFormat="false" ht="12.75" hidden="false" customHeight="false" outlineLevel="0" collapsed="false">
      <c r="D128" s="0" t="n">
        <v>231</v>
      </c>
      <c r="E128" s="0" t="s">
        <v>513</v>
      </c>
      <c r="F128" s="0" t="s">
        <v>514</v>
      </c>
      <c r="G128" s="0" t="n">
        <f aca="false">IF(ISERROR(FIND(".edu",E128,1)),FALSE(),TRUE())</f>
        <v>1</v>
      </c>
      <c r="H128" s="0" t="n">
        <f aca="false">IF(ISERROR(FIND(".gov",E128,1)),FALSE(),TRUE())</f>
        <v>0</v>
      </c>
      <c r="I128" s="0" t="n">
        <f aca="false">IF(ISERROR(FIND(".org",E128,1)),FALSE(),TRUE())</f>
        <v>0</v>
      </c>
      <c r="J128" s="0" t="s">
        <v>515</v>
      </c>
      <c r="K128" s="0" t="n">
        <f aca="false">J128&lt;&gt;J129</f>
        <v>1</v>
      </c>
      <c r="L128" s="0" t="str">
        <f aca="false">"www."&amp;J128</f>
        <v>www.uconn.edu</v>
      </c>
      <c r="M128" s="0" t="str">
        <f aca="false">"http://"&amp;L128&amp;"/"</f>
        <v>http://www.uconn.edu/</v>
      </c>
      <c r="N128" s="0" t="str">
        <f aca="false">"cheminformatics site:"&amp;J128</f>
        <v>cheminformatics site:uconn.edu</v>
      </c>
      <c r="P128" s="0" t="s">
        <v>516</v>
      </c>
      <c r="Q128" s="0" t="n">
        <v>2</v>
      </c>
      <c r="R128" s="0" t="str">
        <f aca="false">"chemoinformatics site:"&amp;J128</f>
        <v>chemoinformatics site:uconn.edu</v>
      </c>
      <c r="S128" s="0" t="n">
        <v>1</v>
      </c>
      <c r="T128" s="0" t="str">
        <f aca="false">"bioinformatics site:"&amp;J128</f>
        <v>bioinformatics site:uconn.edu</v>
      </c>
      <c r="U128" s="0" t="n">
        <v>1650</v>
      </c>
      <c r="V128" s="0" t="n">
        <f aca="false">Q128+S128</f>
        <v>3</v>
      </c>
      <c r="W128" s="1" t="n">
        <f aca="false">ABS((COS(U128)*(V128)))</f>
        <v>2.36286495747261</v>
      </c>
      <c r="X128" s="0" t="str">
        <f aca="false">"chemometrics site:"&amp;J128</f>
        <v>chemometrics site:uconn.edu</v>
      </c>
      <c r="Y128" s="0" t="n">
        <v>29</v>
      </c>
      <c r="Z128" s="0" t="str">
        <f aca="false">"""computational chemistry"" site:"&amp;J128</f>
        <v>"computational chemistry" site:uconn.edu</v>
      </c>
      <c r="AA128" s="0" t="n">
        <v>38</v>
      </c>
      <c r="AB128" s="0" t="str">
        <f aca="false">"""chemical informatics"" site:"&amp;J128</f>
        <v>"chemical informatics" site:uconn.edu</v>
      </c>
      <c r="AC128" s="0" t="n">
        <v>0</v>
      </c>
    </row>
    <row r="129" customFormat="false" ht="12.75" hidden="false" customHeight="false" outlineLevel="0" collapsed="false">
      <c r="D129" s="0" t="n">
        <v>308</v>
      </c>
      <c r="E129" s="0" t="s">
        <v>517</v>
      </c>
      <c r="F129" s="0" t="s">
        <v>518</v>
      </c>
      <c r="G129" s="0" t="n">
        <f aca="false">IF(ISERROR(FIND(".edu",E129,1)),FALSE(),TRUE())</f>
        <v>1</v>
      </c>
      <c r="H129" s="0" t="n">
        <f aca="false">IF(ISERROR(FIND(".gov",E129,1)),FALSE(),TRUE())</f>
        <v>0</v>
      </c>
      <c r="I129" s="0" t="n">
        <f aca="false">IF(ISERROR(FIND(".org",E129,1)),FALSE(),TRUE())</f>
        <v>0</v>
      </c>
      <c r="J129" s="0" t="s">
        <v>519</v>
      </c>
      <c r="K129" s="0" t="n">
        <f aca="false">J129&lt;&gt;J130</f>
        <v>1</v>
      </c>
      <c r="L129" s="0" t="str">
        <f aca="false">"www."&amp;J129</f>
        <v>www.wesleyan.edu</v>
      </c>
      <c r="M129" s="0" t="str">
        <f aca="false">"http://"&amp;L129&amp;"/"</f>
        <v>http://www.wesleyan.edu/</v>
      </c>
      <c r="N129" s="0" t="str">
        <f aca="false">"cheminformatics site:"&amp;J129</f>
        <v>cheminformatics site:wesleyan.edu</v>
      </c>
      <c r="P129" s="0" t="s">
        <v>520</v>
      </c>
      <c r="Q129" s="0" t="n">
        <v>3</v>
      </c>
      <c r="R129" s="0" t="str">
        <f aca="false">"chemoinformatics site:"&amp;J129</f>
        <v>chemoinformatics site:wesleyan.edu</v>
      </c>
      <c r="S129" s="0" t="n">
        <v>0</v>
      </c>
      <c r="T129" s="0" t="str">
        <f aca="false">"bioinformatics site:"&amp;J129</f>
        <v>bioinformatics site:wesleyan.edu</v>
      </c>
      <c r="U129" s="0" t="n">
        <v>318</v>
      </c>
      <c r="V129" s="0" t="n">
        <f aca="false">Q129+S129</f>
        <v>3</v>
      </c>
      <c r="W129" s="1" t="n">
        <f aca="false">ABS((COS(U129)*(V129)))</f>
        <v>2.29618395767008</v>
      </c>
      <c r="X129" s="0" t="str">
        <f aca="false">"chemometrics site:"&amp;J129</f>
        <v>chemometrics site:wesleyan.edu</v>
      </c>
      <c r="Y129" s="0" t="n">
        <v>8</v>
      </c>
      <c r="Z129" s="0" t="str">
        <f aca="false">"""computational chemistry"" site:"&amp;J129</f>
        <v>"computational chemistry" site:wesleyan.edu</v>
      </c>
      <c r="AA129" s="0" t="n">
        <v>38</v>
      </c>
      <c r="AB129" s="0" t="str">
        <f aca="false">"""chemical informatics"" site:"&amp;J129</f>
        <v>"chemical informatics" site:wesleyan.edu</v>
      </c>
      <c r="AC129" s="0" t="n">
        <v>0</v>
      </c>
    </row>
    <row r="130" customFormat="false" ht="12.75" hidden="false" customHeight="false" outlineLevel="0" collapsed="false">
      <c r="D130" s="0" t="n">
        <v>26</v>
      </c>
      <c r="E130" s="0" t="s">
        <v>521</v>
      </c>
      <c r="F130" s="0" t="s">
        <v>522</v>
      </c>
      <c r="G130" s="0" t="n">
        <f aca="false">IF(ISERROR(FIND(".edu",E130,1)),FALSE(),TRUE())</f>
        <v>1</v>
      </c>
      <c r="H130" s="0" t="n">
        <f aca="false">IF(ISERROR(FIND(".gov",E130,1)),FALSE(),TRUE())</f>
        <v>0</v>
      </c>
      <c r="I130" s="0" t="n">
        <f aca="false">IF(ISERROR(FIND(".org",E130,1)),FALSE(),TRUE())</f>
        <v>0</v>
      </c>
      <c r="J130" s="0" t="s">
        <v>523</v>
      </c>
      <c r="K130" s="0" t="n">
        <f aca="false">J130&lt;&gt;J131</f>
        <v>1</v>
      </c>
      <c r="L130" s="0" t="str">
        <f aca="false">"www."&amp;J130</f>
        <v>www.calstatela.edu</v>
      </c>
      <c r="M130" s="0" t="str">
        <f aca="false">"http://"&amp;L130&amp;"/"</f>
        <v>http://www.calstatela.edu/</v>
      </c>
      <c r="N130" s="0" t="str">
        <f aca="false">"cheminformatics site:"&amp;J130</f>
        <v>cheminformatics site:calstatela.edu</v>
      </c>
      <c r="P130" s="0" t="s">
        <v>524</v>
      </c>
      <c r="Q130" s="0" t="n">
        <v>3</v>
      </c>
      <c r="R130" s="0" t="str">
        <f aca="false">"chemoinformatics site:"&amp;J130</f>
        <v>chemoinformatics site:calstatela.edu</v>
      </c>
      <c r="S130" s="0" t="n">
        <v>1</v>
      </c>
      <c r="T130" s="0" t="str">
        <f aca="false">"bioinformatics site:"&amp;J130</f>
        <v>bioinformatics site:calstatela.edu</v>
      </c>
      <c r="U130" s="0" t="n">
        <v>442</v>
      </c>
      <c r="V130" s="0" t="n">
        <f aca="false">Q130+S130</f>
        <v>4</v>
      </c>
      <c r="W130" s="1" t="n">
        <f aca="false">ABS((COS(U130)*(V130)))</f>
        <v>2.27910042869486</v>
      </c>
      <c r="X130" s="0" t="str">
        <f aca="false">"chemometrics site:"&amp;J130</f>
        <v>chemometrics site:calstatela.edu</v>
      </c>
      <c r="Y130" s="0" t="n">
        <v>31</v>
      </c>
      <c r="Z130" s="0" t="str">
        <f aca="false">"""computational chemistry"" site:"&amp;J130</f>
        <v>"computational chemistry" site:calstatela.edu</v>
      </c>
      <c r="AA130" s="0" t="n">
        <v>20</v>
      </c>
      <c r="AB130" s="0" t="str">
        <f aca="false">"""chemical informatics"" site:"&amp;J130</f>
        <v>"chemical informatics" site:calstatela.edu</v>
      </c>
      <c r="AC130" s="0" t="n">
        <v>1</v>
      </c>
    </row>
    <row r="131" customFormat="false" ht="12.75" hidden="false" customHeight="false" outlineLevel="0" collapsed="false">
      <c r="D131" s="0" t="n">
        <v>247</v>
      </c>
      <c r="E131" s="0" t="s">
        <v>525</v>
      </c>
      <c r="F131" s="0" t="s">
        <v>526</v>
      </c>
      <c r="G131" s="0" t="n">
        <f aca="false">IF(ISERROR(FIND(".edu",E131,1)),FALSE(),TRUE())</f>
        <v>1</v>
      </c>
      <c r="H131" s="0" t="n">
        <f aca="false">IF(ISERROR(FIND(".gov",E131,1)),FALSE(),TRUE())</f>
        <v>0</v>
      </c>
      <c r="I131" s="0" t="n">
        <f aca="false">IF(ISERROR(FIND(".org",E131,1)),FALSE(),TRUE())</f>
        <v>0</v>
      </c>
      <c r="J131" s="0" t="s">
        <v>527</v>
      </c>
      <c r="K131" s="0" t="n">
        <f aca="false">J131&lt;&gt;J132</f>
        <v>1</v>
      </c>
      <c r="L131" s="0" t="str">
        <f aca="false">"www."&amp;J131</f>
        <v>www.uky.edu</v>
      </c>
      <c r="M131" s="0" t="str">
        <f aca="false">"http://"&amp;L131&amp;"/"</f>
        <v>http://www.uky.edu/</v>
      </c>
      <c r="N131" s="0" t="str">
        <f aca="false">"cheminformatics site:"&amp;J131</f>
        <v>cheminformatics site:uky.edu</v>
      </c>
      <c r="P131" s="0" t="s">
        <v>528</v>
      </c>
      <c r="Q131" s="0" t="n">
        <v>6</v>
      </c>
      <c r="R131" s="0" t="str">
        <f aca="false">"chemoinformatics site:"&amp;J131</f>
        <v>chemoinformatics site:uky.edu</v>
      </c>
      <c r="S131" s="0" t="n">
        <v>2</v>
      </c>
      <c r="T131" s="0" t="str">
        <f aca="false">"bioinformatics site:"&amp;J131</f>
        <v>bioinformatics site:uky.edu</v>
      </c>
      <c r="U131" s="0" t="n">
        <v>1070</v>
      </c>
      <c r="V131" s="0" t="n">
        <f aca="false">Q131+S131</f>
        <v>8</v>
      </c>
      <c r="W131" s="1" t="n">
        <f aca="false">ABS((COS(U131)*(V131)))</f>
        <v>2.26999122207799</v>
      </c>
      <c r="X131" s="0" t="str">
        <f aca="false">"chemometrics site:"&amp;J131</f>
        <v>chemometrics site:uky.edu</v>
      </c>
      <c r="Y131" s="0" t="n">
        <v>175</v>
      </c>
      <c r="Z131" s="0" t="str">
        <f aca="false">"""computational chemistry"" site:"&amp;J131</f>
        <v>"computational chemistry" site:uky.edu</v>
      </c>
      <c r="AA131" s="0" t="n">
        <v>188</v>
      </c>
      <c r="AB131" s="0" t="str">
        <f aca="false">"""chemical informatics"" site:"&amp;J131</f>
        <v>"chemical informatics" site:uky.edu</v>
      </c>
      <c r="AC131" s="0" t="n">
        <v>2</v>
      </c>
    </row>
    <row r="132" customFormat="false" ht="12.75" hidden="false" customHeight="false" outlineLevel="0" collapsed="false">
      <c r="D132" s="0" t="n">
        <v>105</v>
      </c>
      <c r="E132" s="0" t="s">
        <v>529</v>
      </c>
      <c r="F132" s="0" t="s">
        <v>530</v>
      </c>
      <c r="G132" s="0" t="n">
        <f aca="false">IF(ISERROR(FIND(".edu",E132,1)),FALSE(),TRUE())</f>
        <v>0</v>
      </c>
      <c r="H132" s="0" t="n">
        <f aca="false">IF(ISERROR(FIND(".gov",E132,1)),FALSE(),TRUE())</f>
        <v>1</v>
      </c>
      <c r="I132" s="0" t="n">
        <f aca="false">IF(ISERROR(FIND(".org",E132,1)),FALSE(),TRUE())</f>
        <v>0</v>
      </c>
      <c r="J132" s="0" t="s">
        <v>531</v>
      </c>
      <c r="K132" s="0" t="n">
        <f aca="false">J132&lt;&gt;J133</f>
        <v>1</v>
      </c>
      <c r="L132" s="0" t="str">
        <f aca="false">"www."&amp;J132</f>
        <v>www.lanl.gov</v>
      </c>
      <c r="M132" s="0" t="str">
        <f aca="false">"http://"&amp;L132&amp;"/"</f>
        <v>http://www.lanl.gov/</v>
      </c>
      <c r="N132" s="0" t="str">
        <f aca="false">"cheminformatics site:"&amp;J132</f>
        <v>cheminformatics site:lanl.gov</v>
      </c>
      <c r="P132" s="0" t="s">
        <v>532</v>
      </c>
      <c r="Q132" s="0" t="n">
        <v>1</v>
      </c>
      <c r="R132" s="0" t="str">
        <f aca="false">"chemoinformatics site:"&amp;J132</f>
        <v>chemoinformatics site:lanl.gov</v>
      </c>
      <c r="S132" s="0" t="n">
        <v>3</v>
      </c>
      <c r="T132" s="0" t="str">
        <f aca="false">"bioinformatics site:"&amp;J132</f>
        <v>bioinformatics site:lanl.gov</v>
      </c>
      <c r="U132" s="0" t="n">
        <v>731</v>
      </c>
      <c r="V132" s="0" t="n">
        <f aca="false">Q132+S132</f>
        <v>4</v>
      </c>
      <c r="W132" s="1" t="n">
        <f aca="false">ABS((COS(U132)*(V132)))</f>
        <v>2.19111880046095</v>
      </c>
      <c r="X132" s="0" t="str">
        <f aca="false">"chemometrics site:"&amp;J132</f>
        <v>chemometrics site:lanl.gov</v>
      </c>
      <c r="Y132" s="0" t="n">
        <v>8</v>
      </c>
      <c r="Z132" s="0" t="str">
        <f aca="false">"""computational chemistry"" site:"&amp;J132</f>
        <v>"computational chemistry" site:lanl.gov</v>
      </c>
      <c r="AA132" s="0" t="n">
        <v>58</v>
      </c>
      <c r="AB132" s="0" t="str">
        <f aca="false">"""chemical informatics"" site:"&amp;J132</f>
        <v>"chemical informatics" site:lanl.gov</v>
      </c>
      <c r="AC132" s="0" t="n">
        <v>0</v>
      </c>
    </row>
    <row r="133" customFormat="false" ht="12.75" hidden="false" customHeight="false" outlineLevel="0" collapsed="false">
      <c r="D133" s="0" t="n">
        <v>252</v>
      </c>
      <c r="E133" s="0" t="s">
        <v>533</v>
      </c>
      <c r="F133" s="0" t="s">
        <v>534</v>
      </c>
      <c r="G133" s="0" t="n">
        <f aca="false">IF(ISERROR(FIND(".edu",E133,1)),FALSE(),TRUE())</f>
        <v>1</v>
      </c>
      <c r="H133" s="0" t="n">
        <f aca="false">IF(ISERROR(FIND(".gov",E133,1)),FALSE(),TRUE())</f>
        <v>0</v>
      </c>
      <c r="I133" s="0" t="n">
        <f aca="false">IF(ISERROR(FIND(".org",E133,1)),FALSE(),TRUE())</f>
        <v>0</v>
      </c>
      <c r="J133" s="0" t="s">
        <v>535</v>
      </c>
      <c r="K133" s="0" t="n">
        <f aca="false">J133&lt;&gt;J134</f>
        <v>1</v>
      </c>
      <c r="L133" s="0" t="str">
        <f aca="false">"www."&amp;J133</f>
        <v>www.umbc.edu</v>
      </c>
      <c r="M133" s="0" t="str">
        <f aca="false">"http://"&amp;L133&amp;"/"</f>
        <v>http://www.umbc.edu/</v>
      </c>
      <c r="N133" s="0" t="str">
        <f aca="false">"cheminformatics site:"&amp;J133</f>
        <v>cheminformatics site:umbc.edu</v>
      </c>
      <c r="P133" s="0" t="s">
        <v>536</v>
      </c>
      <c r="Q133" s="0" t="n">
        <v>1</v>
      </c>
      <c r="R133" s="0" t="str">
        <f aca="false">"chemoinformatics site:"&amp;J133</f>
        <v>chemoinformatics site:umbc.edu</v>
      </c>
      <c r="S133" s="0" t="n">
        <v>2</v>
      </c>
      <c r="T133" s="0" t="str">
        <f aca="false">"bioinformatics site:"&amp;J133</f>
        <v>bioinformatics site:umbc.edu</v>
      </c>
      <c r="U133" s="0" t="n">
        <v>849</v>
      </c>
      <c r="V133" s="0" t="n">
        <f aca="false">Q133+S133</f>
        <v>3</v>
      </c>
      <c r="W133" s="1" t="n">
        <f aca="false">ABS((COS(U133)*(V133)))</f>
        <v>2.15376640300441</v>
      </c>
      <c r="X133" s="0" t="str">
        <f aca="false">"chemometrics site:"&amp;J133</f>
        <v>chemometrics site:umbc.edu</v>
      </c>
      <c r="Y133" s="0" t="n">
        <v>18</v>
      </c>
      <c r="Z133" s="0" t="str">
        <f aca="false">"""computational chemistry"" site:"&amp;J133</f>
        <v>"computational chemistry" site:umbc.edu</v>
      </c>
      <c r="AA133" s="0" t="n">
        <v>55</v>
      </c>
      <c r="AB133" s="0" t="str">
        <f aca="false">"""chemical informatics"" site:"&amp;J133</f>
        <v>"chemical informatics" site:umbc.edu</v>
      </c>
      <c r="AC133" s="0" t="n">
        <v>6</v>
      </c>
    </row>
    <row r="134" customFormat="false" ht="12.75" hidden="false" customHeight="false" outlineLevel="0" collapsed="false">
      <c r="D134" s="0" t="n">
        <v>9</v>
      </c>
      <c r="E134" s="0" t="s">
        <v>537</v>
      </c>
      <c r="F134" s="0" t="s">
        <v>538</v>
      </c>
      <c r="G134" s="0" t="n">
        <f aca="false">IF(ISERROR(FIND(".edu",E134,1)),FALSE(),TRUE())</f>
        <v>1</v>
      </c>
      <c r="H134" s="0" t="n">
        <f aca="false">IF(ISERROR(FIND(".gov",E134,1)),FALSE(),TRUE())</f>
        <v>0</v>
      </c>
      <c r="I134" s="0" t="n">
        <f aca="false">IF(ISERROR(FIND(".org",E134,1)),FALSE(),TRUE())</f>
        <v>0</v>
      </c>
      <c r="J134" s="0" t="s">
        <v>539</v>
      </c>
      <c r="K134" s="0" t="n">
        <f aca="false">J134&lt;&gt;J135</f>
        <v>1</v>
      </c>
      <c r="L134" s="0" t="str">
        <f aca="false">"www."&amp;J134</f>
        <v>www.baylor.edu</v>
      </c>
      <c r="M134" s="0" t="str">
        <f aca="false">"http://"&amp;L134&amp;"/"</f>
        <v>http://www.baylor.edu/</v>
      </c>
      <c r="N134" s="0" t="str">
        <f aca="false">"cheminformatics site:"&amp;J134</f>
        <v>cheminformatics site:baylor.edu</v>
      </c>
      <c r="P134" s="0" t="s">
        <v>540</v>
      </c>
      <c r="Q134" s="0" t="n">
        <v>3</v>
      </c>
      <c r="R134" s="0" t="str">
        <f aca="false">"chemoinformatics site:"&amp;J134</f>
        <v>chemoinformatics site:baylor.edu</v>
      </c>
      <c r="S134" s="0" t="n">
        <v>1</v>
      </c>
      <c r="T134" s="0" t="str">
        <f aca="false">"bioinformatics site:"&amp;J134</f>
        <v>bioinformatics site:baylor.edu</v>
      </c>
      <c r="U134" s="0" t="n">
        <v>665</v>
      </c>
      <c r="V134" s="0" t="n">
        <f aca="false">Q134+S134</f>
        <v>4</v>
      </c>
      <c r="W134" s="1" t="n">
        <f aca="false">ABS((COS(U134)*(V134)))</f>
        <v>2.10149315094417</v>
      </c>
      <c r="X134" s="0" t="str">
        <f aca="false">"chemometrics site:"&amp;J134</f>
        <v>chemometrics site:baylor.edu</v>
      </c>
      <c r="Y134" s="0" t="n">
        <v>65</v>
      </c>
      <c r="Z134" s="0" t="str">
        <f aca="false">"""computational chemistry"" site:"&amp;J134</f>
        <v>"computational chemistry" site:baylor.edu</v>
      </c>
      <c r="AA134" s="0" t="n">
        <v>4</v>
      </c>
      <c r="AB134" s="0" t="str">
        <f aca="false">"""chemical informatics"" site:"&amp;J134</f>
        <v>"chemical informatics" site:baylor.edu</v>
      </c>
      <c r="AC134" s="0" t="n">
        <v>0</v>
      </c>
    </row>
    <row r="135" customFormat="false" ht="12.75" hidden="false" customHeight="false" outlineLevel="0" collapsed="false">
      <c r="D135" s="0" t="n">
        <v>189</v>
      </c>
      <c r="E135" s="0" t="s">
        <v>541</v>
      </c>
      <c r="F135" s="0" t="s">
        <v>542</v>
      </c>
      <c r="G135" s="0" t="n">
        <f aca="false">IF(ISERROR(FIND(".edu",E135,1)),FALSE(),TRUE())</f>
        <v>1</v>
      </c>
      <c r="H135" s="0" t="n">
        <f aca="false">IF(ISERROR(FIND(".gov",E135,1)),FALSE(),TRUE())</f>
        <v>0</v>
      </c>
      <c r="I135" s="0" t="n">
        <f aca="false">IF(ISERROR(FIND(".org",E135,1)),FALSE(),TRUE())</f>
        <v>0</v>
      </c>
      <c r="J135" s="0" t="s">
        <v>543</v>
      </c>
      <c r="K135" s="0" t="n">
        <f aca="false">J135&lt;&gt;J136</f>
        <v>1</v>
      </c>
      <c r="L135" s="0" t="str">
        <f aca="false">"www."&amp;J135</f>
        <v>www.sfasu.edu</v>
      </c>
      <c r="M135" s="0" t="str">
        <f aca="false">"http://"&amp;L135&amp;"/"</f>
        <v>http://www.sfasu.edu/</v>
      </c>
      <c r="N135" s="0" t="str">
        <f aca="false">"cheminformatics site:"&amp;J135</f>
        <v>cheminformatics site:sfasu.edu</v>
      </c>
      <c r="P135" s="0" t="s">
        <v>544</v>
      </c>
      <c r="Q135" s="0" t="n">
        <v>3</v>
      </c>
      <c r="R135" s="0" t="str">
        <f aca="false">"chemoinformatics site:"&amp;J135</f>
        <v>chemoinformatics site:sfasu.edu</v>
      </c>
      <c r="S135" s="0" t="n">
        <v>0</v>
      </c>
      <c r="T135" s="0" t="str">
        <f aca="false">"bioinformatics site:"&amp;J135</f>
        <v>bioinformatics site:sfasu.edu</v>
      </c>
      <c r="U135" s="0" t="n">
        <v>128</v>
      </c>
      <c r="V135" s="0" t="n">
        <f aca="false">Q135+S135</f>
        <v>3</v>
      </c>
      <c r="W135" s="1" t="n">
        <f aca="false">ABS((COS(U135)*(V135)))</f>
        <v>2.0786874657605</v>
      </c>
      <c r="X135" s="0" t="str">
        <f aca="false">"chemometrics site:"&amp;J135</f>
        <v>chemometrics site:sfasu.edu</v>
      </c>
      <c r="Y135" s="0" t="n">
        <v>21</v>
      </c>
      <c r="Z135" s="0" t="str">
        <f aca="false">"""computational chemistry"" site:"&amp;J135</f>
        <v>"computational chemistry" site:sfasu.edu</v>
      </c>
      <c r="AA135" s="0" t="n">
        <v>9</v>
      </c>
      <c r="AB135" s="0" t="str">
        <f aca="false">"""chemical informatics"" site:"&amp;J135</f>
        <v>"chemical informatics" site:sfasu.edu</v>
      </c>
      <c r="AC135" s="0" t="n">
        <v>0</v>
      </c>
    </row>
    <row r="136" customFormat="false" ht="12.75" hidden="false" customHeight="false" outlineLevel="0" collapsed="false">
      <c r="D136" s="0" t="n">
        <v>133</v>
      </c>
      <c r="E136" s="0" t="s">
        <v>545</v>
      </c>
      <c r="F136" s="0" t="s">
        <v>546</v>
      </c>
      <c r="G136" s="0" t="n">
        <f aca="false">IF(ISERROR(FIND(".edu",E136,1)),FALSE(),TRUE())</f>
        <v>1</v>
      </c>
      <c r="H136" s="0" t="n">
        <f aca="false">IF(ISERROR(FIND(".gov",E136,1)),FALSE(),TRUE())</f>
        <v>0</v>
      </c>
      <c r="I136" s="0" t="n">
        <f aca="false">IF(ISERROR(FIND(".org",E136,1)),FALSE(),TRUE())</f>
        <v>0</v>
      </c>
      <c r="J136" s="0" t="s">
        <v>547</v>
      </c>
      <c r="K136" s="0" t="n">
        <f aca="false">J136&lt;&gt;J137</f>
        <v>1</v>
      </c>
      <c r="L136" s="0" t="str">
        <f aca="false">"www."&amp;J136</f>
        <v>www.muohio.edu</v>
      </c>
      <c r="M136" s="0" t="str">
        <f aca="false">"http://"&amp;L136&amp;"/"</f>
        <v>http://www.muohio.edu/</v>
      </c>
      <c r="N136" s="0" t="str">
        <f aca="false">"cheminformatics site:"&amp;J136</f>
        <v>cheminformatics site:muohio.edu</v>
      </c>
      <c r="P136" s="0" t="s">
        <v>548</v>
      </c>
      <c r="Q136" s="0" t="n">
        <v>2</v>
      </c>
      <c r="R136" s="0" t="str">
        <f aca="false">"chemoinformatics site:"&amp;J136</f>
        <v>chemoinformatics site:muohio.edu</v>
      </c>
      <c r="S136" s="0" t="n">
        <v>0</v>
      </c>
      <c r="T136" s="0" t="str">
        <f aca="false">"bioinformatics site:"&amp;J136</f>
        <v>bioinformatics site:muohio.edu</v>
      </c>
      <c r="U136" s="0" t="n">
        <v>311</v>
      </c>
      <c r="V136" s="0" t="n">
        <f aca="false">Q136+S136</f>
        <v>2</v>
      </c>
      <c r="W136" s="1" t="n">
        <f aca="false">ABS((COS(U136)*(V136)))</f>
        <v>1.99968768361301</v>
      </c>
      <c r="X136" s="0" t="str">
        <f aca="false">"chemometrics site:"&amp;J136</f>
        <v>chemometrics site:muohio.edu</v>
      </c>
      <c r="Y136" s="0" t="n">
        <v>10</v>
      </c>
      <c r="Z136" s="0" t="str">
        <f aca="false">"""computational chemistry"" site:"&amp;J136</f>
        <v>"computational chemistry" site:muohio.edu</v>
      </c>
      <c r="AA136" s="0" t="n">
        <v>6</v>
      </c>
      <c r="AB136" s="0" t="str">
        <f aca="false">"""chemical informatics"" site:"&amp;J136</f>
        <v>"chemical informatics" site:muohio.edu</v>
      </c>
      <c r="AC136" s="0" t="n">
        <v>0</v>
      </c>
    </row>
    <row r="137" customFormat="false" ht="12.75" hidden="false" customHeight="false" outlineLevel="0" collapsed="false">
      <c r="D137" s="0" t="n">
        <v>273</v>
      </c>
      <c r="E137" s="0" t="s">
        <v>549</v>
      </c>
      <c r="F137" s="0" t="s">
        <v>550</v>
      </c>
      <c r="G137" s="0" t="n">
        <f aca="false">IF(ISERROR(FIND(".edu",E137,1)),FALSE(),TRUE())</f>
        <v>1</v>
      </c>
      <c r="H137" s="0" t="n">
        <f aca="false">IF(ISERROR(FIND(".gov",E137,1)),FALSE(),TRUE())</f>
        <v>0</v>
      </c>
      <c r="I137" s="0" t="n">
        <f aca="false">IF(ISERROR(FIND(".org",E137,1)),FALSE(),TRUE())</f>
        <v>0</v>
      </c>
      <c r="J137" s="0" t="s">
        <v>551</v>
      </c>
      <c r="K137" s="0" t="n">
        <f aca="false">J137&lt;&gt;J138</f>
        <v>1</v>
      </c>
      <c r="L137" s="0" t="str">
        <f aca="false">"www."&amp;J137</f>
        <v>www.uoregon.edu</v>
      </c>
      <c r="M137" s="0" t="str">
        <f aca="false">"http://"&amp;L137&amp;"/"</f>
        <v>http://www.uoregon.edu/</v>
      </c>
      <c r="N137" s="0" t="str">
        <f aca="false">"cheminformatics site:"&amp;J137</f>
        <v>cheminformatics site:uoregon.edu</v>
      </c>
      <c r="P137" s="0" t="s">
        <v>552</v>
      </c>
      <c r="Q137" s="0" t="n">
        <v>1</v>
      </c>
      <c r="R137" s="0" t="str">
        <f aca="false">"chemoinformatics site:"&amp;J137</f>
        <v>chemoinformatics site:uoregon.edu</v>
      </c>
      <c r="S137" s="0" t="n">
        <v>1</v>
      </c>
      <c r="T137" s="0" t="str">
        <f aca="false">"bioinformatics site:"&amp;J137</f>
        <v>bioinformatics site:uoregon.edu</v>
      </c>
      <c r="U137" s="0" t="n">
        <v>289</v>
      </c>
      <c r="V137" s="0" t="n">
        <f aca="false">Q137+S137</f>
        <v>2</v>
      </c>
      <c r="W137" s="1" t="n">
        <f aca="false">ABS((COS(U137)*(V137)))</f>
        <v>1.99929651175908</v>
      </c>
      <c r="X137" s="0" t="str">
        <f aca="false">"chemometrics site:"&amp;J137</f>
        <v>chemometrics site:uoregon.edu</v>
      </c>
      <c r="Y137" s="0" t="n">
        <v>5</v>
      </c>
      <c r="Z137" s="0" t="str">
        <f aca="false">"""computational chemistry"" site:"&amp;J137</f>
        <v>"computational chemistry" site:uoregon.edu</v>
      </c>
      <c r="AA137" s="0" t="n">
        <v>112</v>
      </c>
      <c r="AB137" s="0" t="str">
        <f aca="false">"""chemical informatics"" site:"&amp;J137</f>
        <v>"chemical informatics" site:uoregon.edu</v>
      </c>
      <c r="AC137" s="0" t="n">
        <v>1</v>
      </c>
    </row>
    <row r="138" customFormat="false" ht="12.75" hidden="false" customHeight="false" outlineLevel="0" collapsed="false">
      <c r="D138" s="0" t="n">
        <v>261</v>
      </c>
      <c r="E138" s="0" t="s">
        <v>553</v>
      </c>
      <c r="F138" s="0" t="s">
        <v>554</v>
      </c>
      <c r="G138" s="0" t="n">
        <f aca="false">IF(ISERROR(FIND(".edu",E138,1)),FALSE(),TRUE())</f>
        <v>1</v>
      </c>
      <c r="H138" s="0" t="n">
        <f aca="false">IF(ISERROR(FIND(".gov",E138,1)),FALSE(),TRUE())</f>
        <v>0</v>
      </c>
      <c r="I138" s="0" t="n">
        <f aca="false">IF(ISERROR(FIND(".org",E138,1)),FALSE(),TRUE())</f>
        <v>0</v>
      </c>
      <c r="J138" s="0" t="s">
        <v>555</v>
      </c>
      <c r="K138" s="0" t="n">
        <f aca="false">J138&lt;&gt;J139</f>
        <v>1</v>
      </c>
      <c r="L138" s="0" t="str">
        <f aca="false">"www."&amp;J138</f>
        <v>www.uncc.edu</v>
      </c>
      <c r="M138" s="0" t="str">
        <f aca="false">"http://"&amp;L138&amp;"/"</f>
        <v>http://www.uncc.edu/</v>
      </c>
      <c r="N138" s="0" t="str">
        <f aca="false">"cheminformatics site:"&amp;J138</f>
        <v>cheminformatics site:uncc.edu</v>
      </c>
      <c r="P138" s="0" t="s">
        <v>556</v>
      </c>
      <c r="Q138" s="0" t="n">
        <v>1</v>
      </c>
      <c r="R138" s="0" t="str">
        <f aca="false">"chemoinformatics site:"&amp;J138</f>
        <v>chemoinformatics site:uncc.edu</v>
      </c>
      <c r="S138" s="0" t="n">
        <v>1</v>
      </c>
      <c r="T138" s="0" t="str">
        <f aca="false">"bioinformatics site:"&amp;J138</f>
        <v>bioinformatics site:uncc.edu</v>
      </c>
      <c r="U138" s="0" t="n">
        <v>1530</v>
      </c>
      <c r="V138" s="0" t="n">
        <f aca="false">Q138+S138</f>
        <v>2</v>
      </c>
      <c r="W138" s="1" t="n">
        <f aca="false">ABS((COS(U138)*(V138)))</f>
        <v>1.99803094276927</v>
      </c>
      <c r="X138" s="0" t="str">
        <f aca="false">"chemometrics site:"&amp;J138</f>
        <v>chemometrics site:uncc.edu</v>
      </c>
      <c r="Y138" s="0" t="n">
        <v>41</v>
      </c>
      <c r="Z138" s="0" t="str">
        <f aca="false">"""computational chemistry"" site:"&amp;J138</f>
        <v>"computational chemistry" site:uncc.edu</v>
      </c>
      <c r="AA138" s="0" t="n">
        <v>98</v>
      </c>
      <c r="AB138" s="0" t="str">
        <f aca="false">"""chemical informatics"" site:"&amp;J138</f>
        <v>"chemical informatics" site:uncc.edu</v>
      </c>
      <c r="AC138" s="0" t="n">
        <v>1</v>
      </c>
    </row>
    <row r="139" customFormat="false" ht="12.75" hidden="false" customHeight="false" outlineLevel="0" collapsed="false">
      <c r="D139" s="0" t="n">
        <v>67</v>
      </c>
      <c r="E139" s="0" t="s">
        <v>557</v>
      </c>
      <c r="F139" s="0" t="s">
        <v>558</v>
      </c>
      <c r="G139" s="0" t="n">
        <f aca="false">IF(ISERROR(FIND(".edu",E139,1)),FALSE(),TRUE())</f>
        <v>1</v>
      </c>
      <c r="H139" s="0" t="n">
        <f aca="false">IF(ISERROR(FIND(".gov",E139,1)),FALSE(),TRUE())</f>
        <v>0</v>
      </c>
      <c r="I139" s="0" t="n">
        <f aca="false">IF(ISERROR(FIND(".org",E139,1)),FALSE(),TRUE())</f>
        <v>0</v>
      </c>
      <c r="J139" s="0" t="s">
        <v>559</v>
      </c>
      <c r="K139" s="0" t="n">
        <f aca="false">J139&lt;&gt;J140</f>
        <v>1</v>
      </c>
      <c r="L139" s="0" t="str">
        <f aca="false">"www."&amp;J139</f>
        <v>www.emich.edu</v>
      </c>
      <c r="M139" s="0" t="str">
        <f aca="false">"http://"&amp;L139&amp;"/"</f>
        <v>http://www.emich.edu/</v>
      </c>
      <c r="N139" s="0" t="str">
        <f aca="false">"cheminformatics site:"&amp;J139</f>
        <v>cheminformatics site:emich.edu</v>
      </c>
      <c r="P139" s="0" t="s">
        <v>560</v>
      </c>
      <c r="Q139" s="0" t="n">
        <v>2</v>
      </c>
      <c r="R139" s="0" t="str">
        <f aca="false">"chemoinformatics site:"&amp;J139</f>
        <v>chemoinformatics site:emich.edu</v>
      </c>
      <c r="S139" s="0" t="n">
        <v>0</v>
      </c>
      <c r="T139" s="0" t="str">
        <f aca="false">"bioinformatics site:"&amp;J139</f>
        <v>bioinformatics site:emich.edu</v>
      </c>
      <c r="U139" s="0" t="n">
        <v>223</v>
      </c>
      <c r="V139" s="0" t="n">
        <f aca="false">Q139+S139</f>
        <v>2</v>
      </c>
      <c r="W139" s="1" t="n">
        <f aca="false">ABS((COS(U139)*(V139)))</f>
        <v>1.9971833443134</v>
      </c>
      <c r="X139" s="0" t="str">
        <f aca="false">"chemometrics site:"&amp;J139</f>
        <v>chemometrics site:emich.edu</v>
      </c>
      <c r="Y139" s="0" t="n">
        <v>4</v>
      </c>
      <c r="Z139" s="0" t="str">
        <f aca="false">"""computational chemistry"" site:"&amp;J139</f>
        <v>"computational chemistry" site:emich.edu</v>
      </c>
      <c r="AA139" s="0" t="n">
        <v>16</v>
      </c>
      <c r="AB139" s="0" t="str">
        <f aca="false">"""chemical informatics"" site:"&amp;J139</f>
        <v>"chemical informatics" site:emich.edu</v>
      </c>
      <c r="AC139" s="0" t="n">
        <v>0</v>
      </c>
    </row>
    <row r="140" customFormat="false" ht="12.75" hidden="false" customHeight="false" outlineLevel="0" collapsed="false">
      <c r="D140" s="0" t="n">
        <v>74</v>
      </c>
      <c r="E140" s="0" t="s">
        <v>561</v>
      </c>
      <c r="F140" s="0" t="s">
        <v>562</v>
      </c>
      <c r="G140" s="0" t="n">
        <f aca="false">IF(ISERROR(FIND(".edu",E140,1)),FALSE(),TRUE())</f>
        <v>1</v>
      </c>
      <c r="H140" s="0" t="n">
        <f aca="false">IF(ISERROR(FIND(".gov",E140,1)),FALSE(),TRUE())</f>
        <v>0</v>
      </c>
      <c r="I140" s="0" t="n">
        <f aca="false">IF(ISERROR(FIND(".org",E140,1)),FALSE(),TRUE())</f>
        <v>0</v>
      </c>
      <c r="J140" s="0" t="s">
        <v>563</v>
      </c>
      <c r="K140" s="0" t="n">
        <f aca="false">J140&lt;&gt;J141</f>
        <v>1</v>
      </c>
      <c r="L140" s="0" t="str">
        <f aca="false">"www."&amp;J140</f>
        <v>www.fiu.edu</v>
      </c>
      <c r="M140" s="0" t="str">
        <f aca="false">"http://"&amp;L140&amp;"/"</f>
        <v>http://www.fiu.edu/</v>
      </c>
      <c r="N140" s="0" t="str">
        <f aca="false">"cheminformatics site:"&amp;J140</f>
        <v>cheminformatics site:fiu.edu</v>
      </c>
      <c r="P140" s="0" t="s">
        <v>564</v>
      </c>
      <c r="Q140" s="0" t="n">
        <v>2</v>
      </c>
      <c r="R140" s="0" t="str">
        <f aca="false">"chemoinformatics site:"&amp;J140</f>
        <v>chemoinformatics site:fiu.edu</v>
      </c>
      <c r="S140" s="0" t="n">
        <v>0</v>
      </c>
      <c r="T140" s="0" t="str">
        <f aca="false">"bioinformatics site:"&amp;J140</f>
        <v>bioinformatics site:fiu.edu</v>
      </c>
      <c r="U140" s="0" t="n">
        <v>603</v>
      </c>
      <c r="V140" s="0" t="n">
        <f aca="false">Q140+S140</f>
        <v>2</v>
      </c>
      <c r="W140" s="1" t="n">
        <f aca="false">ABS((COS(U140)*(V140)))</f>
        <v>1.9655814410151</v>
      </c>
      <c r="X140" s="0" t="str">
        <f aca="false">"chemometrics site:"&amp;J140</f>
        <v>chemometrics site:fiu.edu</v>
      </c>
      <c r="Y140" s="0" t="n">
        <v>25</v>
      </c>
      <c r="Z140" s="0" t="str">
        <f aca="false">"""computational chemistry"" site:"&amp;J140</f>
        <v>"computational chemistry" site:fiu.edu</v>
      </c>
      <c r="AA140" s="0" t="n">
        <v>49</v>
      </c>
      <c r="AB140" s="0" t="str">
        <f aca="false">"""chemical informatics"" site:"&amp;J140</f>
        <v>"chemical informatics" site:fiu.edu</v>
      </c>
      <c r="AC140" s="0" t="n">
        <v>1</v>
      </c>
    </row>
    <row r="141" customFormat="false" ht="12.75" hidden="false" customHeight="false" outlineLevel="0" collapsed="false">
      <c r="D141" s="0" t="n">
        <v>108</v>
      </c>
      <c r="E141" s="0" t="s">
        <v>565</v>
      </c>
      <c r="F141" s="0" t="s">
        <v>566</v>
      </c>
      <c r="G141" s="0" t="n">
        <f aca="false">IF(ISERROR(FIND(".edu",E141,1)),FALSE(),TRUE())</f>
        <v>1</v>
      </c>
      <c r="H141" s="0" t="n">
        <f aca="false">IF(ISERROR(FIND(".gov",E141,1)),FALSE(),TRUE())</f>
        <v>0</v>
      </c>
      <c r="I141" s="0" t="n">
        <f aca="false">IF(ISERROR(FIND(".org",E141,1)),FALSE(),TRUE())</f>
        <v>0</v>
      </c>
      <c r="J141" s="0" t="s">
        <v>567</v>
      </c>
      <c r="K141" s="0" t="n">
        <f aca="false">J141&lt;&gt;J142</f>
        <v>1</v>
      </c>
      <c r="L141" s="0" t="str">
        <f aca="false">"www."&amp;J141</f>
        <v>www.liu.edu</v>
      </c>
      <c r="M141" s="0" t="str">
        <f aca="false">"http://"&amp;L141&amp;"/"</f>
        <v>http://www.liu.edu/</v>
      </c>
      <c r="N141" s="0" t="str">
        <f aca="false">"cheminformatics site:"&amp;J141</f>
        <v>cheminformatics site:liu.edu</v>
      </c>
      <c r="P141" s="0" t="s">
        <v>568</v>
      </c>
      <c r="Q141" s="0" t="n">
        <v>2</v>
      </c>
      <c r="R141" s="0" t="str">
        <f aca="false">"chemoinformatics site:"&amp;J141</f>
        <v>chemoinformatics site:liu.edu</v>
      </c>
      <c r="S141" s="0" t="n">
        <v>0</v>
      </c>
      <c r="T141" s="0" t="str">
        <f aca="false">"bioinformatics site:"&amp;J141</f>
        <v>bioinformatics site:liu.edu</v>
      </c>
      <c r="U141" s="0" t="n">
        <v>107</v>
      </c>
      <c r="V141" s="0" t="n">
        <f aca="false">Q141+S141</f>
        <v>2</v>
      </c>
      <c r="W141" s="1" t="n">
        <f aca="false">ABS((COS(U141)*(V141)))</f>
        <v>1.96555916408244</v>
      </c>
      <c r="X141" s="0" t="str">
        <f aca="false">"chemometrics site:"&amp;J141</f>
        <v>chemometrics site:liu.edu</v>
      </c>
      <c r="Y141" s="0" t="n">
        <v>105</v>
      </c>
      <c r="Z141" s="0" t="str">
        <f aca="false">"""computational chemistry"" site:"&amp;J141</f>
        <v>"computational chemistry" site:liu.edu</v>
      </c>
      <c r="AA141" s="0" t="n">
        <v>196</v>
      </c>
      <c r="AB141" s="0" t="str">
        <f aca="false">"""chemical informatics"" site:"&amp;J141</f>
        <v>"chemical informatics" site:liu.edu</v>
      </c>
      <c r="AC141" s="0" t="n">
        <v>0</v>
      </c>
    </row>
    <row r="142" customFormat="false" ht="12.75" hidden="false" customHeight="false" outlineLevel="0" collapsed="false">
      <c r="D142" s="0" t="n">
        <v>159</v>
      </c>
      <c r="E142" s="0" t="s">
        <v>569</v>
      </c>
      <c r="F142" s="0" t="s">
        <v>570</v>
      </c>
      <c r="G142" s="0" t="n">
        <f aca="false">IF(ISERROR(FIND(".edu",E142,1)),FALSE(),TRUE())</f>
        <v>1</v>
      </c>
      <c r="H142" s="0" t="n">
        <f aca="false">IF(ISERROR(FIND(".gov",E142,1)),FALSE(),TRUE())</f>
        <v>0</v>
      </c>
      <c r="I142" s="0" t="n">
        <f aca="false">IF(ISERROR(FIND(".org",E142,1)),FALSE(),TRUE())</f>
        <v>0</v>
      </c>
      <c r="J142" s="0" t="s">
        <v>571</v>
      </c>
      <c r="K142" s="0" t="n">
        <f aca="false">J142&lt;&gt;J143</f>
        <v>1</v>
      </c>
      <c r="L142" s="0" t="str">
        <f aca="false">"www."&amp;J142</f>
        <v>www.olemiss.edu</v>
      </c>
      <c r="M142" s="0" t="str">
        <f aca="false">"http://"&amp;L142&amp;"/"</f>
        <v>http://www.olemiss.edu/</v>
      </c>
      <c r="N142" s="0" t="str">
        <f aca="false">"cheminformatics site:"&amp;J142</f>
        <v>cheminformatics site:olemiss.edu</v>
      </c>
      <c r="P142" s="0" t="s">
        <v>572</v>
      </c>
      <c r="Q142" s="0" t="n">
        <v>1</v>
      </c>
      <c r="R142" s="0" t="str">
        <f aca="false">"chemoinformatics site:"&amp;J142</f>
        <v>chemoinformatics site:olemiss.edu</v>
      </c>
      <c r="S142" s="0" t="n">
        <v>1</v>
      </c>
      <c r="T142" s="0" t="str">
        <f aca="false">"bioinformatics site:"&amp;J142</f>
        <v>bioinformatics site:olemiss.edu</v>
      </c>
      <c r="U142" s="0" t="n">
        <v>129</v>
      </c>
      <c r="V142" s="0" t="n">
        <f aca="false">Q142+S142</f>
        <v>2</v>
      </c>
      <c r="W142" s="1" t="n">
        <f aca="false">ABS((COS(U142)*(V142)))</f>
        <v>1.96221104529878</v>
      </c>
      <c r="X142" s="0" t="str">
        <f aca="false">"chemometrics site:"&amp;J142</f>
        <v>chemometrics site:olemiss.edu</v>
      </c>
      <c r="Y142" s="0" t="n">
        <v>0</v>
      </c>
      <c r="Z142" s="0" t="str">
        <f aca="false">"""computational chemistry"" site:"&amp;J142</f>
        <v>"computational chemistry" site:olemiss.edu</v>
      </c>
      <c r="AA142" s="0" t="n">
        <v>108</v>
      </c>
      <c r="AB142" s="0" t="str">
        <f aca="false">"""chemical informatics"" site:"&amp;J142</f>
        <v>"chemical informatics" site:olemiss.edu</v>
      </c>
      <c r="AC142" s="0" t="n">
        <v>0</v>
      </c>
    </row>
    <row r="143" customFormat="false" ht="12.75" hidden="false" customHeight="false" outlineLevel="0" collapsed="false">
      <c r="D143" s="0" t="n">
        <v>245</v>
      </c>
      <c r="E143" s="10" t="s">
        <v>573</v>
      </c>
      <c r="F143" s="0" t="s">
        <v>574</v>
      </c>
      <c r="G143" s="0" t="n">
        <f aca="false">IF(ISERROR(FIND(".edu",E143,1)),FALSE(),TRUE())</f>
        <v>1</v>
      </c>
      <c r="H143" s="0" t="n">
        <f aca="false">IF(ISERROR(FIND(".gov",E143,1)),FALSE(),TRUE())</f>
        <v>0</v>
      </c>
      <c r="I143" s="0" t="n">
        <f aca="false">IF(ISERROR(FIND(".org",E143,1)),FALSE(),TRUE())</f>
        <v>0</v>
      </c>
      <c r="J143" s="0" t="s">
        <v>575</v>
      </c>
      <c r="K143" s="0" t="n">
        <f aca="false">J143&lt;&gt;J144</f>
        <v>1</v>
      </c>
      <c r="L143" s="0" t="str">
        <f aca="false">"www."&amp;J143</f>
        <v>www.uiowa.edu</v>
      </c>
      <c r="M143" s="0" t="str">
        <f aca="false">"http://"&amp;L143&amp;"/"</f>
        <v>http://www.uiowa.edu/</v>
      </c>
      <c r="N143" s="0" t="str">
        <f aca="false">"cheminformatics site:"&amp;J143</f>
        <v>cheminformatics site:uiowa.edu</v>
      </c>
      <c r="P143" s="0" t="s">
        <v>576</v>
      </c>
      <c r="Q143" s="0" t="n">
        <v>4</v>
      </c>
      <c r="R143" s="0" t="str">
        <f aca="false">"chemoinformatics site:"&amp;J143</f>
        <v>chemoinformatics site:uiowa.edu</v>
      </c>
      <c r="S143" s="0" t="n">
        <v>1</v>
      </c>
      <c r="T143" s="0" t="str">
        <f aca="false">"bioinformatics site:"&amp;J143</f>
        <v>bioinformatics site:uiowa.edu</v>
      </c>
      <c r="U143" s="0" t="n">
        <v>2710</v>
      </c>
      <c r="V143" s="0" t="n">
        <f aca="false">Q143+S143</f>
        <v>5</v>
      </c>
      <c r="W143" s="1" t="n">
        <f aca="false">ABS((COS(U143)*(V143)))</f>
        <v>1.83757809655958</v>
      </c>
      <c r="X143" s="0" t="str">
        <f aca="false">"chemometrics site:"&amp;J143</f>
        <v>chemometrics site:uiowa.edu</v>
      </c>
      <c r="Y143" s="0" t="n">
        <v>542</v>
      </c>
      <c r="Z143" s="0" t="str">
        <f aca="false">"""computational chemistry"" site:"&amp;J143</f>
        <v>"computational chemistry" site:uiowa.edu</v>
      </c>
      <c r="AA143" s="0" t="n">
        <v>96</v>
      </c>
      <c r="AB143" s="0" t="str">
        <f aca="false">"""chemical informatics"" site:"&amp;J143</f>
        <v>"chemical informatics" site:uiowa.edu</v>
      </c>
      <c r="AC143" s="0" t="n">
        <v>1</v>
      </c>
    </row>
    <row r="144" customFormat="false" ht="12.75" hidden="false" customHeight="false" outlineLevel="0" collapsed="false">
      <c r="D144" s="0" t="n">
        <v>219</v>
      </c>
      <c r="E144" s="0" t="s">
        <v>577</v>
      </c>
      <c r="F144" s="0" t="s">
        <v>578</v>
      </c>
      <c r="G144" s="0" t="n">
        <f aca="false">IF(ISERROR(FIND(".edu",E144,1)),FALSE(),TRUE())</f>
        <v>1</v>
      </c>
      <c r="H144" s="0" t="n">
        <f aca="false">IF(ISERROR(FIND(".gov",E144,1)),FALSE(),TRUE())</f>
        <v>0</v>
      </c>
      <c r="I144" s="0" t="n">
        <f aca="false">IF(ISERROR(FIND(".org",E144,1)),FALSE(),TRUE())</f>
        <v>0</v>
      </c>
      <c r="J144" s="0" t="s">
        <v>579</v>
      </c>
      <c r="K144" s="0" t="n">
        <f aca="false">J144&lt;&gt;J145</f>
        <v>1</v>
      </c>
      <c r="L144" s="0" t="str">
        <f aca="false">"www."&amp;J144</f>
        <v>www.uakron.edu</v>
      </c>
      <c r="M144" s="0" t="str">
        <f aca="false">"http://"&amp;L144&amp;"/"</f>
        <v>http://www.uakron.edu/</v>
      </c>
      <c r="N144" s="0" t="str">
        <f aca="false">"cheminformatics site:"&amp;J144</f>
        <v>cheminformatics site:uakron.edu</v>
      </c>
      <c r="P144" s="0" t="s">
        <v>580</v>
      </c>
      <c r="Q144" s="0" t="n">
        <v>3</v>
      </c>
      <c r="R144" s="0" t="str">
        <f aca="false">"chemoinformatics site:"&amp;J144</f>
        <v>chemoinformatics site:uakron.edu</v>
      </c>
      <c r="S144" s="0" t="n">
        <v>0</v>
      </c>
      <c r="T144" s="0" t="str">
        <f aca="false">"bioinformatics site:"&amp;J144</f>
        <v>bioinformatics site:uakron.edu</v>
      </c>
      <c r="U144" s="0" t="n">
        <v>175</v>
      </c>
      <c r="V144" s="0" t="n">
        <f aca="false">Q144+S144</f>
        <v>3</v>
      </c>
      <c r="W144" s="1" t="n">
        <f aca="false">ABS((COS(U144)*(V144)))</f>
        <v>1.7954526570423</v>
      </c>
      <c r="X144" s="0" t="str">
        <f aca="false">"chemometrics site:"&amp;J144</f>
        <v>chemometrics site:uakron.edu</v>
      </c>
      <c r="Y144" s="0" t="n">
        <v>759</v>
      </c>
      <c r="Z144" s="0" t="str">
        <f aca="false">"""computational chemistry"" site:"&amp;J144</f>
        <v>"computational chemistry" site:uakron.edu</v>
      </c>
      <c r="AA144" s="0" t="n">
        <v>18</v>
      </c>
      <c r="AB144" s="0" t="str">
        <f aca="false">"""chemical informatics"" site:"&amp;J144</f>
        <v>"chemical informatics" site:uakron.edu</v>
      </c>
      <c r="AC144" s="0" t="n">
        <v>0</v>
      </c>
    </row>
    <row r="145" customFormat="false" ht="12.75" hidden="false" customHeight="false" outlineLevel="0" collapsed="false">
      <c r="D145" s="0" t="n">
        <v>250</v>
      </c>
      <c r="E145" s="0" t="s">
        <v>581</v>
      </c>
      <c r="F145" s="0" t="s">
        <v>582</v>
      </c>
      <c r="G145" s="0" t="n">
        <f aca="false">IF(ISERROR(FIND(".edu",E145,1)),FALSE(),TRUE())</f>
        <v>1</v>
      </c>
      <c r="H145" s="0" t="n">
        <f aca="false">IF(ISERROR(FIND(".gov",E145,1)),FALSE(),TRUE())</f>
        <v>0</v>
      </c>
      <c r="I145" s="0" t="n">
        <f aca="false">IF(ISERROR(FIND(".org",E145,1)),FALSE(),TRUE())</f>
        <v>0</v>
      </c>
      <c r="J145" s="0" t="s">
        <v>583</v>
      </c>
      <c r="K145" s="0" t="n">
        <f aca="false">J145&lt;&gt;J146</f>
        <v>1</v>
      </c>
      <c r="L145" s="0" t="str">
        <f aca="false">"www."&amp;J145</f>
        <v>www.umassd.edu</v>
      </c>
      <c r="M145" s="0" t="str">
        <f aca="false">"http://"&amp;L145&amp;"/"</f>
        <v>http://www.umassd.edu/</v>
      </c>
      <c r="N145" s="0" t="str">
        <f aca="false">"cheminformatics site:"&amp;J145</f>
        <v>cheminformatics site:umassd.edu</v>
      </c>
      <c r="P145" s="0" t="s">
        <v>584</v>
      </c>
      <c r="Q145" s="0" t="n">
        <v>1</v>
      </c>
      <c r="R145" s="0" t="str">
        <f aca="false">"chemoinformatics site:"&amp;J145</f>
        <v>chemoinformatics site:umassd.edu</v>
      </c>
      <c r="S145" s="0" t="n">
        <v>4</v>
      </c>
      <c r="T145" s="0" t="str">
        <f aca="false">"bioinformatics site:"&amp;J145</f>
        <v>bioinformatics site:umassd.edu</v>
      </c>
      <c r="U145" s="0" t="n">
        <v>152</v>
      </c>
      <c r="V145" s="0" t="n">
        <f aca="false">Q145+S145</f>
        <v>5</v>
      </c>
      <c r="W145" s="1" t="n">
        <f aca="false">ABS((COS(U145)*(V145)))</f>
        <v>1.79522143445558</v>
      </c>
      <c r="X145" s="0" t="str">
        <f aca="false">"chemometrics site:"&amp;J145</f>
        <v>chemometrics site:umassd.edu</v>
      </c>
      <c r="Y145" s="0" t="n">
        <v>19</v>
      </c>
      <c r="Z145" s="0" t="str">
        <f aca="false">"""computational chemistry"" site:"&amp;J145</f>
        <v>"computational chemistry" site:umassd.edu</v>
      </c>
      <c r="AA145" s="0" t="n">
        <v>10</v>
      </c>
      <c r="AB145" s="0" t="str">
        <f aca="false">"""chemical informatics"" site:"&amp;J145</f>
        <v>"chemical informatics" site:umassd.edu</v>
      </c>
      <c r="AC145" s="0" t="n">
        <v>0</v>
      </c>
    </row>
    <row r="146" customFormat="false" ht="12.75" hidden="false" customHeight="false" outlineLevel="0" collapsed="false">
      <c r="D146" s="0" t="n">
        <v>199</v>
      </c>
      <c r="E146" s="0" t="s">
        <v>585</v>
      </c>
      <c r="F146" s="0" t="s">
        <v>586</v>
      </c>
      <c r="G146" s="0" t="n">
        <f aca="false">IF(ISERROR(FIND(".edu",E146,1)),FALSE(),TRUE())</f>
        <v>1</v>
      </c>
      <c r="H146" s="0" t="n">
        <f aca="false">IF(ISERROR(FIND(".gov",E146,1)),FALSE(),TRUE())</f>
        <v>0</v>
      </c>
      <c r="I146" s="0" t="n">
        <f aca="false">IF(ISERROR(FIND(".org",E146,1)),FALSE(),TRUE())</f>
        <v>0</v>
      </c>
      <c r="J146" s="0" t="s">
        <v>587</v>
      </c>
      <c r="K146" s="0" t="n">
        <f aca="false">J146&lt;&gt;J147</f>
        <v>1</v>
      </c>
      <c r="L146" s="0" t="str">
        <f aca="false">"www."&amp;J146</f>
        <v>www.smu.edu</v>
      </c>
      <c r="M146" s="0" t="str">
        <f aca="false">"http://"&amp;L146&amp;"/"</f>
        <v>http://www.smu.edu/</v>
      </c>
      <c r="N146" s="0" t="str">
        <f aca="false">"cheminformatics site:"&amp;J146</f>
        <v>cheminformatics site:smu.edu</v>
      </c>
      <c r="P146" s="0" t="s">
        <v>588</v>
      </c>
      <c r="Q146" s="0" t="n">
        <v>2</v>
      </c>
      <c r="R146" s="0" t="str">
        <f aca="false">"chemoinformatics site:"&amp;J146</f>
        <v>chemoinformatics site:smu.edu</v>
      </c>
      <c r="S146" s="0" t="n">
        <v>0</v>
      </c>
      <c r="T146" s="0" t="str">
        <f aca="false">"bioinformatics site:"&amp;J146</f>
        <v>bioinformatics site:smu.edu</v>
      </c>
      <c r="U146" s="0" t="n">
        <v>167</v>
      </c>
      <c r="V146" s="0" t="n">
        <f aca="false">Q146+S146</f>
        <v>2</v>
      </c>
      <c r="W146" s="1" t="n">
        <f aca="false">ABS((COS(U146)*(V146)))</f>
        <v>1.7593771849903</v>
      </c>
      <c r="X146" s="0" t="str">
        <f aca="false">"chemometrics site:"&amp;J146</f>
        <v>chemometrics site:smu.edu</v>
      </c>
      <c r="Y146" s="0" t="n">
        <v>0</v>
      </c>
      <c r="Z146" s="0" t="str">
        <f aca="false">"""computational chemistry"" site:"&amp;J146</f>
        <v>"computational chemistry" site:smu.edu</v>
      </c>
      <c r="AA146" s="0" t="n">
        <v>21</v>
      </c>
      <c r="AB146" s="0" t="str">
        <f aca="false">"""chemical informatics"" site:"&amp;J146</f>
        <v>"chemical informatics" site:smu.edu</v>
      </c>
      <c r="AC146" s="0" t="n">
        <v>0</v>
      </c>
    </row>
    <row r="147" customFormat="false" ht="12.75" hidden="false" customHeight="false" outlineLevel="0" collapsed="false">
      <c r="D147" s="0" t="n">
        <v>122</v>
      </c>
      <c r="E147" s="10" t="s">
        <v>589</v>
      </c>
      <c r="F147" s="0" t="s">
        <v>590</v>
      </c>
      <c r="G147" s="0" t="n">
        <f aca="false">IF(ISERROR(FIND(".edu",E147,1)),FALSE(),TRUE())</f>
        <v>1</v>
      </c>
      <c r="H147" s="0" t="n">
        <f aca="false">IF(ISERROR(FIND(".gov",E147,1)),FALSE(),TRUE())</f>
        <v>0</v>
      </c>
      <c r="I147" s="0" t="n">
        <f aca="false">IF(ISERROR(FIND(".org",E147,1)),FALSE(),TRUE())</f>
        <v>0</v>
      </c>
      <c r="J147" s="0" t="s">
        <v>591</v>
      </c>
      <c r="K147" s="0" t="n">
        <f aca="false">J147&lt;&gt;J148</f>
        <v>1</v>
      </c>
      <c r="L147" s="0" t="str">
        <f aca="false">"www."&amp;J147</f>
        <v>www.mines.edu</v>
      </c>
      <c r="M147" s="0" t="str">
        <f aca="false">"http://"&amp;L147&amp;"/"</f>
        <v>http://www.mines.edu/</v>
      </c>
      <c r="N147" s="0" t="str">
        <f aca="false">"cheminformatics site:"&amp;J147</f>
        <v>cheminformatics site:mines.edu</v>
      </c>
      <c r="P147" s="0" t="s">
        <v>592</v>
      </c>
      <c r="Q147" s="0" t="n">
        <v>4</v>
      </c>
      <c r="R147" s="0" t="str">
        <f aca="false">"chemoinformatics site:"&amp;J147</f>
        <v>chemoinformatics site:mines.edu</v>
      </c>
      <c r="S147" s="0" t="n">
        <v>0</v>
      </c>
      <c r="T147" s="0" t="str">
        <f aca="false">"bioinformatics site:"&amp;J147</f>
        <v>bioinformatics site:mines.edu</v>
      </c>
      <c r="U147" s="0" t="n">
        <v>46</v>
      </c>
      <c r="V147" s="0" t="n">
        <f aca="false">Q147+S147</f>
        <v>4</v>
      </c>
      <c r="W147" s="1" t="n">
        <f aca="false">ABS((COS(U147)*(V147)))</f>
        <v>1.72871177953911</v>
      </c>
      <c r="X147" s="0" t="str">
        <f aca="false">"chemometrics site:"&amp;J147</f>
        <v>chemometrics site:mines.edu</v>
      </c>
      <c r="Y147" s="0" t="n">
        <v>10</v>
      </c>
      <c r="Z147" s="0" t="str">
        <f aca="false">"""computational chemistry"" site:"&amp;J147</f>
        <v>"computational chemistry" site:mines.edu</v>
      </c>
      <c r="AA147" s="0" t="n">
        <v>67</v>
      </c>
      <c r="AB147" s="0" t="str">
        <f aca="false">"""chemical informatics"" site:"&amp;J147</f>
        <v>"chemical informatics" site:mines.edu</v>
      </c>
      <c r="AC147" s="0" t="n">
        <v>0</v>
      </c>
    </row>
    <row r="148" customFormat="false" ht="12.75" hidden="false" customHeight="false" outlineLevel="0" collapsed="false">
      <c r="D148" s="0" t="n">
        <v>180</v>
      </c>
      <c r="E148" s="0" t="s">
        <v>593</v>
      </c>
      <c r="F148" s="0" t="s">
        <v>594</v>
      </c>
      <c r="G148" s="0" t="n">
        <f aca="false">IF(ISERROR(FIND(".edu",E148,1)),FALSE(),TRUE())</f>
        <v>1</v>
      </c>
      <c r="H148" s="0" t="n">
        <f aca="false">IF(ISERROR(FIND(".gov",E148,1)),FALSE(),TRUE())</f>
        <v>0</v>
      </c>
      <c r="I148" s="0" t="n">
        <f aca="false">IF(ISERROR(FIND(".org",E148,1)),FALSE(),TRUE())</f>
        <v>0</v>
      </c>
      <c r="J148" s="0" t="s">
        <v>595</v>
      </c>
      <c r="K148" s="0" t="n">
        <f aca="false">J148&lt;&gt;J149</f>
        <v>1</v>
      </c>
      <c r="L148" s="0" t="str">
        <f aca="false">"www."&amp;J148</f>
        <v>www.rockefeller.edu</v>
      </c>
      <c r="M148" s="0" t="str">
        <f aca="false">"http://"&amp;L148&amp;"/"</f>
        <v>http://www.rockefeller.edu/</v>
      </c>
      <c r="N148" s="0" t="str">
        <f aca="false">"cheminformatics site:"&amp;J148</f>
        <v>cheminformatics site:rockefeller.edu</v>
      </c>
      <c r="P148" s="0" t="s">
        <v>596</v>
      </c>
      <c r="Q148" s="0" t="n">
        <v>0</v>
      </c>
      <c r="R148" s="0" t="str">
        <f aca="false">"chemoinformatics site:"&amp;J148</f>
        <v>chemoinformatics site:rockefeller.edu</v>
      </c>
      <c r="S148" s="0" t="n">
        <v>2</v>
      </c>
      <c r="T148" s="0" t="str">
        <f aca="false">"bioinformatics site:"&amp;J148</f>
        <v>bioinformatics site:rockefeller.edu</v>
      </c>
      <c r="U148" s="0" t="n">
        <v>455</v>
      </c>
      <c r="V148" s="0" t="n">
        <f aca="false">Q148+S148</f>
        <v>2</v>
      </c>
      <c r="W148" s="1" t="n">
        <f aca="false">ABS((COS(U148)*(V148)))</f>
        <v>1.72466827192142</v>
      </c>
      <c r="X148" s="0" t="str">
        <f aca="false">"chemometrics site:"&amp;J148</f>
        <v>chemometrics site:rockefeller.edu</v>
      </c>
      <c r="Y148" s="0" t="n">
        <v>0</v>
      </c>
      <c r="Z148" s="0" t="str">
        <f aca="false">"""computational chemistry"" site:"&amp;J148</f>
        <v>"computational chemistry" site:rockefeller.edu</v>
      </c>
      <c r="AA148" s="0" t="n">
        <v>4</v>
      </c>
      <c r="AB148" s="0" t="str">
        <f aca="false">"""chemical informatics"" site:"&amp;J148</f>
        <v>"chemical informatics" site:rockefeller.edu</v>
      </c>
      <c r="AC148" s="0" t="n">
        <v>0</v>
      </c>
    </row>
    <row r="149" customFormat="false" ht="12.75" hidden="false" customHeight="false" outlineLevel="0" collapsed="false">
      <c r="D149" s="0" t="n">
        <v>143</v>
      </c>
      <c r="E149" s="0" t="s">
        <v>597</v>
      </c>
      <c r="F149" s="0" t="s">
        <v>598</v>
      </c>
      <c r="G149" s="0" t="n">
        <f aca="false">IF(ISERROR(FIND(".edu",E149,1)),FALSE(),TRUE())</f>
        <v>1</v>
      </c>
      <c r="H149" s="0" t="n">
        <f aca="false">IF(ISERROR(FIND(".gov",E149,1)),FALSE(),TRUE())</f>
        <v>0</v>
      </c>
      <c r="I149" s="0" t="n">
        <f aca="false">IF(ISERROR(FIND(".org",E149,1)),FALSE(),TRUE())</f>
        <v>0</v>
      </c>
      <c r="J149" s="0" t="s">
        <v>599</v>
      </c>
      <c r="K149" s="0" t="n">
        <f aca="false">J149&lt;&gt;J150</f>
        <v>1</v>
      </c>
      <c r="L149" s="0" t="str">
        <f aca="false">"www."&amp;J149</f>
        <v>www.njit.edu</v>
      </c>
      <c r="M149" s="0" t="str">
        <f aca="false">"http://"&amp;L149&amp;"/"</f>
        <v>http://www.njit.edu/</v>
      </c>
      <c r="N149" s="0" t="str">
        <f aca="false">"cheminformatics site:"&amp;J149</f>
        <v>cheminformatics site:njit.edu</v>
      </c>
      <c r="P149" s="0" t="s">
        <v>600</v>
      </c>
      <c r="Q149" s="0" t="n">
        <v>6</v>
      </c>
      <c r="R149" s="0" t="str">
        <f aca="false">"chemoinformatics site:"&amp;J149</f>
        <v>chemoinformatics site:njit.edu</v>
      </c>
      <c r="S149" s="0" t="n">
        <v>2</v>
      </c>
      <c r="T149" s="0" t="str">
        <f aca="false">"bioinformatics site:"&amp;J149</f>
        <v>bioinformatics site:njit.edu</v>
      </c>
      <c r="U149" s="0" t="n">
        <v>881</v>
      </c>
      <c r="V149" s="0" t="n">
        <f aca="false">Q149+S149</f>
        <v>8</v>
      </c>
      <c r="W149" s="1" t="n">
        <f aca="false">ABS((COS(U149)*(V149)))</f>
        <v>1.72037112776657</v>
      </c>
      <c r="X149" s="0" t="str">
        <f aca="false">"chemometrics site:"&amp;J149</f>
        <v>chemometrics site:njit.edu</v>
      </c>
      <c r="Y149" s="0" t="n">
        <v>20</v>
      </c>
      <c r="Z149" s="0" t="str">
        <f aca="false">"""computational chemistry"" site:"&amp;J149</f>
        <v>"computational chemistry" site:njit.edu</v>
      </c>
      <c r="AA149" s="0" t="n">
        <v>139</v>
      </c>
      <c r="AB149" s="0" t="str">
        <f aca="false">"""chemical informatics"" site:"&amp;J149</f>
        <v>"chemical informatics" site:njit.edu</v>
      </c>
      <c r="AC149" s="0" t="n">
        <v>0</v>
      </c>
    </row>
    <row r="150" customFormat="false" ht="12.75" hidden="false" customHeight="false" outlineLevel="0" collapsed="false">
      <c r="D150" s="0" t="n">
        <v>111</v>
      </c>
      <c r="E150" s="0" t="s">
        <v>601</v>
      </c>
      <c r="F150" s="0" t="s">
        <v>602</v>
      </c>
      <c r="G150" s="0" t="n">
        <f aca="false">IF(ISERROR(FIND(".edu",E150,1)),FALSE(),TRUE())</f>
        <v>1</v>
      </c>
      <c r="H150" s="0" t="n">
        <f aca="false">IF(ISERROR(FIND(".gov",E150,1)),FALSE(),TRUE())</f>
        <v>0</v>
      </c>
      <c r="I150" s="0" t="n">
        <f aca="false">IF(ISERROR(FIND(".org",E150,1)),FALSE(),TRUE())</f>
        <v>0</v>
      </c>
      <c r="J150" s="0" t="s">
        <v>603</v>
      </c>
      <c r="K150" s="0" t="n">
        <f aca="false">J150&lt;&gt;J151</f>
        <v>1</v>
      </c>
      <c r="L150" s="0" t="str">
        <f aca="false">"www."&amp;J150</f>
        <v>www.louisville.edu</v>
      </c>
      <c r="M150" s="0" t="str">
        <f aca="false">"http://"&amp;L150&amp;"/"</f>
        <v>http://www.louisville.edu/</v>
      </c>
      <c r="N150" s="0" t="str">
        <f aca="false">"cheminformatics site:"&amp;J150</f>
        <v>cheminformatics site:louisville.edu</v>
      </c>
      <c r="P150" s="0" t="s">
        <v>604</v>
      </c>
      <c r="Q150" s="0" t="n">
        <v>2</v>
      </c>
      <c r="R150" s="0" t="str">
        <f aca="false">"chemoinformatics site:"&amp;J150</f>
        <v>chemoinformatics site:louisville.edu</v>
      </c>
      <c r="S150" s="0" t="n">
        <v>1</v>
      </c>
      <c r="T150" s="0" t="str">
        <f aca="false">"bioinformatics site:"&amp;J150</f>
        <v>bioinformatics site:louisville.edu</v>
      </c>
      <c r="U150" s="0" t="n">
        <v>978</v>
      </c>
      <c r="V150" s="0" t="n">
        <f aca="false">Q150+S150</f>
        <v>3</v>
      </c>
      <c r="W150" s="1" t="n">
        <f aca="false">ABS((COS(U150)*(V150)))</f>
        <v>1.70902803730158</v>
      </c>
      <c r="X150" s="0" t="str">
        <f aca="false">"chemometrics site:"&amp;J150</f>
        <v>chemometrics site:louisville.edu</v>
      </c>
      <c r="Y150" s="0" t="n">
        <v>3</v>
      </c>
      <c r="Z150" s="0" t="str">
        <f aca="false">"""computational chemistry"" site:"&amp;J150</f>
        <v>"computational chemistry" site:louisville.edu</v>
      </c>
      <c r="AA150" s="0" t="n">
        <v>49</v>
      </c>
      <c r="AB150" s="0" t="str">
        <f aca="false">"""chemical informatics"" site:"&amp;J150</f>
        <v>"chemical informatics" site:louisville.edu</v>
      </c>
      <c r="AC150" s="0" t="n">
        <v>1</v>
      </c>
    </row>
    <row r="151" customFormat="false" ht="12.75" hidden="false" customHeight="false" outlineLevel="0" collapsed="false">
      <c r="D151" s="0" t="n">
        <v>25</v>
      </c>
      <c r="E151" s="0" t="s">
        <v>605</v>
      </c>
      <c r="F151" s="0" t="s">
        <v>606</v>
      </c>
      <c r="G151" s="0" t="n">
        <f aca="false">IF(ISERROR(FIND(".edu",E151,1)),FALSE(),TRUE())</f>
        <v>1</v>
      </c>
      <c r="H151" s="0" t="n">
        <f aca="false">IF(ISERROR(FIND(".gov",E151,1)),FALSE(),TRUE())</f>
        <v>0</v>
      </c>
      <c r="I151" s="0" t="n">
        <f aca="false">IF(ISERROR(FIND(".org",E151,1)),FALSE(),TRUE())</f>
        <v>0</v>
      </c>
      <c r="J151" s="0" t="s">
        <v>607</v>
      </c>
      <c r="K151" s="0" t="n">
        <f aca="false">J151&lt;&gt;J152</f>
        <v>1</v>
      </c>
      <c r="L151" s="0" t="str">
        <f aca="false">"www."&amp;J151</f>
        <v>www.byu.edu</v>
      </c>
      <c r="M151" s="0" t="str">
        <f aca="false">"http://"&amp;L151&amp;"/"</f>
        <v>http://www.byu.edu/</v>
      </c>
      <c r="N151" s="0" t="str">
        <f aca="false">"cheminformatics site:"&amp;J151</f>
        <v>cheminformatics site:byu.edu</v>
      </c>
      <c r="P151" s="0" t="s">
        <v>608</v>
      </c>
      <c r="Q151" s="0" t="n">
        <v>7</v>
      </c>
      <c r="R151" s="0" t="str">
        <f aca="false">"chemoinformatics site:"&amp;J151</f>
        <v>chemoinformatics site:byu.edu</v>
      </c>
      <c r="S151" s="0" t="n">
        <v>0</v>
      </c>
      <c r="T151" s="0" t="str">
        <f aca="false">"bioinformatics site:"&amp;J151</f>
        <v>bioinformatics site:byu.edu</v>
      </c>
      <c r="U151" s="0" t="n">
        <v>1880</v>
      </c>
      <c r="V151" s="0" t="n">
        <f aca="false">Q151+S151</f>
        <v>7</v>
      </c>
      <c r="W151" s="1" t="n">
        <f aca="false">ABS((COS(U151)*(V151)))</f>
        <v>1.68568935994984</v>
      </c>
      <c r="X151" s="0" t="str">
        <f aca="false">"chemometrics site:"&amp;J151</f>
        <v>chemometrics site:byu.edu</v>
      </c>
      <c r="Y151" s="0" t="n">
        <v>57</v>
      </c>
      <c r="Z151" s="0" t="str">
        <f aca="false">"""computational chemistry"" site:"&amp;J151</f>
        <v>"computational chemistry" site:byu.edu</v>
      </c>
      <c r="AA151" s="0" t="n">
        <v>71</v>
      </c>
      <c r="AB151" s="0" t="str">
        <f aca="false">"""chemical informatics"" site:"&amp;J151</f>
        <v>"chemical informatics" site:byu.edu</v>
      </c>
      <c r="AC151" s="0" t="n">
        <v>3</v>
      </c>
    </row>
    <row r="152" customFormat="false" ht="12.75" hidden="false" customHeight="false" outlineLevel="0" collapsed="false">
      <c r="D152" s="0" t="n">
        <v>37</v>
      </c>
      <c r="E152" s="0" t="s">
        <v>609</v>
      </c>
      <c r="F152" s="0" t="s">
        <v>610</v>
      </c>
      <c r="G152" s="0" t="n">
        <f aca="false">IF(ISERROR(FIND(".edu",E152,1)),FALSE(),TRUE())</f>
        <v>1</v>
      </c>
      <c r="H152" s="0" t="n">
        <f aca="false">IF(ISERROR(FIND(".gov",E152,1)),FALSE(),TRUE())</f>
        <v>0</v>
      </c>
      <c r="I152" s="0" t="n">
        <f aca="false">IF(ISERROR(FIND(".org",E152,1)),FALSE(),TRUE())</f>
        <v>0</v>
      </c>
      <c r="J152" s="0" t="s">
        <v>611</v>
      </c>
      <c r="K152" s="0" t="n">
        <f aca="false">J152&lt;&gt;J153</f>
        <v>1</v>
      </c>
      <c r="L152" s="0" t="str">
        <f aca="false">"www."&amp;J152</f>
        <v>www.cmich.edu</v>
      </c>
      <c r="M152" s="0" t="str">
        <f aca="false">"http://"&amp;L152&amp;"/"</f>
        <v>http://www.cmich.edu/</v>
      </c>
      <c r="N152" s="0" t="str">
        <f aca="false">"cheminformatics site:"&amp;J152</f>
        <v>cheminformatics site:cmich.edu</v>
      </c>
      <c r="P152" s="0" t="s">
        <v>612</v>
      </c>
      <c r="Q152" s="0" t="n">
        <v>2</v>
      </c>
      <c r="R152" s="0" t="str">
        <f aca="false">"chemoinformatics site:"&amp;J152</f>
        <v>chemoinformatics site:cmich.edu</v>
      </c>
      <c r="S152" s="0" t="n">
        <v>0</v>
      </c>
      <c r="T152" s="0" t="str">
        <f aca="false">"bioinformatics site:"&amp;J152</f>
        <v>bioinformatics site:cmich.edu</v>
      </c>
      <c r="U152" s="0" t="n">
        <v>54</v>
      </c>
      <c r="V152" s="0" t="n">
        <f aca="false">Q152+S152</f>
        <v>2</v>
      </c>
      <c r="W152" s="1" t="n">
        <f aca="false">ABS((COS(U152)*(V152)))</f>
        <v>1.6586196657263</v>
      </c>
      <c r="X152" s="0" t="str">
        <f aca="false">"chemometrics site:"&amp;J152</f>
        <v>chemometrics site:cmich.edu</v>
      </c>
      <c r="Y152" s="0" t="n">
        <v>0</v>
      </c>
      <c r="Z152" s="0" t="str">
        <f aca="false">"""computational chemistry"" site:"&amp;J152</f>
        <v>"computational chemistry" site:cmich.edu</v>
      </c>
      <c r="AA152" s="0" t="n">
        <v>22</v>
      </c>
      <c r="AB152" s="0" t="str">
        <f aca="false">"""chemical informatics"" site:"&amp;J152</f>
        <v>"chemical informatics" site:cmich.edu</v>
      </c>
      <c r="AC152" s="0" t="n">
        <v>0</v>
      </c>
    </row>
    <row r="153" customFormat="false" ht="12.75" hidden="false" customHeight="false" outlineLevel="0" collapsed="false">
      <c r="D153" s="0" t="n">
        <v>27</v>
      </c>
      <c r="E153" s="0" t="s">
        <v>613</v>
      </c>
      <c r="F153" s="0" t="s">
        <v>614</v>
      </c>
      <c r="G153" s="0" t="n">
        <f aca="false">IF(ISERROR(FIND(".edu",E153,1)),FALSE(),TRUE())</f>
        <v>1</v>
      </c>
      <c r="H153" s="0" t="n">
        <f aca="false">IF(ISERROR(FIND(".gov",E153,1)),FALSE(),TRUE())</f>
        <v>0</v>
      </c>
      <c r="I153" s="0" t="n">
        <f aca="false">IF(ISERROR(FIND(".org",E153,1)),FALSE(),TRUE())</f>
        <v>0</v>
      </c>
      <c r="J153" s="0" t="s">
        <v>615</v>
      </c>
      <c r="K153" s="0" t="n">
        <f aca="false">J153&lt;&gt;J154</f>
        <v>1</v>
      </c>
      <c r="L153" s="0" t="str">
        <f aca="false">"www."&amp;J153</f>
        <v>www.caltech.edu</v>
      </c>
      <c r="M153" s="0" t="str">
        <f aca="false">"http://"&amp;L153&amp;"/"</f>
        <v>http://www.caltech.edu/</v>
      </c>
      <c r="N153" s="0" t="str">
        <f aca="false">"cheminformatics site:"&amp;J153</f>
        <v>cheminformatics site:caltech.edu</v>
      </c>
      <c r="P153" s="0" t="s">
        <v>616</v>
      </c>
      <c r="Q153" s="0" t="n">
        <v>4</v>
      </c>
      <c r="R153" s="0" t="str">
        <f aca="false">"chemoinformatics site:"&amp;J153</f>
        <v>chemoinformatics site:caltech.edu</v>
      </c>
      <c r="S153" s="0" t="n">
        <v>0</v>
      </c>
      <c r="T153" s="0" t="str">
        <f aca="false">"bioinformatics site:"&amp;J153</f>
        <v>bioinformatics site:caltech.edu</v>
      </c>
      <c r="U153" s="0" t="n">
        <v>1400</v>
      </c>
      <c r="V153" s="0" t="n">
        <f aca="false">Q153+S153</f>
        <v>4</v>
      </c>
      <c r="W153" s="1" t="n">
        <f aca="false">ABS((COS(U153)*(V153)))</f>
        <v>1.6327685576942</v>
      </c>
      <c r="X153" s="0" t="str">
        <f aca="false">"chemometrics site:"&amp;J153</f>
        <v>chemometrics site:caltech.edu</v>
      </c>
      <c r="Y153" s="0" t="n">
        <v>41</v>
      </c>
      <c r="Z153" s="0" t="str">
        <f aca="false">"""computational chemistry"" site:"&amp;J153</f>
        <v>"computational chemistry" site:caltech.edu</v>
      </c>
      <c r="AA153" s="0" t="n">
        <v>580</v>
      </c>
      <c r="AB153" s="0" t="str">
        <f aca="false">"""chemical informatics"" site:"&amp;J153</f>
        <v>"chemical informatics" site:caltech.edu</v>
      </c>
      <c r="AC153" s="0" t="n">
        <v>5</v>
      </c>
    </row>
    <row r="154" customFormat="false" ht="12.75" hidden="false" customHeight="false" outlineLevel="0" collapsed="false">
      <c r="D154" s="0" t="n">
        <v>220</v>
      </c>
      <c r="E154" s="0" t="s">
        <v>617</v>
      </c>
      <c r="F154" s="0" t="s">
        <v>618</v>
      </c>
      <c r="G154" s="0" t="n">
        <f aca="false">IF(ISERROR(FIND(".edu",E154,1)),FALSE(),TRUE())</f>
        <v>1</v>
      </c>
      <c r="H154" s="0" t="n">
        <f aca="false">IF(ISERROR(FIND(".gov",E154,1)),FALSE(),TRUE())</f>
        <v>0</v>
      </c>
      <c r="I154" s="0" t="n">
        <f aca="false">IF(ISERROR(FIND(".org",E154,1)),FALSE(),TRUE())</f>
        <v>0</v>
      </c>
      <c r="J154" s="0" t="s">
        <v>619</v>
      </c>
      <c r="K154" s="0" t="n">
        <f aca="false">J154&lt;&gt;J155</f>
        <v>1</v>
      </c>
      <c r="L154" s="0" t="str">
        <f aca="false">"www."&amp;J154</f>
        <v>www.ualr.edu</v>
      </c>
      <c r="M154" s="0" t="str">
        <f aca="false">"http://"&amp;L154&amp;"/"</f>
        <v>http://www.ualr.edu/</v>
      </c>
      <c r="N154" s="0" t="str">
        <f aca="false">"cheminformatics site:"&amp;J154</f>
        <v>cheminformatics site:ualr.edu</v>
      </c>
      <c r="P154" s="0" t="s">
        <v>620</v>
      </c>
      <c r="Q154" s="0" t="n">
        <v>0</v>
      </c>
      <c r="R154" s="0" t="str">
        <f aca="false">"chemoinformatics site:"&amp;J154</f>
        <v>chemoinformatics site:ualr.edu</v>
      </c>
      <c r="S154" s="0" t="n">
        <v>2</v>
      </c>
      <c r="T154" s="0" t="str">
        <f aca="false">"bioinformatics site:"&amp;J154</f>
        <v>bioinformatics site:ualr.edu</v>
      </c>
      <c r="U154" s="0" t="n">
        <v>5090</v>
      </c>
      <c r="V154" s="0" t="n">
        <f aca="false">Q154+S154</f>
        <v>2</v>
      </c>
      <c r="W154" s="1" t="n">
        <f aca="false">ABS((COS(U154)*(V154)))</f>
        <v>1.62787173589696</v>
      </c>
      <c r="X154" s="0" t="str">
        <f aca="false">"chemometrics site:"&amp;J154</f>
        <v>chemometrics site:ualr.edu</v>
      </c>
      <c r="Y154" s="0" t="n">
        <v>1</v>
      </c>
      <c r="Z154" s="0" t="str">
        <f aca="false">"""computational chemistry"" site:"&amp;J154</f>
        <v>"computational chemistry" site:ualr.edu</v>
      </c>
      <c r="AA154" s="0" t="n">
        <v>31</v>
      </c>
      <c r="AB154" s="0" t="str">
        <f aca="false">"""chemical informatics"" site:"&amp;J154</f>
        <v>"chemical informatics" site:ualr.edu</v>
      </c>
      <c r="AC154" s="0" t="n">
        <v>0</v>
      </c>
    </row>
    <row r="155" customFormat="false" ht="12.75" hidden="false" customHeight="false" outlineLevel="0" collapsed="false">
      <c r="D155" s="0" t="n">
        <v>210</v>
      </c>
      <c r="E155" s="0" t="s">
        <v>621</v>
      </c>
      <c r="F155" s="0" t="s">
        <v>622</v>
      </c>
      <c r="G155" s="0" t="n">
        <f aca="false">IF(ISERROR(FIND(".edu",E155,1)),FALSE(),TRUE())</f>
        <v>1</v>
      </c>
      <c r="H155" s="0" t="n">
        <f aca="false">IF(ISERROR(FIND(".gov",E155,1)),FALSE(),TRUE())</f>
        <v>0</v>
      </c>
      <c r="I155" s="0" t="n">
        <f aca="false">IF(ISERROR(FIND(".org",E155,1)),FALSE(),TRUE())</f>
        <v>0</v>
      </c>
      <c r="J155" s="0" t="s">
        <v>623</v>
      </c>
      <c r="K155" s="0" t="n">
        <f aca="false">J155&lt;&gt;J156</f>
        <v>1</v>
      </c>
      <c r="L155" s="0" t="str">
        <f aca="false">"www."&amp;J155</f>
        <v>www.ttu.edu</v>
      </c>
      <c r="M155" s="0" t="str">
        <f aca="false">"http://"&amp;L155&amp;"/"</f>
        <v>http://www.ttu.edu/</v>
      </c>
      <c r="N155" s="0" t="str">
        <f aca="false">"cheminformatics site:"&amp;J155</f>
        <v>cheminformatics site:ttu.edu</v>
      </c>
      <c r="P155" s="0" t="s">
        <v>624</v>
      </c>
      <c r="Q155" s="0" t="n">
        <v>2</v>
      </c>
      <c r="R155" s="0" t="str">
        <f aca="false">"chemoinformatics site:"&amp;J155</f>
        <v>chemoinformatics site:ttu.edu</v>
      </c>
      <c r="S155" s="0" t="n">
        <v>2</v>
      </c>
      <c r="T155" s="0" t="str">
        <f aca="false">"bioinformatics site:"&amp;J155</f>
        <v>bioinformatics site:ttu.edu</v>
      </c>
      <c r="U155" s="0" t="n">
        <v>397</v>
      </c>
      <c r="V155" s="0" t="n">
        <f aca="false">Q155+S155</f>
        <v>4</v>
      </c>
      <c r="W155" s="1" t="n">
        <f aca="false">ABS((COS(U155)*(V155)))</f>
        <v>1.59983074742888</v>
      </c>
      <c r="X155" s="0" t="str">
        <f aca="false">"chemometrics site:"&amp;J155</f>
        <v>chemometrics site:ttu.edu</v>
      </c>
      <c r="Y155" s="0" t="n">
        <v>23</v>
      </c>
      <c r="Z155" s="0" t="str">
        <f aca="false">"""computational chemistry"" site:"&amp;J155</f>
        <v>"computational chemistry" site:ttu.edu</v>
      </c>
      <c r="AA155" s="0" t="n">
        <v>176</v>
      </c>
      <c r="AB155" s="0" t="str">
        <f aca="false">"""chemical informatics"" site:"&amp;J155</f>
        <v>"chemical informatics" site:ttu.edu</v>
      </c>
      <c r="AC155" s="0" t="n">
        <v>0</v>
      </c>
    </row>
    <row r="156" customFormat="false" ht="12.75" hidden="false" customHeight="false" outlineLevel="0" collapsed="false">
      <c r="D156" s="0" t="n">
        <v>195</v>
      </c>
      <c r="E156" s="0" t="s">
        <v>625</v>
      </c>
      <c r="F156" s="0" t="s">
        <v>626</v>
      </c>
      <c r="G156" s="0" t="n">
        <f aca="false">IF(ISERROR(FIND(".edu",E156,1)),FALSE(),TRUE())</f>
        <v>1</v>
      </c>
      <c r="H156" s="0" t="n">
        <f aca="false">IF(ISERROR(FIND(".gov",E156,1)),FALSE(),TRUE())</f>
        <v>0</v>
      </c>
      <c r="I156" s="0" t="n">
        <f aca="false">IF(ISERROR(FIND(".org",E156,1)),FALSE(),TRUE())</f>
        <v>0</v>
      </c>
      <c r="J156" s="0" t="s">
        <v>627</v>
      </c>
      <c r="K156" s="0" t="n">
        <f aca="false">J156&lt;&gt;J157</f>
        <v>1</v>
      </c>
      <c r="L156" s="0" t="str">
        <f aca="false">"www."&amp;J156</f>
        <v>www.siue.edu</v>
      </c>
      <c r="M156" s="0" t="str">
        <f aca="false">"http://"&amp;L156&amp;"/"</f>
        <v>http://www.siue.edu/</v>
      </c>
      <c r="N156" s="0" t="str">
        <f aca="false">"cheminformatics site:"&amp;J156</f>
        <v>cheminformatics site:siue.edu</v>
      </c>
      <c r="P156" s="0" t="s">
        <v>628</v>
      </c>
      <c r="Q156" s="0" t="n">
        <v>1</v>
      </c>
      <c r="R156" s="0" t="str">
        <f aca="false">"chemoinformatics site:"&amp;J156</f>
        <v>chemoinformatics site:siue.edu</v>
      </c>
      <c r="S156" s="0" t="n">
        <v>1</v>
      </c>
      <c r="T156" s="0" t="str">
        <f aca="false">"bioinformatics site:"&amp;J156</f>
        <v>bioinformatics site:siue.edu</v>
      </c>
      <c r="U156" s="0" t="n">
        <v>84</v>
      </c>
      <c r="V156" s="0" t="n">
        <f aca="false">Q156+S156</f>
        <v>2</v>
      </c>
      <c r="W156" s="1" t="n">
        <f aca="false">ABS((COS(U156)*(V156)))</f>
        <v>1.36004699117468</v>
      </c>
      <c r="X156" s="0" t="str">
        <f aca="false">"chemometrics site:"&amp;J156</f>
        <v>chemometrics site:siue.edu</v>
      </c>
      <c r="Y156" s="0" t="n">
        <v>0</v>
      </c>
      <c r="Z156" s="0" t="str">
        <f aca="false">"""computational chemistry"" site:"&amp;J156</f>
        <v>"computational chemistry" site:siue.edu</v>
      </c>
      <c r="AA156" s="0" t="n">
        <v>21</v>
      </c>
      <c r="AB156" s="0" t="str">
        <f aca="false">"""chemical informatics"" site:"&amp;J156</f>
        <v>"chemical informatics" site:siue.edu</v>
      </c>
      <c r="AC156" s="0" t="n">
        <v>0</v>
      </c>
    </row>
    <row r="157" customFormat="false" ht="12.75" hidden="false" customHeight="false" outlineLevel="0" collapsed="false">
      <c r="D157" s="0" t="n">
        <v>153</v>
      </c>
      <c r="E157" s="0" t="s">
        <v>629</v>
      </c>
      <c r="F157" s="0" t="s">
        <v>630</v>
      </c>
      <c r="G157" s="0" t="n">
        <f aca="false">IF(ISERROR(FIND(".edu",E157,1)),FALSE(),TRUE())</f>
        <v>1</v>
      </c>
      <c r="H157" s="0" t="n">
        <f aca="false">IF(ISERROR(FIND(".gov",E157,1)),FALSE(),TRUE())</f>
        <v>0</v>
      </c>
      <c r="I157" s="0" t="n">
        <f aca="false">IF(ISERROR(FIND(".org",E157,1)),FALSE(),TRUE())</f>
        <v>0</v>
      </c>
      <c r="J157" s="0" t="s">
        <v>631</v>
      </c>
      <c r="K157" s="0" t="n">
        <f aca="false">J157&lt;&gt;J158</f>
        <v>1</v>
      </c>
      <c r="L157" s="0" t="str">
        <f aca="false">"www."&amp;J157</f>
        <v>www.oberlin.edu</v>
      </c>
      <c r="M157" s="0" t="str">
        <f aca="false">"http://"&amp;L157&amp;"/"</f>
        <v>http://www.oberlin.edu/</v>
      </c>
      <c r="N157" s="0" t="str">
        <f aca="false">"cheminformatics site:"&amp;J157</f>
        <v>cheminformatics site:oberlin.edu</v>
      </c>
      <c r="P157" s="0" t="s">
        <v>632</v>
      </c>
      <c r="Q157" s="0" t="n">
        <v>2</v>
      </c>
      <c r="R157" s="0" t="str">
        <f aca="false">"chemoinformatics site:"&amp;J157</f>
        <v>chemoinformatics site:oberlin.edu</v>
      </c>
      <c r="S157" s="0" t="n">
        <v>0</v>
      </c>
      <c r="T157" s="0" t="str">
        <f aca="false">"bioinformatics site:"&amp;J157</f>
        <v>bioinformatics site:oberlin.edu</v>
      </c>
      <c r="U157" s="0" t="n">
        <v>62</v>
      </c>
      <c r="V157" s="0" t="n">
        <f aca="false">Q157+S157</f>
        <v>2</v>
      </c>
      <c r="W157" s="1" t="n">
        <f aca="false">ABS((COS(U157)*(V157)))</f>
        <v>1.34701432464717</v>
      </c>
      <c r="X157" s="0" t="str">
        <f aca="false">"chemometrics site:"&amp;J157</f>
        <v>chemometrics site:oberlin.edu</v>
      </c>
      <c r="Y157" s="0" t="n">
        <v>0</v>
      </c>
      <c r="Z157" s="0" t="str">
        <f aca="false">"""computational chemistry"" site:"&amp;J157</f>
        <v>"computational chemistry" site:oberlin.edu</v>
      </c>
      <c r="AA157" s="0" t="n">
        <v>7</v>
      </c>
      <c r="AB157" s="0" t="str">
        <f aca="false">"""chemical informatics"" site:"&amp;J157</f>
        <v>"chemical informatics" site:oberlin.edu</v>
      </c>
      <c r="AC157" s="0" t="n">
        <v>0</v>
      </c>
    </row>
    <row r="158" customFormat="false" ht="12.75" hidden="false" customHeight="false" outlineLevel="0" collapsed="false">
      <c r="D158" s="0" t="n">
        <v>51</v>
      </c>
      <c r="E158" s="0" t="s">
        <v>633</v>
      </c>
      <c r="F158" s="0" t="s">
        <v>634</v>
      </c>
      <c r="G158" s="0" t="n">
        <f aca="false">IF(ISERROR(FIND(".edu",E158,1)),FALSE(),TRUE())</f>
        <v>1</v>
      </c>
      <c r="H158" s="0" t="n">
        <f aca="false">IF(ISERROR(FIND(".gov",E158,1)),FALSE(),TRUE())</f>
        <v>0</v>
      </c>
      <c r="I158" s="0" t="n">
        <f aca="false">IF(ISERROR(FIND(".org",E158,1)),FALSE(),TRUE())</f>
        <v>0</v>
      </c>
      <c r="J158" s="0" t="s">
        <v>635</v>
      </c>
      <c r="K158" s="0" t="n">
        <f aca="false">J158&lt;&gt;J159</f>
        <v>1</v>
      </c>
      <c r="L158" s="0" t="str">
        <f aca="false">"www."&amp;J158</f>
        <v>www.csuohio.edu</v>
      </c>
      <c r="M158" s="0" t="str">
        <f aca="false">"http://"&amp;L158&amp;"/"</f>
        <v>http://www.csuohio.edu/</v>
      </c>
      <c r="N158" s="0" t="str">
        <f aca="false">"cheminformatics site:"&amp;J158</f>
        <v>cheminformatics site:csuohio.edu</v>
      </c>
      <c r="P158" s="0" t="s">
        <v>636</v>
      </c>
      <c r="Q158" s="0" t="n">
        <v>2</v>
      </c>
      <c r="R158" s="0" t="str">
        <f aca="false">"chemoinformatics site:"&amp;J158</f>
        <v>chemoinformatics site:csuohio.edu</v>
      </c>
      <c r="S158" s="0" t="n">
        <v>1</v>
      </c>
      <c r="T158" s="0" t="str">
        <f aca="false">"bioinformatics site:"&amp;J158</f>
        <v>bioinformatics site:csuohio.edu</v>
      </c>
      <c r="U158" s="0" t="n">
        <v>68</v>
      </c>
      <c r="V158" s="0" t="n">
        <f aca="false">Q158+S158</f>
        <v>3</v>
      </c>
      <c r="W158" s="1" t="n">
        <f aca="false">ABS((COS(U158)*(V158)))</f>
        <v>1.32042906748812</v>
      </c>
      <c r="X158" s="0" t="str">
        <f aca="false">"chemometrics site:"&amp;J158</f>
        <v>chemometrics site:csuohio.edu</v>
      </c>
      <c r="Y158" s="0" t="n">
        <v>3</v>
      </c>
      <c r="Z158" s="0" t="str">
        <f aca="false">"""computational chemistry"" site:"&amp;J158</f>
        <v>"computational chemistry" site:csuohio.edu</v>
      </c>
      <c r="AA158" s="0" t="n">
        <v>21</v>
      </c>
      <c r="AB158" s="0" t="str">
        <f aca="false">"""chemical informatics"" site:"&amp;J158</f>
        <v>"chemical informatics" site:csuohio.edu</v>
      </c>
      <c r="AC158" s="0" t="n">
        <v>0</v>
      </c>
    </row>
    <row r="159" customFormat="false" ht="12.75" hidden="false" customHeight="false" outlineLevel="0" collapsed="false">
      <c r="D159" s="0" t="n">
        <v>73</v>
      </c>
      <c r="E159" s="0" t="s">
        <v>637</v>
      </c>
      <c r="F159" s="0" t="s">
        <v>638</v>
      </c>
      <c r="G159" s="0" t="n">
        <f aca="false">IF(ISERROR(FIND(".edu",E159,1)),FALSE(),TRUE())</f>
        <v>1</v>
      </c>
      <c r="H159" s="0" t="n">
        <f aca="false">IF(ISERROR(FIND(".gov",E159,1)),FALSE(),TRUE())</f>
        <v>0</v>
      </c>
      <c r="I159" s="0" t="n">
        <f aca="false">IF(ISERROR(FIND(".org",E159,1)),FALSE(),TRUE())</f>
        <v>0</v>
      </c>
      <c r="J159" s="0" t="s">
        <v>639</v>
      </c>
      <c r="K159" s="0" t="n">
        <f aca="false">J159&lt;&gt;J160</f>
        <v>1</v>
      </c>
      <c r="L159" s="0" t="str">
        <f aca="false">"www."&amp;J159</f>
        <v>www.fit.edu</v>
      </c>
      <c r="M159" s="0" t="str">
        <f aca="false">"http://"&amp;L159&amp;"/"</f>
        <v>http://www.fit.edu/</v>
      </c>
      <c r="N159" s="0" t="str">
        <f aca="false">"cheminformatics site:"&amp;J159</f>
        <v>cheminformatics site:fit.edu</v>
      </c>
      <c r="P159" s="0" t="s">
        <v>640</v>
      </c>
      <c r="Q159" s="0" t="n">
        <v>5</v>
      </c>
      <c r="R159" s="0" t="str">
        <f aca="false">"chemoinformatics site:"&amp;J159</f>
        <v>chemoinformatics site:fit.edu</v>
      </c>
      <c r="S159" s="0" t="n">
        <v>0</v>
      </c>
      <c r="T159" s="0" t="str">
        <f aca="false">"bioinformatics site:"&amp;J159</f>
        <v>bioinformatics site:fit.edu</v>
      </c>
      <c r="U159" s="0" t="n">
        <v>105</v>
      </c>
      <c r="V159" s="0" t="n">
        <f aca="false">Q159+S159</f>
        <v>5</v>
      </c>
      <c r="W159" s="1" t="n">
        <f aca="false">ABS((COS(U159)*(V159)))</f>
        <v>1.20479524618101</v>
      </c>
      <c r="X159" s="0" t="str">
        <f aca="false">"chemometrics site:"&amp;J159</f>
        <v>chemometrics site:fit.edu</v>
      </c>
      <c r="Y159" s="0" t="n">
        <v>1</v>
      </c>
      <c r="Z159" s="0" t="str">
        <f aca="false">"""computational chemistry"" site:"&amp;J159</f>
        <v>"computational chemistry" site:fit.edu</v>
      </c>
      <c r="AA159" s="0" t="n">
        <v>212</v>
      </c>
      <c r="AB159" s="0" t="str">
        <f aca="false">"""chemical informatics"" site:"&amp;J159</f>
        <v>"chemical informatics" site:fit.edu</v>
      </c>
      <c r="AC159" s="0" t="n">
        <v>1</v>
      </c>
    </row>
    <row r="160" customFormat="false" ht="12.75" hidden="false" customHeight="false" outlineLevel="0" collapsed="false">
      <c r="D160" s="0" t="n">
        <v>41</v>
      </c>
      <c r="E160" s="0" t="s">
        <v>641</v>
      </c>
      <c r="F160" s="0" t="s">
        <v>642</v>
      </c>
      <c r="G160" s="0" t="n">
        <f aca="false">IF(ISERROR(FIND(".edu",E160,1)),FALSE(),TRUE())</f>
        <v>1</v>
      </c>
      <c r="H160" s="0" t="n">
        <f aca="false">IF(ISERROR(FIND(".gov",E160,1)),FALSE(),TRUE())</f>
        <v>0</v>
      </c>
      <c r="I160" s="0" t="n">
        <f aca="false">IF(ISERROR(FIND(".org",E160,1)),FALSE(),TRUE())</f>
        <v>0</v>
      </c>
      <c r="J160" s="0" t="s">
        <v>643</v>
      </c>
      <c r="K160" s="0" t="n">
        <f aca="false">J160&lt;&gt;J161</f>
        <v>1</v>
      </c>
      <c r="L160" s="0" t="str">
        <f aca="false">"www."&amp;J160</f>
        <v>www.colorado.edu</v>
      </c>
      <c r="M160" s="0" t="str">
        <f aca="false">"http://"&amp;L160&amp;"/"</f>
        <v>http://www.colorado.edu/</v>
      </c>
      <c r="N160" s="0" t="str">
        <f aca="false">"cheminformatics site:"&amp;J160</f>
        <v>cheminformatics site:colorado.edu</v>
      </c>
      <c r="P160" s="0" t="s">
        <v>644</v>
      </c>
      <c r="Q160" s="0" t="n">
        <v>4</v>
      </c>
      <c r="R160" s="0" t="str">
        <f aca="false">"chemoinformatics site:"&amp;J160</f>
        <v>chemoinformatics site:colorado.edu</v>
      </c>
      <c r="S160" s="0" t="n">
        <v>0</v>
      </c>
      <c r="T160" s="0" t="str">
        <f aca="false">"bioinformatics site:"&amp;J160</f>
        <v>bioinformatics site:colorado.edu</v>
      </c>
      <c r="U160" s="0" t="n">
        <v>1070</v>
      </c>
      <c r="V160" s="0" t="n">
        <f aca="false">Q160+S160</f>
        <v>4</v>
      </c>
      <c r="W160" s="1" t="n">
        <f aca="false">ABS((COS(U160)*(V160)))</f>
        <v>1.13499561103899</v>
      </c>
      <c r="X160" s="0" t="str">
        <f aca="false">"chemometrics site:"&amp;J160</f>
        <v>chemometrics site:colorado.edu</v>
      </c>
      <c r="Y160" s="0" t="n">
        <v>14</v>
      </c>
      <c r="Z160" s="0" t="str">
        <f aca="false">"""computational chemistry"" site:"&amp;J160</f>
        <v>"computational chemistry" site:colorado.edu</v>
      </c>
      <c r="AA160" s="0" t="n">
        <v>69</v>
      </c>
      <c r="AB160" s="0" t="str">
        <f aca="false">"""chemical informatics"" site:"&amp;J160</f>
        <v>"chemical informatics" site:colorado.edu</v>
      </c>
      <c r="AC160" s="0" t="n">
        <v>0</v>
      </c>
    </row>
    <row r="161" customFormat="false" ht="12.75" hidden="false" customHeight="false" outlineLevel="0" collapsed="false">
      <c r="D161" s="0" t="n">
        <v>72</v>
      </c>
      <c r="E161" s="0" t="s">
        <v>645</v>
      </c>
      <c r="F161" s="0" t="s">
        <v>646</v>
      </c>
      <c r="G161" s="0" t="n">
        <f aca="false">IF(ISERROR(FIND(".edu",E161,1)),FALSE(),TRUE())</f>
        <v>1</v>
      </c>
      <c r="H161" s="0" t="n">
        <f aca="false">IF(ISERROR(FIND(".gov",E161,1)),FALSE(),TRUE())</f>
        <v>0</v>
      </c>
      <c r="I161" s="0" t="n">
        <f aca="false">IF(ISERROR(FIND(".org",E161,1)),FALSE(),TRUE())</f>
        <v>0</v>
      </c>
      <c r="J161" s="0" t="s">
        <v>647</v>
      </c>
      <c r="K161" s="0" t="n">
        <f aca="false">J161&lt;&gt;J162</f>
        <v>1</v>
      </c>
      <c r="L161" s="0" t="str">
        <f aca="false">"www."&amp;J161</f>
        <v>www.fau.edu</v>
      </c>
      <c r="M161" s="0" t="str">
        <f aca="false">"http://"&amp;L161&amp;"/"</f>
        <v>http://www.fau.edu/</v>
      </c>
      <c r="N161" s="0" t="str">
        <f aca="false">"cheminformatics site:"&amp;J161</f>
        <v>cheminformatics site:fau.edu</v>
      </c>
      <c r="P161" s="0" t="s">
        <v>648</v>
      </c>
      <c r="Q161" s="0" t="n">
        <v>0</v>
      </c>
      <c r="R161" s="0" t="str">
        <f aca="false">"chemoinformatics site:"&amp;J161</f>
        <v>chemoinformatics site:fau.edu</v>
      </c>
      <c r="S161" s="0" t="n">
        <v>3</v>
      </c>
      <c r="T161" s="0" t="str">
        <f aca="false">"bioinformatics site:"&amp;J161</f>
        <v>bioinformatics site:fau.edu</v>
      </c>
      <c r="U161" s="0" t="n">
        <v>247</v>
      </c>
      <c r="V161" s="0" t="n">
        <f aca="false">Q161+S161</f>
        <v>3</v>
      </c>
      <c r="W161" s="1" t="n">
        <f aca="false">ABS((COS(U161)*(V161)))</f>
        <v>1.12661260782279</v>
      </c>
      <c r="X161" s="0" t="str">
        <f aca="false">"chemometrics site:"&amp;J161</f>
        <v>chemometrics site:fau.edu</v>
      </c>
      <c r="Y161" s="0" t="n">
        <v>7</v>
      </c>
      <c r="Z161" s="0" t="str">
        <f aca="false">"""computational chemistry"" site:"&amp;J161</f>
        <v>"computational chemistry" site:fau.edu</v>
      </c>
      <c r="AA161" s="0" t="n">
        <v>6</v>
      </c>
      <c r="AB161" s="0" t="str">
        <f aca="false">"""chemical informatics"" site:"&amp;J161</f>
        <v>"chemical informatics" site:fau.edu</v>
      </c>
      <c r="AC161" s="0" t="n">
        <v>0</v>
      </c>
    </row>
    <row r="162" customFormat="false" ht="12.75" hidden="false" customHeight="false" outlineLevel="0" collapsed="false">
      <c r="D162" s="0" t="n">
        <v>18</v>
      </c>
      <c r="E162" s="0" t="s">
        <v>649</v>
      </c>
      <c r="F162" s="0" t="s">
        <v>650</v>
      </c>
      <c r="G162" s="0" t="n">
        <f aca="false">IF(ISERROR(FIND(".edu",E162,1)),FALSE(),TRUE())</f>
        <v>1</v>
      </c>
      <c r="H162" s="0" t="n">
        <f aca="false">IF(ISERROR(FIND(".gov",E162,1)),FALSE(),TRUE())</f>
        <v>0</v>
      </c>
      <c r="I162" s="0" t="n">
        <f aca="false">IF(ISERROR(FIND(".org",E162,1)),FALSE(),TRUE())</f>
        <v>0</v>
      </c>
      <c r="J162" s="0" t="s">
        <v>651</v>
      </c>
      <c r="K162" s="0" t="n">
        <f aca="false">J162&lt;&gt;J163</f>
        <v>1</v>
      </c>
      <c r="L162" s="0" t="str">
        <f aca="false">"www."&amp;J162</f>
        <v>www.brown.edu</v>
      </c>
      <c r="M162" s="0" t="str">
        <f aca="false">"http://"&amp;L162&amp;"/"</f>
        <v>http://www.brown.edu/</v>
      </c>
      <c r="N162" s="0" t="str">
        <f aca="false">"cheminformatics site:"&amp;J162</f>
        <v>cheminformatics site:brown.edu</v>
      </c>
      <c r="P162" s="0" t="s">
        <v>652</v>
      </c>
      <c r="Q162" s="0" t="n">
        <v>5</v>
      </c>
      <c r="R162" s="0" t="str">
        <f aca="false">"chemoinformatics site:"&amp;J162</f>
        <v>chemoinformatics site:brown.edu</v>
      </c>
      <c r="S162" s="0" t="n">
        <v>4</v>
      </c>
      <c r="T162" s="0" t="str">
        <f aca="false">"bioinformatics site:"&amp;J162</f>
        <v>bioinformatics site:brown.edu</v>
      </c>
      <c r="U162" s="0" t="n">
        <v>768</v>
      </c>
      <c r="V162" s="0" t="n">
        <f aca="false">Q162+S162</f>
        <v>9</v>
      </c>
      <c r="W162" s="1" t="n">
        <f aca="false">ABS((COS(U162)*(V162)))</f>
        <v>1.07208248601927</v>
      </c>
      <c r="X162" s="0" t="str">
        <f aca="false">"chemometrics site:"&amp;J162</f>
        <v>chemometrics site:brown.edu</v>
      </c>
      <c r="Y162" s="0" t="n">
        <v>19</v>
      </c>
      <c r="Z162" s="0" t="str">
        <f aca="false">"""computational chemistry"" site:"&amp;J162</f>
        <v>"computational chemistry" site:brown.edu</v>
      </c>
      <c r="AA162" s="0" t="n">
        <v>70</v>
      </c>
      <c r="AB162" s="0" t="str">
        <f aca="false">"""chemical informatics"" site:"&amp;J162</f>
        <v>"chemical informatics" site:brown.edu</v>
      </c>
      <c r="AC162" s="0" t="n">
        <v>1</v>
      </c>
    </row>
    <row r="163" customFormat="false" ht="12.75" hidden="false" customHeight="false" outlineLevel="0" collapsed="false">
      <c r="D163" s="0" t="n">
        <v>295</v>
      </c>
      <c r="E163" s="0" t="s">
        <v>653</v>
      </c>
      <c r="F163" s="0" t="s">
        <v>654</v>
      </c>
      <c r="G163" s="0" t="n">
        <f aca="false">IF(ISERROR(FIND(".edu",E163,1)),FALSE(),TRUE())</f>
        <v>1</v>
      </c>
      <c r="H163" s="0" t="n">
        <f aca="false">IF(ISERROR(FIND(".gov",E163,1)),FALSE(),TRUE())</f>
        <v>0</v>
      </c>
      <c r="I163" s="0" t="n">
        <f aca="false">IF(ISERROR(FIND(".org",E163,1)),FALSE(),TRUE())</f>
        <v>0</v>
      </c>
      <c r="J163" s="0" t="s">
        <v>655</v>
      </c>
      <c r="K163" s="0" t="n">
        <f aca="false">J163&lt;&gt;J164</f>
        <v>1</v>
      </c>
      <c r="L163" s="0" t="str">
        <f aca="false">"www."&amp;J163</f>
        <v>www.utsouthwestern.edu</v>
      </c>
      <c r="M163" s="0" t="str">
        <f aca="false">"http://"&amp;L163&amp;"/"</f>
        <v>http://www.utsouthwestern.edu/</v>
      </c>
      <c r="N163" s="0" t="str">
        <f aca="false">"cheminformatics site:"&amp;J163</f>
        <v>cheminformatics site:utsouthwestern.edu</v>
      </c>
      <c r="P163" s="0" t="s">
        <v>656</v>
      </c>
      <c r="Q163" s="0" t="n">
        <v>0</v>
      </c>
      <c r="R163" s="0" t="str">
        <f aca="false">"chemoinformatics site:"&amp;J163</f>
        <v>chemoinformatics site:utsouthwestern.edu</v>
      </c>
      <c r="S163" s="0" t="n">
        <v>1</v>
      </c>
      <c r="T163" s="0" t="str">
        <f aca="false">"bioinformatics site:"&amp;J163</f>
        <v>bioinformatics site:utsouthwestern.edu</v>
      </c>
      <c r="U163" s="0" t="n">
        <v>289</v>
      </c>
      <c r="V163" s="0" t="n">
        <f aca="false">Q163+S163</f>
        <v>1</v>
      </c>
      <c r="W163" s="1" t="n">
        <f aca="false">ABS((COS(U163)*(V163)))</f>
        <v>0.999648255879538</v>
      </c>
      <c r="X163" s="0" t="str">
        <f aca="false">"chemometrics site:"&amp;J163</f>
        <v>chemometrics site:utsouthwestern.edu</v>
      </c>
      <c r="Y163" s="0" t="n">
        <v>1</v>
      </c>
      <c r="Z163" s="0" t="str">
        <f aca="false">"""computational chemistry"" site:"&amp;J163</f>
        <v>"computational chemistry" site:utsouthwestern.edu</v>
      </c>
      <c r="AA163" s="0" t="n">
        <v>3</v>
      </c>
      <c r="AB163" s="0" t="str">
        <f aca="false">"""chemical informatics"" site:"&amp;J163</f>
        <v>"chemical informatics" site:utsouthwestern.edu</v>
      </c>
      <c r="AC163" s="0" t="n">
        <v>0</v>
      </c>
    </row>
    <row r="164" customFormat="false" ht="12.75" hidden="false" customHeight="false" outlineLevel="0" collapsed="false">
      <c r="D164" s="0" t="n">
        <v>106</v>
      </c>
      <c r="E164" s="0" t="s">
        <v>657</v>
      </c>
      <c r="F164" s="0" t="s">
        <v>658</v>
      </c>
      <c r="G164" s="0" t="n">
        <f aca="false">IF(ISERROR(FIND(".edu",E164,1)),FALSE(),TRUE())</f>
        <v>1</v>
      </c>
      <c r="H164" s="0" t="n">
        <f aca="false">IF(ISERROR(FIND(".gov",E164,1)),FALSE(),TRUE())</f>
        <v>0</v>
      </c>
      <c r="I164" s="0" t="n">
        <f aca="false">IF(ISERROR(FIND(".org",E164,1)),FALSE(),TRUE())</f>
        <v>0</v>
      </c>
      <c r="J164" s="0" t="s">
        <v>659</v>
      </c>
      <c r="K164" s="0" t="n">
        <f aca="false">J164&lt;&gt;J165</f>
        <v>1</v>
      </c>
      <c r="L164" s="0" t="str">
        <f aca="false">"www."&amp;J164</f>
        <v>www.latech.edu</v>
      </c>
      <c r="M164" s="0" t="str">
        <f aca="false">"http://"&amp;L164&amp;"/"</f>
        <v>http://www.latech.edu/</v>
      </c>
      <c r="N164" s="0" t="str">
        <f aca="false">"cheminformatics site:"&amp;J164</f>
        <v>cheminformatics site:latech.edu</v>
      </c>
      <c r="P164" s="0" t="s">
        <v>660</v>
      </c>
      <c r="Q164" s="0" t="n">
        <v>1</v>
      </c>
      <c r="R164" s="0" t="str">
        <f aca="false">"chemoinformatics site:"&amp;J164</f>
        <v>chemoinformatics site:latech.edu</v>
      </c>
      <c r="S164" s="0" t="n">
        <v>0</v>
      </c>
      <c r="T164" s="0" t="str">
        <f aca="false">"bioinformatics site:"&amp;J164</f>
        <v>bioinformatics site:latech.edu</v>
      </c>
      <c r="U164" s="0" t="n">
        <v>91</v>
      </c>
      <c r="V164" s="0" t="n">
        <f aca="false">Q164+S164</f>
        <v>1</v>
      </c>
      <c r="W164" s="1" t="n">
        <f aca="false">ABS((COS(U164)*(V164)))</f>
        <v>0.994367460928202</v>
      </c>
      <c r="X164" s="0" t="str">
        <f aca="false">"chemometrics site:"&amp;J164</f>
        <v>chemometrics site:latech.edu</v>
      </c>
      <c r="Y164" s="0" t="n">
        <v>3</v>
      </c>
      <c r="Z164" s="0" t="str">
        <f aca="false">"""computational chemistry"" site:"&amp;J164</f>
        <v>"computational chemistry" site:latech.edu</v>
      </c>
      <c r="AA164" s="0" t="n">
        <v>20</v>
      </c>
      <c r="AB164" s="0" t="str">
        <f aca="false">"""chemical informatics"" site:"&amp;J164</f>
        <v>"chemical informatics" site:latech.edu</v>
      </c>
      <c r="AC164" s="0" t="n">
        <v>0</v>
      </c>
    </row>
    <row r="165" customFormat="false" ht="12.75" hidden="false" customHeight="false" outlineLevel="0" collapsed="false">
      <c r="D165" s="0" t="n">
        <v>173</v>
      </c>
      <c r="E165" s="0" t="s">
        <v>661</v>
      </c>
      <c r="F165" s="0" t="s">
        <v>662</v>
      </c>
      <c r="G165" s="0" t="n">
        <f aca="false">IF(ISERROR(FIND(".edu",E165,1)),FALSE(),TRUE())</f>
        <v>1</v>
      </c>
      <c r="H165" s="0" t="n">
        <f aca="false">IF(ISERROR(FIND(".gov",E165,1)),FALSE(),TRUE())</f>
        <v>0</v>
      </c>
      <c r="I165" s="0" t="n">
        <f aca="false">IF(ISERROR(FIND(".org",E165,1)),FALSE(),TRUE())</f>
        <v>0</v>
      </c>
      <c r="J165" s="0" t="s">
        <v>663</v>
      </c>
      <c r="K165" s="0" t="n">
        <f aca="false">J165&lt;&gt;J166</f>
        <v>1</v>
      </c>
      <c r="L165" s="0" t="str">
        <f aca="false">"www."&amp;J165</f>
        <v>www.pomona.edu</v>
      </c>
      <c r="M165" s="0" t="str">
        <f aca="false">"http://"&amp;L165&amp;"/"</f>
        <v>http://www.pomona.edu/</v>
      </c>
      <c r="N165" s="0" t="str">
        <f aca="false">"cheminformatics site:"&amp;J165</f>
        <v>cheminformatics site:pomona.edu</v>
      </c>
      <c r="P165" s="0" t="s">
        <v>664</v>
      </c>
      <c r="Q165" s="0" t="n">
        <v>1</v>
      </c>
      <c r="R165" s="0" t="str">
        <f aca="false">"chemoinformatics site:"&amp;J165</f>
        <v>chemoinformatics site:pomona.edu</v>
      </c>
      <c r="S165" s="0" t="n">
        <v>0</v>
      </c>
      <c r="T165" s="0" t="str">
        <f aca="false">"bioinformatics site:"&amp;J165</f>
        <v>bioinformatics site:pomona.edu</v>
      </c>
      <c r="U165" s="0" t="n">
        <v>69</v>
      </c>
      <c r="V165" s="0" t="n">
        <f aca="false">Q165+S165</f>
        <v>1</v>
      </c>
      <c r="W165" s="1" t="n">
        <f aca="false">ABS((COS(U165)*(V165)))</f>
        <v>0.993390379722272</v>
      </c>
      <c r="X165" s="0" t="str">
        <f aca="false">"chemometrics site:"&amp;J165</f>
        <v>chemometrics site:pomona.edu</v>
      </c>
      <c r="Y165" s="0" t="n">
        <v>8</v>
      </c>
      <c r="Z165" s="0" t="str">
        <f aca="false">"""computational chemistry"" site:"&amp;J165</f>
        <v>"computational chemistry" site:pomona.edu</v>
      </c>
      <c r="AA165" s="0" t="n">
        <v>8</v>
      </c>
      <c r="AB165" s="0" t="str">
        <f aca="false">"""chemical informatics"" site:"&amp;J165</f>
        <v>"chemical informatics" site:pomona.edu</v>
      </c>
      <c r="AC165" s="0" t="n">
        <v>0</v>
      </c>
    </row>
    <row r="166" customFormat="false" ht="12.75" hidden="false" customHeight="false" outlineLevel="0" collapsed="false">
      <c r="D166" s="0" t="n">
        <v>44</v>
      </c>
      <c r="E166" s="0" t="s">
        <v>665</v>
      </c>
      <c r="F166" s="0" t="s">
        <v>666</v>
      </c>
      <c r="G166" s="0" t="n">
        <f aca="false">IF(ISERROR(FIND(".edu",E166,1)),FALSE(),TRUE())</f>
        <v>1</v>
      </c>
      <c r="H166" s="0" t="n">
        <f aca="false">IF(ISERROR(FIND(".gov",E166,1)),FALSE(),TRUE())</f>
        <v>0</v>
      </c>
      <c r="I166" s="0" t="n">
        <f aca="false">IF(ISERROR(FIND(".org",E166,1)),FALSE(),TRUE())</f>
        <v>0</v>
      </c>
      <c r="J166" s="0" t="s">
        <v>667</v>
      </c>
      <c r="K166" s="0" t="n">
        <f aca="false">J166&lt;&gt;J167</f>
        <v>1</v>
      </c>
      <c r="L166" s="0" t="str">
        <f aca="false">"www."&amp;J166</f>
        <v>www.conncoll.edu</v>
      </c>
      <c r="M166" s="0" t="str">
        <f aca="false">"http://"&amp;L166&amp;"/"</f>
        <v>http://www.conncoll.edu/</v>
      </c>
      <c r="N166" s="0" t="str">
        <f aca="false">"cheminformatics site:"&amp;J166</f>
        <v>cheminformatics site:conncoll.edu</v>
      </c>
      <c r="P166" s="0" t="s">
        <v>668</v>
      </c>
      <c r="Q166" s="0" t="n">
        <v>1</v>
      </c>
      <c r="R166" s="0" t="str">
        <f aca="false">"chemoinformatics site:"&amp;J166</f>
        <v>chemoinformatics site:conncoll.edu</v>
      </c>
      <c r="S166" s="0" t="n">
        <v>0</v>
      </c>
      <c r="T166" s="0" t="str">
        <f aca="false">"bioinformatics site:"&amp;J166</f>
        <v>bioinformatics site:conncoll.edu</v>
      </c>
      <c r="U166" s="0" t="n">
        <v>19</v>
      </c>
      <c r="V166" s="0" t="n">
        <f aca="false">Q166+S166</f>
        <v>1</v>
      </c>
      <c r="W166" s="1" t="n">
        <f aca="false">ABS((COS(U166)*(V166)))</f>
        <v>0.988704618186669</v>
      </c>
      <c r="X166" s="0" t="str">
        <f aca="false">"chemometrics site:"&amp;J166</f>
        <v>chemometrics site:conncoll.edu</v>
      </c>
      <c r="Y166" s="0" t="n">
        <v>1</v>
      </c>
      <c r="Z166" s="0" t="str">
        <f aca="false">"""computational chemistry"" site:"&amp;J166</f>
        <v>"computational chemistry" site:conncoll.edu</v>
      </c>
      <c r="AA166" s="0" t="n">
        <v>39</v>
      </c>
      <c r="AB166" s="0" t="str">
        <f aca="false">"""chemical informatics"" site:"&amp;J166</f>
        <v>"chemical informatics" site:conncoll.edu</v>
      </c>
      <c r="AC166" s="0" t="n">
        <v>0</v>
      </c>
    </row>
    <row r="167" customFormat="false" ht="12.75" hidden="false" customHeight="false" outlineLevel="0" collapsed="false">
      <c r="D167" s="0" t="n">
        <v>126</v>
      </c>
      <c r="E167" s="0" t="s">
        <v>669</v>
      </c>
      <c r="F167" s="0" t="s">
        <v>670</v>
      </c>
      <c r="G167" s="0" t="n">
        <f aca="false">IF(ISERROR(FIND(".edu",E167,1)),FALSE(),TRUE())</f>
        <v>0</v>
      </c>
      <c r="H167" s="0" t="n">
        <f aca="false">IF(ISERROR(FIND(".gov",E167,1)),FALSE(),TRUE())</f>
        <v>0</v>
      </c>
      <c r="I167" s="0" t="n">
        <f aca="false">IF(ISERROR(FIND(".org",E167,1)),FALSE(),TRUE())</f>
        <v>1</v>
      </c>
      <c r="J167" s="0" t="s">
        <v>671</v>
      </c>
      <c r="K167" s="0" t="n">
        <f aca="false">J167&lt;&gt;J168</f>
        <v>1</v>
      </c>
      <c r="L167" s="0" t="str">
        <f aca="false">"www."&amp;J167</f>
        <v>www.mskcc.org</v>
      </c>
      <c r="M167" s="0" t="str">
        <f aca="false">"http://"&amp;L167&amp;"/"</f>
        <v>http://www.mskcc.org/</v>
      </c>
      <c r="N167" s="0" t="str">
        <f aca="false">"cheminformatics site:"&amp;J167</f>
        <v>cheminformatics site:mskcc.org</v>
      </c>
      <c r="P167" s="0" t="s">
        <v>672</v>
      </c>
      <c r="Q167" s="0" t="n">
        <v>1</v>
      </c>
      <c r="R167" s="0" t="str">
        <f aca="false">"chemoinformatics site:"&amp;J167</f>
        <v>chemoinformatics site:mskcc.org</v>
      </c>
      <c r="S167" s="0" t="n">
        <v>0</v>
      </c>
      <c r="T167" s="0" t="str">
        <f aca="false">"bioinformatics site:"&amp;J167</f>
        <v>bioinformatics site:mskcc.org</v>
      </c>
      <c r="U167" s="0" t="n">
        <v>226</v>
      </c>
      <c r="V167" s="0" t="n">
        <f aca="false">Q167+S167</f>
        <v>1</v>
      </c>
      <c r="W167" s="1" t="n">
        <f aca="false">ABS((COS(U167)*(V167)))</f>
        <v>0.981111354333927</v>
      </c>
      <c r="X167" s="0" t="str">
        <f aca="false">"chemometrics site:"&amp;J167</f>
        <v>chemometrics site:mskcc.org</v>
      </c>
      <c r="Y167" s="0" t="n">
        <v>0</v>
      </c>
      <c r="Z167" s="0" t="str">
        <f aca="false">"""computational chemistry"" site:"&amp;J167</f>
        <v>"computational chemistry" site:mskcc.org</v>
      </c>
      <c r="AA167" s="0" t="n">
        <v>1</v>
      </c>
      <c r="AB167" s="0" t="str">
        <f aca="false">"""chemical informatics"" site:"&amp;J167</f>
        <v>"chemical informatics" site:mskcc.org</v>
      </c>
      <c r="AC167" s="0" t="n">
        <v>1</v>
      </c>
    </row>
    <row r="168" customFormat="false" ht="12.75" hidden="false" customHeight="false" outlineLevel="0" collapsed="false">
      <c r="D168" s="0" t="n">
        <v>13</v>
      </c>
      <c r="E168" s="0" t="s">
        <v>673</v>
      </c>
      <c r="F168" s="0" t="s">
        <v>674</v>
      </c>
      <c r="G168" s="0" t="n">
        <f aca="false">IF(ISERROR(FIND(".edu",E168,1)),FALSE(),TRUE())</f>
        <v>1</v>
      </c>
      <c r="H168" s="0" t="n">
        <f aca="false">IF(ISERROR(FIND(".gov",E168,1)),FALSE(),TRUE())</f>
        <v>0</v>
      </c>
      <c r="I168" s="0" t="n">
        <f aca="false">IF(ISERROR(FIND(".org",E168,1)),FALSE(),TRUE())</f>
        <v>0</v>
      </c>
      <c r="J168" s="0" t="s">
        <v>675</v>
      </c>
      <c r="K168" s="0" t="n">
        <f aca="false">J168&lt;&gt;J169</f>
        <v>1</v>
      </c>
      <c r="L168" s="0" t="str">
        <f aca="false">"www."&amp;J168</f>
        <v>www.bgsu.edu</v>
      </c>
      <c r="M168" s="0" t="str">
        <f aca="false">"http://"&amp;L168&amp;"/"</f>
        <v>http://www.bgsu.edu/</v>
      </c>
      <c r="N168" s="0" t="str">
        <f aca="false">"cheminformatics site:"&amp;J168</f>
        <v>cheminformatics site:bgsu.edu</v>
      </c>
      <c r="P168" s="0" t="s">
        <v>676</v>
      </c>
      <c r="Q168" s="0" t="n">
        <v>1</v>
      </c>
      <c r="R168" s="0" t="str">
        <f aca="false">"chemoinformatics site:"&amp;J168</f>
        <v>chemoinformatics site:bgsu.edu</v>
      </c>
      <c r="S168" s="0" t="n">
        <v>0</v>
      </c>
      <c r="T168" s="0" t="str">
        <f aca="false">"bioinformatics site:"&amp;J168</f>
        <v>bioinformatics site:bgsu.edu</v>
      </c>
      <c r="U168" s="0" t="n">
        <v>151</v>
      </c>
      <c r="V168" s="0" t="n">
        <f aca="false">Q168+S168</f>
        <v>1</v>
      </c>
      <c r="W168" s="1" t="n">
        <f aca="false">ABS((COS(U168)*(V168)))</f>
        <v>0.979354596376429</v>
      </c>
      <c r="X168" s="0" t="str">
        <f aca="false">"chemometrics site:"&amp;J168</f>
        <v>chemometrics site:bgsu.edu</v>
      </c>
      <c r="Y168" s="0" t="n">
        <v>4</v>
      </c>
      <c r="Z168" s="0" t="str">
        <f aca="false">"""computational chemistry"" site:"&amp;J168</f>
        <v>"computational chemistry" site:bgsu.edu</v>
      </c>
      <c r="AA168" s="0" t="n">
        <v>17</v>
      </c>
      <c r="AB168" s="0" t="str">
        <f aca="false">"""chemical informatics"" site:"&amp;J168</f>
        <v>"chemical informatics" site:bgsu.edu</v>
      </c>
      <c r="AC168" s="0" t="n">
        <v>0</v>
      </c>
    </row>
    <row r="169" customFormat="false" ht="12.75" hidden="false" customHeight="false" outlineLevel="0" collapsed="false">
      <c r="D169" s="0" t="n">
        <v>318</v>
      </c>
      <c r="E169" s="0" t="s">
        <v>677</v>
      </c>
      <c r="F169" s="0" t="s">
        <v>678</v>
      </c>
      <c r="G169" s="0" t="n">
        <f aca="false">IF(ISERROR(FIND(".edu",E169,1)),FALSE(),TRUE())</f>
        <v>1</v>
      </c>
      <c r="H169" s="0" t="n">
        <f aca="false">IF(ISERROR(FIND(".gov",E169,1)),FALSE(),TRUE())</f>
        <v>0</v>
      </c>
      <c r="I169" s="0" t="n">
        <f aca="false">IF(ISERROR(FIND(".org",E169,1)),FALSE(),TRUE())</f>
        <v>0</v>
      </c>
      <c r="J169" s="0" t="s">
        <v>679</v>
      </c>
      <c r="K169" s="0" t="n">
        <f aca="false">J169&lt;&gt;J170</f>
        <v>1</v>
      </c>
      <c r="L169" s="0" t="str">
        <f aca="false">"www."&amp;J169</f>
        <v>www.wpi.edu</v>
      </c>
      <c r="M169" s="0" t="str">
        <f aca="false">"http://"&amp;L169&amp;"/"</f>
        <v>http://www.wpi.edu/</v>
      </c>
      <c r="N169" s="0" t="str">
        <f aca="false">"cheminformatics site:"&amp;J169</f>
        <v>cheminformatics site:wpi.edu</v>
      </c>
      <c r="P169" s="0" t="s">
        <v>680</v>
      </c>
      <c r="Q169" s="0" t="n">
        <v>1</v>
      </c>
      <c r="R169" s="0" t="str">
        <f aca="false">"chemoinformatics site:"&amp;J169</f>
        <v>chemoinformatics site:wpi.edu</v>
      </c>
      <c r="S169" s="0" t="n">
        <v>0</v>
      </c>
      <c r="T169" s="0" t="str">
        <f aca="false">"bioinformatics site:"&amp;J169</f>
        <v>bioinformatics site:wpi.edu</v>
      </c>
      <c r="U169" s="0" t="n">
        <v>195</v>
      </c>
      <c r="V169" s="0" t="n">
        <f aca="false">Q169+S169</f>
        <v>1</v>
      </c>
      <c r="W169" s="1" t="n">
        <f aca="false">ABS((COS(U169)*(V169)))</f>
        <v>0.975622697919444</v>
      </c>
      <c r="X169" s="0" t="str">
        <f aca="false">"chemometrics site:"&amp;J169</f>
        <v>chemometrics site:wpi.edu</v>
      </c>
      <c r="Y169" s="0" t="n">
        <v>5</v>
      </c>
      <c r="Z169" s="0" t="str">
        <f aca="false">"""computational chemistry"" site:"&amp;J169</f>
        <v>"computational chemistry" site:wpi.edu</v>
      </c>
      <c r="AA169" s="0" t="n">
        <v>87</v>
      </c>
      <c r="AB169" s="0" t="str">
        <f aca="false">"""chemical informatics"" site:"&amp;J169</f>
        <v>"chemical informatics" site:wpi.edu</v>
      </c>
      <c r="AC169" s="0" t="n">
        <v>0</v>
      </c>
    </row>
    <row r="170" customFormat="false" ht="12.75" hidden="false" customHeight="false" outlineLevel="0" collapsed="false">
      <c r="D170" s="0" t="n">
        <v>187</v>
      </c>
      <c r="E170" s="0" t="s">
        <v>681</v>
      </c>
      <c r="F170" s="0" t="s">
        <v>682</v>
      </c>
      <c r="G170" s="0" t="n">
        <f aca="false">IF(ISERROR(FIND(".edu",E170,1)),FALSE(),TRUE())</f>
        <v>1</v>
      </c>
      <c r="H170" s="0" t="n">
        <f aca="false">IF(ISERROR(FIND(".gov",E170,1)),FALSE(),TRUE())</f>
        <v>0</v>
      </c>
      <c r="I170" s="0" t="n">
        <f aca="false">IF(ISERROR(FIND(".org",E170,1)),FALSE(),TRUE())</f>
        <v>0</v>
      </c>
      <c r="J170" s="0" t="s">
        <v>683</v>
      </c>
      <c r="K170" s="0" t="n">
        <f aca="false">J170&lt;&gt;J171</f>
        <v>1</v>
      </c>
      <c r="L170" s="0" t="str">
        <f aca="false">"www."&amp;J170</f>
        <v>www.sdstate.edu</v>
      </c>
      <c r="M170" s="0" t="str">
        <f aca="false">"http://"&amp;L170&amp;"/"</f>
        <v>http://www.sdstate.edu/</v>
      </c>
      <c r="N170" s="0" t="str">
        <f aca="false">"cheminformatics site:"&amp;J170</f>
        <v>cheminformatics site:sdstate.edu</v>
      </c>
      <c r="P170" s="0" t="s">
        <v>684</v>
      </c>
      <c r="Q170" s="0" t="n">
        <v>0</v>
      </c>
      <c r="R170" s="0" t="str">
        <f aca="false">"chemoinformatics site:"&amp;J170</f>
        <v>chemoinformatics site:sdstate.edu</v>
      </c>
      <c r="S170" s="0" t="n">
        <v>1</v>
      </c>
      <c r="T170" s="0" t="str">
        <f aca="false">"bioinformatics site:"&amp;J170</f>
        <v>bioinformatics site:sdstate.edu</v>
      </c>
      <c r="U170" s="0" t="n">
        <v>138</v>
      </c>
      <c r="V170" s="0" t="n">
        <f aca="false">Q170+S170</f>
        <v>1</v>
      </c>
      <c r="W170" s="1" t="n">
        <f aca="false">ABS((COS(U170)*(V170)))</f>
        <v>0.973648893049518</v>
      </c>
      <c r="X170" s="0" t="str">
        <f aca="false">"chemometrics site:"&amp;J170</f>
        <v>chemometrics site:sdstate.edu</v>
      </c>
      <c r="Y170" s="0" t="n">
        <v>1</v>
      </c>
      <c r="Z170" s="0" t="str">
        <f aca="false">"""computational chemistry"" site:"&amp;J170</f>
        <v>"computational chemistry" site:sdstate.edu</v>
      </c>
      <c r="AA170" s="0" t="n">
        <v>22</v>
      </c>
      <c r="AB170" s="0" t="str">
        <f aca="false">"""chemical informatics"" site:"&amp;J170</f>
        <v>"chemical informatics" site:sdstate.edu</v>
      </c>
      <c r="AC170" s="0" t="n">
        <v>0</v>
      </c>
    </row>
    <row r="171" customFormat="false" ht="12.75" hidden="false" customHeight="false" outlineLevel="0" collapsed="false">
      <c r="D171" s="0" t="n">
        <v>298</v>
      </c>
      <c r="E171" s="0" t="s">
        <v>685</v>
      </c>
      <c r="F171" s="0" t="s">
        <v>686</v>
      </c>
      <c r="G171" s="0" t="n">
        <f aca="false">IF(ISERROR(FIND(".edu",E171,1)),FALSE(),TRUE())</f>
        <v>1</v>
      </c>
      <c r="H171" s="0" t="n">
        <f aca="false">IF(ISERROR(FIND(".gov",E171,1)),FALSE(),TRUE())</f>
        <v>0</v>
      </c>
      <c r="I171" s="0" t="n">
        <f aca="false">IF(ISERROR(FIND(".org",E171,1)),FALSE(),TRUE())</f>
        <v>0</v>
      </c>
      <c r="J171" s="0" t="s">
        <v>687</v>
      </c>
      <c r="K171" s="0" t="n">
        <f aca="false">J171&lt;&gt;J172</f>
        <v>1</v>
      </c>
      <c r="L171" s="0" t="str">
        <f aca="false">"www."&amp;J171</f>
        <v>www.uwyo.edu</v>
      </c>
      <c r="M171" s="0" t="str">
        <f aca="false">"http://"&amp;L171&amp;"/"</f>
        <v>http://www.uwyo.edu/</v>
      </c>
      <c r="N171" s="0" t="str">
        <f aca="false">"cheminformatics site:"&amp;J171</f>
        <v>cheminformatics site:uwyo.edu</v>
      </c>
      <c r="P171" s="0" t="s">
        <v>688</v>
      </c>
      <c r="Q171" s="0" t="n">
        <v>1</v>
      </c>
      <c r="R171" s="0" t="str">
        <f aca="false">"chemoinformatics site:"&amp;J171</f>
        <v>chemoinformatics site:uwyo.edu</v>
      </c>
      <c r="S171" s="0" t="n">
        <v>0</v>
      </c>
      <c r="T171" s="0" t="str">
        <f aca="false">"bioinformatics site:"&amp;J171</f>
        <v>bioinformatics site:uwyo.edu</v>
      </c>
      <c r="U171" s="0" t="n">
        <v>217</v>
      </c>
      <c r="V171" s="0" t="n">
        <f aca="false">Q171+S171</f>
        <v>1</v>
      </c>
      <c r="W171" s="1" t="n">
        <f aca="false">ABS((COS(U171)*(V171)))</f>
        <v>0.973642018119255</v>
      </c>
      <c r="X171" s="0" t="str">
        <f aca="false">"chemometrics site:"&amp;J171</f>
        <v>chemometrics site:uwyo.edu</v>
      </c>
      <c r="Y171" s="0" t="n">
        <v>8</v>
      </c>
      <c r="Z171" s="0" t="str">
        <f aca="false">"""computational chemistry"" site:"&amp;J171</f>
        <v>"computational chemistry" site:uwyo.edu</v>
      </c>
      <c r="AA171" s="0" t="n">
        <v>8</v>
      </c>
      <c r="AB171" s="0" t="str">
        <f aca="false">"""chemical informatics"" site:"&amp;J171</f>
        <v>"chemical informatics" site:uwyo.edu</v>
      </c>
      <c r="AC171" s="0" t="n">
        <v>0</v>
      </c>
    </row>
    <row r="172" customFormat="false" ht="12.75" hidden="false" customHeight="false" outlineLevel="0" collapsed="false">
      <c r="D172" s="0" t="n">
        <v>157</v>
      </c>
      <c r="E172" s="0" t="s">
        <v>689</v>
      </c>
      <c r="F172" s="0" t="s">
        <v>690</v>
      </c>
      <c r="G172" s="0" t="n">
        <f aca="false">IF(ISERROR(FIND(".edu",E172,1)),FALSE(),TRUE())</f>
        <v>1</v>
      </c>
      <c r="H172" s="0" t="n">
        <f aca="false">IF(ISERROR(FIND(".gov",E172,1)),FALSE(),TRUE())</f>
        <v>0</v>
      </c>
      <c r="I172" s="0" t="n">
        <f aca="false">IF(ISERROR(FIND(".org",E172,1)),FALSE(),TRUE())</f>
        <v>0</v>
      </c>
      <c r="J172" s="0" t="s">
        <v>691</v>
      </c>
      <c r="K172" s="0" t="n">
        <f aca="false">J172&lt;&gt;J173</f>
        <v>1</v>
      </c>
      <c r="L172" s="0" t="str">
        <f aca="false">"www."&amp;J172</f>
        <v>www.ohiou.edu</v>
      </c>
      <c r="M172" s="0" t="str">
        <f aca="false">"http://"&amp;L172&amp;"/"</f>
        <v>http://www.ohiou.edu/</v>
      </c>
      <c r="N172" s="0" t="str">
        <f aca="false">"cheminformatics site:"&amp;J172</f>
        <v>cheminformatics site:ohiou.edu</v>
      </c>
      <c r="P172" s="0" t="s">
        <v>692</v>
      </c>
      <c r="Q172" s="0" t="n">
        <v>0</v>
      </c>
      <c r="R172" s="0" t="str">
        <f aca="false">"chemoinformatics site:"&amp;J172</f>
        <v>chemoinformatics site:ohiou.edu</v>
      </c>
      <c r="S172" s="0" t="n">
        <v>1</v>
      </c>
      <c r="T172" s="0" t="str">
        <f aca="false">"bioinformatics site:"&amp;J172</f>
        <v>bioinformatics site:ohiou.edu</v>
      </c>
      <c r="U172" s="0" t="n">
        <v>239</v>
      </c>
      <c r="V172" s="0" t="n">
        <f aca="false">Q172+S172</f>
        <v>1</v>
      </c>
      <c r="W172" s="1" t="n">
        <f aca="false">ABS((COS(U172)*(V172)))</f>
        <v>0.9715850561827</v>
      </c>
      <c r="X172" s="0" t="str">
        <f aca="false">"chemometrics site:"&amp;J172</f>
        <v>chemometrics site:ohiou.edu</v>
      </c>
      <c r="Y172" s="0" t="n">
        <v>29</v>
      </c>
      <c r="Z172" s="0" t="str">
        <f aca="false">"""computational chemistry"" site:"&amp;J172</f>
        <v>"computational chemistry" site:ohiou.edu</v>
      </c>
      <c r="AA172" s="0" t="n">
        <v>29</v>
      </c>
      <c r="AB172" s="0" t="str">
        <f aca="false">"""chemical informatics"" site:"&amp;J172</f>
        <v>"chemical informatics" site:ohiou.edu</v>
      </c>
      <c r="AC172" s="0" t="n">
        <v>0</v>
      </c>
    </row>
    <row r="173" customFormat="false" ht="12.75" hidden="false" customHeight="false" outlineLevel="0" collapsed="false">
      <c r="D173" s="0" t="n">
        <v>208</v>
      </c>
      <c r="E173" s="0" t="s">
        <v>693</v>
      </c>
      <c r="F173" s="0" t="s">
        <v>694</v>
      </c>
      <c r="G173" s="0" t="n">
        <f aca="false">IF(ISERROR(FIND(".edu",E173,1)),FALSE(),TRUE())</f>
        <v>1</v>
      </c>
      <c r="H173" s="0" t="n">
        <f aca="false">IF(ISERROR(FIND(".gov",E173,1)),FALSE(),TRUE())</f>
        <v>0</v>
      </c>
      <c r="I173" s="0" t="n">
        <f aca="false">IF(ISERROR(FIND(".org",E173,1)),FALSE(),TRUE())</f>
        <v>0</v>
      </c>
      <c r="J173" s="0" t="s">
        <v>695</v>
      </c>
      <c r="K173" s="0" t="n">
        <f aca="false">J173&lt;&gt;J174</f>
        <v>1</v>
      </c>
      <c r="L173" s="0" t="str">
        <f aca="false">"www."&amp;J173</f>
        <v>www.tntech.edu</v>
      </c>
      <c r="M173" s="0" t="str">
        <f aca="false">"http://"&amp;L173&amp;"/"</f>
        <v>http://www.tntech.edu/</v>
      </c>
      <c r="N173" s="0" t="str">
        <f aca="false">"cheminformatics site:"&amp;J173</f>
        <v>cheminformatics site:tntech.edu</v>
      </c>
      <c r="P173" s="0" t="s">
        <v>696</v>
      </c>
      <c r="Q173" s="0" t="n">
        <v>1</v>
      </c>
      <c r="R173" s="0" t="str">
        <f aca="false">"chemoinformatics site:"&amp;J173</f>
        <v>chemoinformatics site:tntech.edu</v>
      </c>
      <c r="S173" s="0" t="n">
        <v>0</v>
      </c>
      <c r="T173" s="0" t="str">
        <f aca="false">"bioinformatics site:"&amp;J173</f>
        <v>bioinformatics site:tntech.edu</v>
      </c>
      <c r="U173" s="0" t="n">
        <v>16</v>
      </c>
      <c r="V173" s="0" t="n">
        <f aca="false">Q173+S173</f>
        <v>1</v>
      </c>
      <c r="W173" s="1" t="n">
        <f aca="false">ABS((COS(U173)*(V173)))</f>
        <v>0.957659480323385</v>
      </c>
      <c r="X173" s="0" t="str">
        <f aca="false">"chemometrics site:"&amp;J173</f>
        <v>chemometrics site:tntech.edu</v>
      </c>
      <c r="Y173" s="0" t="n">
        <v>8</v>
      </c>
      <c r="Z173" s="0" t="str">
        <f aca="false">"""computational chemistry"" site:"&amp;J173</f>
        <v>"computational chemistry" site:tntech.edu</v>
      </c>
      <c r="AA173" s="0" t="n">
        <v>59</v>
      </c>
      <c r="AB173" s="0" t="str">
        <f aca="false">"""chemical informatics"" site:"&amp;J173</f>
        <v>"chemical informatics" site:tntech.edu</v>
      </c>
      <c r="AC173" s="0" t="n">
        <v>0</v>
      </c>
    </row>
    <row r="174" customFormat="false" ht="12.75" hidden="false" customHeight="false" outlineLevel="0" collapsed="false">
      <c r="D174" s="0" t="n">
        <v>152</v>
      </c>
      <c r="E174" s="0" t="s">
        <v>697</v>
      </c>
      <c r="F174" s="0" t="s">
        <v>698</v>
      </c>
      <c r="G174" s="0" t="n">
        <f aca="false">IF(ISERROR(FIND(".edu",E174,1)),FALSE(),TRUE())</f>
        <v>1</v>
      </c>
      <c r="H174" s="0" t="n">
        <f aca="false">IF(ISERROR(FIND(".gov",E174,1)),FALSE(),TRUE())</f>
        <v>0</v>
      </c>
      <c r="I174" s="0" t="n">
        <f aca="false">IF(ISERROR(FIND(".org",E174,1)),FALSE(),TRUE())</f>
        <v>0</v>
      </c>
      <c r="J174" s="0" t="s">
        <v>699</v>
      </c>
      <c r="K174" s="0" t="n">
        <f aca="false">J174&lt;&gt;J175</f>
        <v>1</v>
      </c>
      <c r="L174" s="0" t="str">
        <f aca="false">"www."&amp;J174</f>
        <v>www.oakland.edu</v>
      </c>
      <c r="M174" s="0" t="str">
        <f aca="false">"http://"&amp;L174&amp;"/"</f>
        <v>http://www.oakland.edu/</v>
      </c>
      <c r="N174" s="0" t="str">
        <f aca="false">"cheminformatics site:"&amp;J174</f>
        <v>cheminformatics site:oakland.edu</v>
      </c>
      <c r="P174" s="0" t="s">
        <v>700</v>
      </c>
      <c r="Q174" s="0" t="n">
        <v>1</v>
      </c>
      <c r="R174" s="0" t="str">
        <f aca="false">"chemoinformatics site:"&amp;J174</f>
        <v>chemoinformatics site:oakland.edu</v>
      </c>
      <c r="S174" s="0" t="n">
        <v>1</v>
      </c>
      <c r="T174" s="0" t="str">
        <f aca="false">"bioinformatics site:"&amp;J174</f>
        <v>bioinformatics site:oakland.edu</v>
      </c>
      <c r="U174" s="0" t="n">
        <v>199</v>
      </c>
      <c r="V174" s="0" t="n">
        <f aca="false">Q174+S174</f>
        <v>2</v>
      </c>
      <c r="W174" s="1" t="n">
        <f aca="false">ABS((COS(U174)*(V174)))</f>
        <v>0.943251425039822</v>
      </c>
      <c r="X174" s="0" t="str">
        <f aca="false">"chemometrics site:"&amp;J174</f>
        <v>chemometrics site:oakland.edu</v>
      </c>
      <c r="Y174" s="0" t="n">
        <v>1</v>
      </c>
      <c r="Z174" s="0" t="str">
        <f aca="false">"""computational chemistry"" site:"&amp;J174</f>
        <v>"computational chemistry" site:oakland.edu</v>
      </c>
      <c r="AA174" s="0" t="n">
        <v>339</v>
      </c>
      <c r="AB174" s="0" t="str">
        <f aca="false">"""chemical informatics"" site:"&amp;J174</f>
        <v>"chemical informatics" site:oakland.edu</v>
      </c>
      <c r="AC174" s="0" t="n">
        <v>0</v>
      </c>
    </row>
    <row r="175" customFormat="false" ht="12.75" hidden="false" customHeight="false" outlineLevel="0" collapsed="false">
      <c r="D175" s="0" t="n">
        <v>77</v>
      </c>
      <c r="E175" s="10" t="s">
        <v>701</v>
      </c>
      <c r="F175" s="0" t="s">
        <v>702</v>
      </c>
      <c r="G175" s="0" t="n">
        <f aca="false">IF(ISERROR(FIND(".edu",E175,1)),FALSE(),TRUE())</f>
        <v>1</v>
      </c>
      <c r="H175" s="0" t="n">
        <f aca="false">IF(ISERROR(FIND(".gov",E175,1)),FALSE(),TRUE())</f>
        <v>0</v>
      </c>
      <c r="I175" s="0" t="n">
        <f aca="false">IF(ISERROR(FIND(".org",E175,1)),FALSE(),TRUE())</f>
        <v>0</v>
      </c>
      <c r="J175" s="0" t="s">
        <v>703</v>
      </c>
      <c r="K175" s="0" t="n">
        <f aca="false">J175&lt;&gt;J176</f>
        <v>1</v>
      </c>
      <c r="L175" s="0" t="str">
        <f aca="false">"www."&amp;J175</f>
        <v>www.fullerton.edu</v>
      </c>
      <c r="M175" s="0" t="str">
        <f aca="false">"http://"&amp;L175&amp;"/"</f>
        <v>http://www.fullerton.edu/</v>
      </c>
      <c r="N175" s="0" t="str">
        <f aca="false">"cheminformatics site:"&amp;J175</f>
        <v>cheminformatics site:fullerton.edu</v>
      </c>
      <c r="P175" s="0" t="s">
        <v>704</v>
      </c>
      <c r="Q175" s="0" t="n">
        <v>1</v>
      </c>
      <c r="R175" s="0" t="str">
        <f aca="false">"chemoinformatics site:"&amp;J175</f>
        <v>chemoinformatics site:fullerton.edu</v>
      </c>
      <c r="S175" s="0" t="n">
        <v>0</v>
      </c>
      <c r="T175" s="0" t="str">
        <f aca="false">"bioinformatics site:"&amp;J175</f>
        <v>bioinformatics site:fullerton.edu</v>
      </c>
      <c r="U175" s="0" t="n">
        <v>141</v>
      </c>
      <c r="V175" s="0" t="n">
        <f aca="false">Q175+S175</f>
        <v>1</v>
      </c>
      <c r="W175" s="1" t="n">
        <f aca="false">ABS((COS(U175)*(V175)))</f>
        <v>0.93172236174352</v>
      </c>
      <c r="X175" s="0" t="str">
        <f aca="false">"chemometrics site:"&amp;J175</f>
        <v>chemometrics site:fullerton.edu</v>
      </c>
      <c r="Y175" s="0" t="n">
        <v>44</v>
      </c>
      <c r="Z175" s="0" t="str">
        <f aca="false">"""computational chemistry"" site:"&amp;J175</f>
        <v>"computational chemistry" site:fullerton.edu</v>
      </c>
      <c r="AA175" s="0" t="n">
        <v>26</v>
      </c>
      <c r="AB175" s="0" t="str">
        <f aca="false">"""chemical informatics"" site:"&amp;J175</f>
        <v>"chemical informatics" site:fullerton.edu</v>
      </c>
      <c r="AC175" s="0" t="n">
        <v>0</v>
      </c>
    </row>
    <row r="176" customFormat="false" ht="12.75" hidden="false" customHeight="false" outlineLevel="0" collapsed="false">
      <c r="D176" s="0" t="n">
        <v>277</v>
      </c>
      <c r="E176" s="0" t="s">
        <v>705</v>
      </c>
      <c r="F176" s="0" t="s">
        <v>706</v>
      </c>
      <c r="G176" s="0" t="n">
        <f aca="false">IF(ISERROR(FIND(".edu",E176,1)),FALSE(),TRUE())</f>
        <v>1</v>
      </c>
      <c r="H176" s="0" t="n">
        <f aca="false">IF(ISERROR(FIND(".gov",E176,1)),FALSE(),TRUE())</f>
        <v>0</v>
      </c>
      <c r="I176" s="0" t="n">
        <f aca="false">IF(ISERROR(FIND(".org",E176,1)),FALSE(),TRUE())</f>
        <v>0</v>
      </c>
      <c r="J176" s="0" t="s">
        <v>707</v>
      </c>
      <c r="K176" s="0" t="n">
        <f aca="false">J176&lt;&gt;J177</f>
        <v>1</v>
      </c>
      <c r="L176" s="0" t="str">
        <f aca="false">"www."&amp;J176</f>
        <v>www.uri.edu</v>
      </c>
      <c r="M176" s="0" t="str">
        <f aca="false">"http://"&amp;L176&amp;"/"</f>
        <v>http://www.uri.edu/</v>
      </c>
      <c r="N176" s="0" t="str">
        <f aca="false">"cheminformatics site:"&amp;J176</f>
        <v>cheminformatics site:uri.edu</v>
      </c>
      <c r="P176" s="0" t="s">
        <v>708</v>
      </c>
      <c r="Q176" s="0" t="n">
        <v>3</v>
      </c>
      <c r="R176" s="0" t="str">
        <f aca="false">"chemoinformatics site:"&amp;J176</f>
        <v>chemoinformatics site:uri.edu</v>
      </c>
      <c r="S176" s="0" t="n">
        <v>0</v>
      </c>
      <c r="T176" s="0" t="str">
        <f aca="false">"bioinformatics site:"&amp;J176</f>
        <v>bioinformatics site:uri.edu</v>
      </c>
      <c r="U176" s="0" t="n">
        <v>426</v>
      </c>
      <c r="V176" s="0" t="n">
        <f aca="false">Q176+S176</f>
        <v>3</v>
      </c>
      <c r="W176" s="1" t="n">
        <f aca="false">ABS((COS(U176)*(V176)))</f>
        <v>0.927154190859603</v>
      </c>
      <c r="X176" s="0" t="str">
        <f aca="false">"chemometrics site:"&amp;J176</f>
        <v>chemometrics site:uri.edu</v>
      </c>
      <c r="Y176" s="0" t="n">
        <v>22</v>
      </c>
      <c r="Z176" s="0" t="str">
        <f aca="false">"""computational chemistry"" site:"&amp;J176</f>
        <v>"computational chemistry" site:uri.edu</v>
      </c>
      <c r="AA176" s="0" t="n">
        <v>217</v>
      </c>
      <c r="AB176" s="0" t="str">
        <f aca="false">"""chemical informatics"" site:"&amp;J176</f>
        <v>"chemical informatics" site:uri.edu</v>
      </c>
      <c r="AC176" s="0" t="n">
        <v>0</v>
      </c>
    </row>
    <row r="177" customFormat="false" ht="12.75" hidden="false" customHeight="false" outlineLevel="0" collapsed="false">
      <c r="D177" s="0" t="n">
        <v>281</v>
      </c>
      <c r="E177" s="0" t="s">
        <v>709</v>
      </c>
      <c r="F177" s="0" t="s">
        <v>710</v>
      </c>
      <c r="G177" s="0" t="n">
        <f aca="false">IF(ISERROR(FIND(".edu",E177,1)),FALSE(),TRUE())</f>
        <v>1</v>
      </c>
      <c r="H177" s="0" t="n">
        <f aca="false">IF(ISERROR(FIND(".gov",E177,1)),FALSE(),TRUE())</f>
        <v>0</v>
      </c>
      <c r="I177" s="0" t="n">
        <f aca="false">IF(ISERROR(FIND(".org",E177,1)),FALSE(),TRUE())</f>
        <v>0</v>
      </c>
      <c r="J177" s="0" t="s">
        <v>711</v>
      </c>
      <c r="K177" s="0" t="n">
        <f aca="false">J177&lt;&gt;J178</f>
        <v>1</v>
      </c>
      <c r="L177" s="0" t="str">
        <f aca="false">"www."&amp;J177</f>
        <v>www.usf.edu</v>
      </c>
      <c r="M177" s="0" t="str">
        <f aca="false">"http://"&amp;L177&amp;"/"</f>
        <v>http://www.usf.edu/</v>
      </c>
      <c r="N177" s="0" t="str">
        <f aca="false">"cheminformatics site:"&amp;J177</f>
        <v>cheminformatics site:usf.edu</v>
      </c>
      <c r="P177" s="0" t="s">
        <v>712</v>
      </c>
      <c r="Q177" s="0" t="n">
        <v>1</v>
      </c>
      <c r="R177" s="0" t="str">
        <f aca="false">"chemoinformatics site:"&amp;J177</f>
        <v>chemoinformatics site:usf.edu</v>
      </c>
      <c r="S177" s="0" t="n">
        <v>0</v>
      </c>
      <c r="T177" s="0" t="str">
        <f aca="false">"bioinformatics site:"&amp;J177</f>
        <v>bioinformatics site:usf.edu</v>
      </c>
      <c r="U177" s="0" t="n">
        <v>741</v>
      </c>
      <c r="V177" s="0" t="n">
        <f aca="false">Q177+S177</f>
        <v>1</v>
      </c>
      <c r="W177" s="1" t="n">
        <f aca="false">ABS((COS(U177)*(V177)))</f>
        <v>0.914766715049203</v>
      </c>
      <c r="X177" s="0" t="str">
        <f aca="false">"chemometrics site:"&amp;J177</f>
        <v>chemometrics site:usf.edu</v>
      </c>
      <c r="Y177" s="0" t="n">
        <v>8</v>
      </c>
      <c r="Z177" s="0" t="str">
        <f aca="false">"""computational chemistry"" site:"&amp;J177</f>
        <v>"computational chemistry" site:usf.edu</v>
      </c>
      <c r="AA177" s="0" t="n">
        <v>99</v>
      </c>
      <c r="AB177" s="0" t="str">
        <f aca="false">"""chemical informatics"" site:"&amp;J177</f>
        <v>"chemical informatics" site:usf.edu</v>
      </c>
      <c r="AC177" s="0" t="n">
        <v>0</v>
      </c>
    </row>
    <row r="178" customFormat="false" ht="12.75" hidden="false" customHeight="false" outlineLevel="0" collapsed="false">
      <c r="D178" s="0" t="n">
        <v>35</v>
      </c>
      <c r="E178" s="0" t="s">
        <v>713</v>
      </c>
      <c r="F178" s="0" t="s">
        <v>714</v>
      </c>
      <c r="G178" s="0" t="n">
        <f aca="false">IF(ISERROR(FIND(".edu",E178,1)),FALSE(),TRUE())</f>
        <v>1</v>
      </c>
      <c r="H178" s="0" t="n">
        <f aca="false">IF(ISERROR(FIND(".gov",E178,1)),FALSE(),TRUE())</f>
        <v>0</v>
      </c>
      <c r="I178" s="0" t="n">
        <f aca="false">IF(ISERROR(FIND(".org",E178,1)),FALSE(),TRUE())</f>
        <v>0</v>
      </c>
      <c r="J178" s="0" t="s">
        <v>715</v>
      </c>
      <c r="K178" s="0" t="n">
        <f aca="false">J178&lt;&gt;J179</f>
        <v>1</v>
      </c>
      <c r="L178" s="0" t="str">
        <f aca="false">"www."&amp;J178</f>
        <v>www.clarku.edu</v>
      </c>
      <c r="M178" s="0" t="str">
        <f aca="false">"http://"&amp;L178&amp;"/"</f>
        <v>http://www.clarku.edu/</v>
      </c>
      <c r="N178" s="0" t="str">
        <f aca="false">"cheminformatics site:"&amp;J178</f>
        <v>cheminformatics site:clarku.edu</v>
      </c>
      <c r="P178" s="0" t="s">
        <v>716</v>
      </c>
      <c r="Q178" s="0" t="n">
        <v>0</v>
      </c>
      <c r="R178" s="0" t="str">
        <f aca="false">"chemoinformatics site:"&amp;J178</f>
        <v>chemoinformatics site:clarku.edu</v>
      </c>
      <c r="S178" s="0" t="n">
        <v>1</v>
      </c>
      <c r="T178" s="0" t="str">
        <f aca="false">"bioinformatics site:"&amp;J178</f>
        <v>bioinformatics site:clarku.edu</v>
      </c>
      <c r="U178" s="0" t="n">
        <v>386</v>
      </c>
      <c r="V178" s="0" t="n">
        <f aca="false">Q178+S178</f>
        <v>1</v>
      </c>
      <c r="W178" s="1" t="n">
        <f aca="false">ABS((COS(U178)*(V178)))</f>
        <v>0.914754536842477</v>
      </c>
      <c r="X178" s="0" t="str">
        <f aca="false">"chemometrics site:"&amp;J178</f>
        <v>chemometrics site:clarku.edu</v>
      </c>
      <c r="Y178" s="0" t="n">
        <v>1</v>
      </c>
      <c r="Z178" s="0" t="str">
        <f aca="false">"""computational chemistry"" site:"&amp;J178</f>
        <v>"computational chemistry" site:clarku.edu</v>
      </c>
      <c r="AA178" s="0" t="n">
        <v>38</v>
      </c>
      <c r="AB178" s="0" t="str">
        <f aca="false">"""chemical informatics"" site:"&amp;J178</f>
        <v>"chemical informatics" site:clarku.edu</v>
      </c>
      <c r="AC178" s="0" t="n">
        <v>0</v>
      </c>
    </row>
    <row r="179" customFormat="false" ht="12.75" hidden="false" customHeight="false" outlineLevel="0" collapsed="false">
      <c r="D179" s="0" t="n">
        <v>293</v>
      </c>
      <c r="E179" s="0" t="s">
        <v>717</v>
      </c>
      <c r="F179" s="0" t="s">
        <v>718</v>
      </c>
      <c r="G179" s="0" t="n">
        <f aca="false">IF(ISERROR(FIND(".edu",E179,1)),FALSE(),TRUE())</f>
        <v>1</v>
      </c>
      <c r="H179" s="0" t="n">
        <f aca="false">IF(ISERROR(FIND(".gov",E179,1)),FALSE(),TRUE())</f>
        <v>0</v>
      </c>
      <c r="I179" s="0" t="n">
        <f aca="false">IF(ISERROR(FIND(".org",E179,1)),FALSE(),TRUE())</f>
        <v>0</v>
      </c>
      <c r="J179" s="0" t="s">
        <v>719</v>
      </c>
      <c r="K179" s="0" t="n">
        <f aca="false">J179&lt;&gt;J180</f>
        <v>1</v>
      </c>
      <c r="L179" s="0" t="str">
        <f aca="false">"www."&amp;J179</f>
        <v>www.utoledo.edu</v>
      </c>
      <c r="M179" s="0" t="str">
        <f aca="false">"http://"&amp;L179&amp;"/"</f>
        <v>http://www.utoledo.edu/</v>
      </c>
      <c r="N179" s="0" t="str">
        <f aca="false">"cheminformatics site:"&amp;J179</f>
        <v>cheminformatics site:utoledo.edu</v>
      </c>
      <c r="P179" s="0" t="s">
        <v>720</v>
      </c>
      <c r="Q179" s="0" t="n">
        <v>0</v>
      </c>
      <c r="R179" s="0" t="str">
        <f aca="false">"chemoinformatics site:"&amp;J179</f>
        <v>chemoinformatics site:utoledo.edu</v>
      </c>
      <c r="S179" s="0" t="n">
        <v>1</v>
      </c>
      <c r="T179" s="0" t="str">
        <f aca="false">"bioinformatics site:"&amp;J179</f>
        <v>bioinformatics site:utoledo.edu</v>
      </c>
      <c r="U179" s="0" t="n">
        <v>386</v>
      </c>
      <c r="V179" s="0" t="n">
        <f aca="false">Q179+S179</f>
        <v>1</v>
      </c>
      <c r="W179" s="1" t="n">
        <f aca="false">ABS((COS(U179)*(V179)))</f>
        <v>0.914754536842477</v>
      </c>
      <c r="X179" s="0" t="str">
        <f aca="false">"chemometrics site:"&amp;J179</f>
        <v>chemometrics site:utoledo.edu</v>
      </c>
      <c r="Y179" s="0" t="n">
        <v>13</v>
      </c>
      <c r="Z179" s="0" t="str">
        <f aca="false">"""computational chemistry"" site:"&amp;J179</f>
        <v>"computational chemistry" site:utoledo.edu</v>
      </c>
      <c r="AA179" s="0" t="n">
        <v>26</v>
      </c>
      <c r="AB179" s="0" t="str">
        <f aca="false">"""chemical informatics"" site:"&amp;J179</f>
        <v>"chemical informatics" site:utoledo.edu</v>
      </c>
      <c r="AC179" s="0" t="n">
        <v>0</v>
      </c>
    </row>
    <row r="180" customFormat="false" ht="12.75" hidden="false" customHeight="false" outlineLevel="0" collapsed="false">
      <c r="D180" s="0" t="n">
        <v>217</v>
      </c>
      <c r="E180" s="0" t="s">
        <v>721</v>
      </c>
      <c r="F180" s="0" t="s">
        <v>722</v>
      </c>
      <c r="G180" s="0" t="n">
        <f aca="false">IF(ISERROR(FIND(".edu",E180,1)),FALSE(),TRUE())</f>
        <v>1</v>
      </c>
      <c r="H180" s="0" t="n">
        <f aca="false">IF(ISERROR(FIND(".gov",E180,1)),FALSE(),TRUE())</f>
        <v>0</v>
      </c>
      <c r="I180" s="0" t="n">
        <f aca="false">IF(ISERROR(FIND(".org",E180,1)),FALSE(),TRUE())</f>
        <v>0</v>
      </c>
      <c r="J180" s="0" t="s">
        <v>723</v>
      </c>
      <c r="K180" s="0" t="n">
        <f aca="false">J180&lt;&gt;J181</f>
        <v>1</v>
      </c>
      <c r="L180" s="0" t="str">
        <f aca="false">"www."&amp;J180</f>
        <v>www.uab.edu</v>
      </c>
      <c r="M180" s="0" t="str">
        <f aca="false">"http://"&amp;L180&amp;"/"</f>
        <v>http://www.uab.edu/</v>
      </c>
      <c r="N180" s="0" t="str">
        <f aca="false">"cheminformatics site:"&amp;J180</f>
        <v>cheminformatics site:uab.edu</v>
      </c>
      <c r="P180" s="0" t="s">
        <v>724</v>
      </c>
      <c r="Q180" s="0" t="n">
        <v>2</v>
      </c>
      <c r="R180" s="0" t="str">
        <f aca="false">"chemoinformatics site:"&amp;J180</f>
        <v>chemoinformatics site:uab.edu</v>
      </c>
      <c r="S180" s="0" t="n">
        <v>0</v>
      </c>
      <c r="T180" s="0" t="str">
        <f aca="false">"bioinformatics site:"&amp;J180</f>
        <v>bioinformatics site:uab.edu</v>
      </c>
      <c r="U180" s="0" t="n">
        <v>800</v>
      </c>
      <c r="V180" s="0" t="n">
        <f aca="false">Q180+S180</f>
        <v>2</v>
      </c>
      <c r="W180" s="1" t="n">
        <f aca="false">ABS((COS(U180)*(V180)))</f>
        <v>0.896255026434985</v>
      </c>
      <c r="X180" s="0" t="str">
        <f aca="false">"chemometrics site:"&amp;J180</f>
        <v>chemometrics site:uab.edu</v>
      </c>
      <c r="Y180" s="0" t="n">
        <v>24</v>
      </c>
      <c r="Z180" s="0" t="str">
        <f aca="false">"""computational chemistry"" site:"&amp;J180</f>
        <v>"computational chemistry" site:uab.edu</v>
      </c>
      <c r="AA180" s="0" t="n">
        <v>44</v>
      </c>
      <c r="AB180" s="0" t="str">
        <f aca="false">"""chemical informatics"" site:"&amp;J180</f>
        <v>"chemical informatics" site:uab.edu</v>
      </c>
      <c r="AC180" s="0" t="n">
        <v>0</v>
      </c>
    </row>
    <row r="181" customFormat="false" ht="12.75" hidden="false" customHeight="false" outlineLevel="0" collapsed="false">
      <c r="D181" s="0" t="n">
        <v>221</v>
      </c>
      <c r="E181" s="0" t="s">
        <v>725</v>
      </c>
      <c r="F181" s="0" t="s">
        <v>726</v>
      </c>
      <c r="G181" s="0" t="n">
        <f aca="false">IF(ISERROR(FIND(".edu",E181,1)),FALSE(),TRUE())</f>
        <v>1</v>
      </c>
      <c r="H181" s="0" t="n">
        <f aca="false">IF(ISERROR(FIND(".gov",E181,1)),FALSE(),TRUE())</f>
        <v>0</v>
      </c>
      <c r="I181" s="0" t="n">
        <f aca="false">IF(ISERROR(FIND(".org",E181,1)),FALSE(),TRUE())</f>
        <v>0</v>
      </c>
      <c r="J181" s="0" t="s">
        <v>727</v>
      </c>
      <c r="K181" s="0" t="n">
        <f aca="false">J181&lt;&gt;J182</f>
        <v>1</v>
      </c>
      <c r="L181" s="0" t="str">
        <f aca="false">"www."&amp;J181</f>
        <v>www.uark.edu</v>
      </c>
      <c r="M181" s="0" t="str">
        <f aca="false">"http://"&amp;L181&amp;"/"</f>
        <v>http://www.uark.edu/</v>
      </c>
      <c r="N181" s="0" t="str">
        <f aca="false">"cheminformatics site:"&amp;J181</f>
        <v>cheminformatics site:uark.edu</v>
      </c>
      <c r="P181" s="0" t="s">
        <v>728</v>
      </c>
      <c r="Q181" s="0" t="n">
        <v>1</v>
      </c>
      <c r="R181" s="0" t="str">
        <f aca="false">"chemoinformatics site:"&amp;J181</f>
        <v>chemoinformatics site:uark.edu</v>
      </c>
      <c r="S181" s="0" t="n">
        <v>1</v>
      </c>
      <c r="T181" s="0" t="str">
        <f aca="false">"bioinformatics site:"&amp;J181</f>
        <v>bioinformatics site:uark.edu</v>
      </c>
      <c r="U181" s="0" t="n">
        <v>309</v>
      </c>
      <c r="V181" s="0" t="n">
        <f aca="false">Q181+S181</f>
        <v>2</v>
      </c>
      <c r="W181" s="1" t="n">
        <f aca="false">ABS((COS(U181)*(V181)))</f>
        <v>0.86430152172363</v>
      </c>
      <c r="X181" s="0" t="str">
        <f aca="false">"chemometrics site:"&amp;J181</f>
        <v>chemometrics site:uark.edu</v>
      </c>
      <c r="Y181" s="0" t="n">
        <v>30</v>
      </c>
      <c r="Z181" s="0" t="str">
        <f aca="false">"""computational chemistry"" site:"&amp;J181</f>
        <v>"computational chemistry" site:uark.edu</v>
      </c>
      <c r="AA181" s="0" t="n">
        <v>64</v>
      </c>
      <c r="AB181" s="0" t="str">
        <f aca="false">"""chemical informatics"" site:"&amp;J181</f>
        <v>"chemical informatics" site:uark.edu</v>
      </c>
      <c r="AC181" s="0" t="n">
        <v>1</v>
      </c>
    </row>
    <row r="182" customFormat="false" ht="12.75" hidden="false" customHeight="false" outlineLevel="0" collapsed="false">
      <c r="D182" s="0" t="n">
        <v>99</v>
      </c>
      <c r="E182" s="0" t="s">
        <v>729</v>
      </c>
      <c r="F182" s="0" t="s">
        <v>730</v>
      </c>
      <c r="G182" s="0" t="n">
        <f aca="false">IF(ISERROR(FIND(".edu",E182,1)),FALSE(),TRUE())</f>
        <v>1</v>
      </c>
      <c r="H182" s="0" t="n">
        <f aca="false">IF(ISERROR(FIND(".gov",E182,1)),FALSE(),TRUE())</f>
        <v>0</v>
      </c>
      <c r="I182" s="0" t="n">
        <f aca="false">IF(ISERROR(FIND(".org",E182,1)),FALSE(),TRUE())</f>
        <v>0</v>
      </c>
      <c r="J182" s="0" t="s">
        <v>731</v>
      </c>
      <c r="K182" s="0" t="n">
        <f aca="false">J182&lt;&gt;J183</f>
        <v>1</v>
      </c>
      <c r="L182" s="0" t="str">
        <f aca="false">"www."&amp;J182</f>
        <v>www.jsums.edu</v>
      </c>
      <c r="M182" s="0" t="str">
        <f aca="false">"http://"&amp;L182&amp;"/"</f>
        <v>http://www.jsums.edu/</v>
      </c>
      <c r="N182" s="0" t="str">
        <f aca="false">"cheminformatics site:"&amp;J182</f>
        <v>cheminformatics site:jsums.edu</v>
      </c>
      <c r="P182" s="0" t="s">
        <v>732</v>
      </c>
      <c r="Q182" s="0" t="n">
        <v>1</v>
      </c>
      <c r="R182" s="0" t="str">
        <f aca="false">"chemoinformatics site:"&amp;J182</f>
        <v>chemoinformatics site:jsums.edu</v>
      </c>
      <c r="S182" s="0" t="n">
        <v>0</v>
      </c>
      <c r="T182" s="0" t="str">
        <f aca="false">"bioinformatics site:"&amp;J182</f>
        <v>bioinformatics site:jsums.edu</v>
      </c>
      <c r="U182" s="0" t="n">
        <v>411</v>
      </c>
      <c r="V182" s="0" t="n">
        <f aca="false">Q182+S182</f>
        <v>1</v>
      </c>
      <c r="W182" s="1" t="n">
        <f aca="false">ABS((COS(U182)*(V182)))</f>
        <v>0.853235829152633</v>
      </c>
      <c r="X182" s="0" t="str">
        <f aca="false">"chemometrics site:"&amp;J182</f>
        <v>chemometrics site:jsums.edu</v>
      </c>
      <c r="Y182" s="0" t="n">
        <v>0</v>
      </c>
      <c r="Z182" s="0" t="str">
        <f aca="false">"""computational chemistry"" site:"&amp;J182</f>
        <v>"computational chemistry" site:jsums.edu</v>
      </c>
      <c r="AA182" s="0" t="n">
        <v>128</v>
      </c>
      <c r="AB182" s="0" t="str">
        <f aca="false">"""chemical informatics"" site:"&amp;J182</f>
        <v>"chemical informatics" site:jsums.edu</v>
      </c>
      <c r="AC182" s="0" t="n">
        <v>0</v>
      </c>
    </row>
    <row r="183" customFormat="false" ht="12.75" hidden="false" customHeight="false" outlineLevel="0" collapsed="false">
      <c r="D183" s="0" t="n">
        <v>192</v>
      </c>
      <c r="E183" s="0" t="s">
        <v>733</v>
      </c>
      <c r="F183" s="0" t="s">
        <v>734</v>
      </c>
      <c r="G183" s="0" t="n">
        <f aca="false">IF(ISERROR(FIND(".edu",E183,1)),FALSE(),TRUE())</f>
        <v>1</v>
      </c>
      <c r="H183" s="0" t="n">
        <f aca="false">IF(ISERROR(FIND(".gov",E183,1)),FALSE(),TRUE())</f>
        <v>0</v>
      </c>
      <c r="I183" s="0" t="n">
        <f aca="false">IF(ISERROR(FIND(".org",E183,1)),FALSE(),TRUE())</f>
        <v>0</v>
      </c>
      <c r="J183" s="0" t="s">
        <v>735</v>
      </c>
      <c r="K183" s="0" t="n">
        <f aca="false">J183&lt;&gt;J184</f>
        <v>1</v>
      </c>
      <c r="L183" s="0" t="str">
        <f aca="false">"www."&amp;J183</f>
        <v>www.shu.edu</v>
      </c>
      <c r="M183" s="0" t="str">
        <f aca="false">"http://"&amp;L183&amp;"/"</f>
        <v>http://www.shu.edu/</v>
      </c>
      <c r="N183" s="0" t="str">
        <f aca="false">"cheminformatics site:"&amp;J183</f>
        <v>cheminformatics site:shu.edu</v>
      </c>
      <c r="P183" s="0" t="s">
        <v>736</v>
      </c>
      <c r="Q183" s="0" t="n">
        <v>1</v>
      </c>
      <c r="R183" s="0" t="str">
        <f aca="false">"chemoinformatics site:"&amp;J183</f>
        <v>chemoinformatics site:shu.edu</v>
      </c>
      <c r="S183" s="0" t="n">
        <v>0</v>
      </c>
      <c r="T183" s="0" t="str">
        <f aca="false">"bioinformatics site:"&amp;J183</f>
        <v>bioinformatics site:shu.edu</v>
      </c>
      <c r="U183" s="0" t="n">
        <v>54</v>
      </c>
      <c r="V183" s="0" t="n">
        <f aca="false">Q183+S183</f>
        <v>1</v>
      </c>
      <c r="W183" s="1" t="n">
        <f aca="false">ABS((COS(U183)*(V183)))</f>
        <v>0.82930983286315</v>
      </c>
      <c r="X183" s="0" t="str">
        <f aca="false">"chemometrics site:"&amp;J183</f>
        <v>chemometrics site:shu.edu</v>
      </c>
      <c r="Y183" s="0" t="n">
        <v>0</v>
      </c>
      <c r="Z183" s="0" t="str">
        <f aca="false">"""computational chemistry"" site:"&amp;J183</f>
        <v>"computational chemistry" site:shu.edu</v>
      </c>
      <c r="AA183" s="0" t="n">
        <v>29</v>
      </c>
      <c r="AB183" s="0" t="str">
        <f aca="false">"""chemical informatics"" site:"&amp;J183</f>
        <v>"chemical informatics" site:shu.edu</v>
      </c>
      <c r="AC183" s="0" t="n">
        <v>0</v>
      </c>
    </row>
    <row r="184" customFormat="false" ht="12.75" hidden="false" customHeight="false" outlineLevel="0" collapsed="false">
      <c r="D184" s="0" t="n">
        <v>190</v>
      </c>
      <c r="E184" s="0" t="s">
        <v>737</v>
      </c>
      <c r="F184" s="0" t="s">
        <v>738</v>
      </c>
      <c r="G184" s="0" t="n">
        <f aca="false">IF(ISERROR(FIND(".edu",E184,1)),FALSE(),TRUE())</f>
        <v>1</v>
      </c>
      <c r="H184" s="0" t="n">
        <f aca="false">IF(ISERROR(FIND(".gov",E184,1)),FALSE(),TRUE())</f>
        <v>0</v>
      </c>
      <c r="I184" s="0" t="n">
        <f aca="false">IF(ISERROR(FIND(".org",E184,1)),FALSE(),TRUE())</f>
        <v>0</v>
      </c>
      <c r="J184" s="0" t="s">
        <v>739</v>
      </c>
      <c r="K184" s="0" t="n">
        <f aca="false">J184&lt;&gt;J185</f>
        <v>1</v>
      </c>
      <c r="L184" s="0" t="str">
        <f aca="false">"www."&amp;J184</f>
        <v>www.sfsu.edu</v>
      </c>
      <c r="M184" s="0" t="str">
        <f aca="false">"http://"&amp;L184&amp;"/"</f>
        <v>http://www.sfsu.edu/</v>
      </c>
      <c r="N184" s="0" t="str">
        <f aca="false">"cheminformatics site:"&amp;J184</f>
        <v>cheminformatics site:sfsu.edu</v>
      </c>
      <c r="P184" s="0" t="s">
        <v>740</v>
      </c>
      <c r="Q184" s="0" t="n">
        <v>3</v>
      </c>
      <c r="R184" s="0" t="str">
        <f aca="false">"chemoinformatics site:"&amp;J184</f>
        <v>chemoinformatics site:sfsu.edu</v>
      </c>
      <c r="S184" s="0" t="n">
        <v>3</v>
      </c>
      <c r="T184" s="0" t="str">
        <f aca="false">"bioinformatics site:"&amp;J184</f>
        <v>bioinformatics site:sfsu.edu</v>
      </c>
      <c r="U184" s="0" t="n">
        <v>341</v>
      </c>
      <c r="V184" s="0" t="n">
        <f aca="false">Q184+S184</f>
        <v>6</v>
      </c>
      <c r="W184" s="1" t="n">
        <f aca="false">ABS((COS(U184)*(V184)))</f>
        <v>0.820602476183273</v>
      </c>
      <c r="X184" s="0" t="str">
        <f aca="false">"chemometrics site:"&amp;J184</f>
        <v>chemometrics site:sfsu.edu</v>
      </c>
      <c r="Y184" s="0" t="n">
        <v>1</v>
      </c>
      <c r="Z184" s="0" t="str">
        <f aca="false">"""computational chemistry"" site:"&amp;J184</f>
        <v>"computational chemistry" site:sfsu.edu</v>
      </c>
      <c r="AA184" s="0" t="n">
        <v>81</v>
      </c>
      <c r="AB184" s="0" t="str">
        <f aca="false">"""chemical informatics"" site:"&amp;J184</f>
        <v>"chemical informatics" site:sfsu.edu</v>
      </c>
      <c r="AC184" s="0" t="n">
        <v>0</v>
      </c>
    </row>
    <row r="185" customFormat="false" ht="12.75" hidden="false" customHeight="false" outlineLevel="0" collapsed="false">
      <c r="D185" s="0" t="n">
        <v>259</v>
      </c>
      <c r="E185" s="0" t="s">
        <v>741</v>
      </c>
      <c r="F185" s="0" t="s">
        <v>742</v>
      </c>
      <c r="G185" s="0" t="n">
        <f aca="false">IF(ISERROR(FIND(".edu",E185,1)),FALSE(),TRUE())</f>
        <v>1</v>
      </c>
      <c r="H185" s="0" t="n">
        <f aca="false">IF(ISERROR(FIND(".gov",E185,1)),FALSE(),TRUE())</f>
        <v>0</v>
      </c>
      <c r="I185" s="0" t="n">
        <f aca="false">IF(ISERROR(FIND(".org",E185,1)),FALSE(),TRUE())</f>
        <v>0</v>
      </c>
      <c r="J185" s="0" t="s">
        <v>743</v>
      </c>
      <c r="K185" s="0" t="n">
        <f aca="false">J185&lt;&gt;J186</f>
        <v>1</v>
      </c>
      <c r="L185" s="0" t="str">
        <f aca="false">"www."&amp;J185</f>
        <v>www.umt.edu</v>
      </c>
      <c r="M185" s="0" t="str">
        <f aca="false">"http://"&amp;L185&amp;"/"</f>
        <v>http://www.umt.edu/</v>
      </c>
      <c r="N185" s="0" t="str">
        <f aca="false">"cheminformatics site:"&amp;J185</f>
        <v>cheminformatics site:umt.edu</v>
      </c>
      <c r="P185" s="0" t="s">
        <v>744</v>
      </c>
      <c r="Q185" s="0" t="n">
        <v>0</v>
      </c>
      <c r="R185" s="0" t="str">
        <f aca="false">"chemoinformatics site:"&amp;J185</f>
        <v>chemoinformatics site:umt.edu</v>
      </c>
      <c r="S185" s="0" t="n">
        <v>1</v>
      </c>
      <c r="T185" s="0" t="str">
        <f aca="false">"bioinformatics site:"&amp;J185</f>
        <v>bioinformatics site:umt.edu</v>
      </c>
      <c r="U185" s="0" t="n">
        <v>103</v>
      </c>
      <c r="V185" s="0" t="n">
        <f aca="false">Q185+S185</f>
        <v>1</v>
      </c>
      <c r="W185" s="1" t="n">
        <f aca="false">ABS((COS(U185)*(V185)))</f>
        <v>0.782230889887116</v>
      </c>
      <c r="X185" s="0" t="str">
        <f aca="false">"chemometrics site:"&amp;J185</f>
        <v>chemometrics site:umt.edu</v>
      </c>
      <c r="Y185" s="0" t="n">
        <v>3</v>
      </c>
      <c r="Z185" s="0" t="str">
        <f aca="false">"""computational chemistry"" site:"&amp;J185</f>
        <v>"computational chemistry" site:umt.edu</v>
      </c>
      <c r="AA185" s="0" t="n">
        <v>13</v>
      </c>
      <c r="AB185" s="0" t="str">
        <f aca="false">"""chemical informatics"" site:"&amp;J185</f>
        <v>"chemical informatics" site:umt.edu</v>
      </c>
      <c r="AC185" s="0" t="n">
        <v>0</v>
      </c>
    </row>
    <row r="186" customFormat="false" ht="12.75" hidden="false" customHeight="false" outlineLevel="0" collapsed="false">
      <c r="D186" s="0" t="n">
        <v>325</v>
      </c>
      <c r="E186" s="0" t="s">
        <v>745</v>
      </c>
      <c r="F186" s="0" t="s">
        <v>746</v>
      </c>
      <c r="G186" s="0" t="n">
        <f aca="false">IF(ISERROR(FIND(".edu",E186,1)),FALSE(),TRUE())</f>
        <v>1</v>
      </c>
      <c r="H186" s="0" t="n">
        <f aca="false">IF(ISERROR(FIND(".gov",E186,1)),FALSE(),TRUE())</f>
        <v>0</v>
      </c>
      <c r="I186" s="0" t="n">
        <f aca="false">IF(ISERROR(FIND(".org",E186,1)),FALSE(),TRUE())</f>
        <v>0</v>
      </c>
      <c r="J186" s="0" t="s">
        <v>747</v>
      </c>
      <c r="K186" s="0" t="n">
        <f aca="false">J186&lt;&gt;J187</f>
        <v>1</v>
      </c>
      <c r="L186" s="0" t="str">
        <f aca="false">"www."&amp;J186</f>
        <v>www.ysu.edu</v>
      </c>
      <c r="M186" s="0" t="str">
        <f aca="false">"http://"&amp;L186&amp;"/"</f>
        <v>http://www.ysu.edu/</v>
      </c>
      <c r="N186" s="0" t="str">
        <f aca="false">"cheminformatics site:"&amp;J186</f>
        <v>cheminformatics site:ysu.edu</v>
      </c>
      <c r="P186" s="0" t="s">
        <v>748</v>
      </c>
      <c r="Q186" s="0" t="n">
        <v>0</v>
      </c>
      <c r="R186" s="0" t="str">
        <f aca="false">"chemoinformatics site:"&amp;J186</f>
        <v>chemoinformatics site:ysu.edu</v>
      </c>
      <c r="S186" s="0" t="n">
        <v>1</v>
      </c>
      <c r="T186" s="0" t="str">
        <f aca="false">"bioinformatics site:"&amp;J186</f>
        <v>bioinformatics site:ysu.edu</v>
      </c>
      <c r="U186" s="0" t="n">
        <v>59</v>
      </c>
      <c r="V186" s="0" t="n">
        <f aca="false">Q186+S186</f>
        <v>1</v>
      </c>
      <c r="W186" s="1" t="n">
        <f aca="false">ABS((COS(U186)*(V186)))</f>
        <v>0.771080222975845</v>
      </c>
      <c r="X186" s="0" t="str">
        <f aca="false">"chemometrics site:"&amp;J186</f>
        <v>chemometrics site:ysu.edu</v>
      </c>
      <c r="Y186" s="0" t="n">
        <v>2</v>
      </c>
      <c r="Z186" s="0" t="str">
        <f aca="false">"""computational chemistry"" site:"&amp;J186</f>
        <v>"computational chemistry" site:ysu.edu</v>
      </c>
      <c r="AA186" s="0" t="n">
        <v>61</v>
      </c>
      <c r="AB186" s="0" t="str">
        <f aca="false">"""chemical informatics"" site:"&amp;J186</f>
        <v>"chemical informatics" site:ysu.edu</v>
      </c>
      <c r="AC186" s="0" t="n">
        <v>0</v>
      </c>
    </row>
    <row r="187" customFormat="false" ht="12.75" hidden="false" customHeight="false" outlineLevel="0" collapsed="false">
      <c r="D187" s="0" t="n">
        <v>197</v>
      </c>
      <c r="E187" s="0" t="s">
        <v>749</v>
      </c>
      <c r="F187" s="0" t="s">
        <v>750</v>
      </c>
      <c r="G187" s="0" t="n">
        <f aca="false">IF(ISERROR(FIND(".edu",E187,1)),FALSE(),TRUE())</f>
        <v>1</v>
      </c>
      <c r="H187" s="0" t="n">
        <f aca="false">IF(ISERROR(FIND(".gov",E187,1)),FALSE(),TRUE())</f>
        <v>0</v>
      </c>
      <c r="I187" s="0" t="n">
        <f aca="false">IF(ISERROR(FIND(".org",E187,1)),FALSE(),TRUE())</f>
        <v>0</v>
      </c>
      <c r="J187" s="0" t="s">
        <v>751</v>
      </c>
      <c r="K187" s="0" t="n">
        <f aca="false">J187&lt;&gt;J188</f>
        <v>1</v>
      </c>
      <c r="L187" s="0" t="str">
        <f aca="false">"www."&amp;J187</f>
        <v>www.sjsu.edu</v>
      </c>
      <c r="M187" s="0" t="str">
        <f aca="false">"http://"&amp;L187&amp;"/"</f>
        <v>http://www.sjsu.edu/</v>
      </c>
      <c r="N187" s="0" t="str">
        <f aca="false">"cheminformatics site:"&amp;J187</f>
        <v>cheminformatics site:sjsu.edu</v>
      </c>
      <c r="P187" s="0" t="s">
        <v>752</v>
      </c>
      <c r="Q187" s="0" t="n">
        <v>2</v>
      </c>
      <c r="R187" s="0" t="str">
        <f aca="false">"chemoinformatics site:"&amp;J187</f>
        <v>chemoinformatics site:sjsu.edu</v>
      </c>
      <c r="S187" s="0" t="n">
        <v>0</v>
      </c>
      <c r="T187" s="0" t="str">
        <f aca="false">"bioinformatics site:"&amp;J187</f>
        <v>bioinformatics site:sjsu.edu</v>
      </c>
      <c r="U187" s="0" t="n">
        <v>463</v>
      </c>
      <c r="V187" s="0" t="n">
        <f aca="false">Q187+S187</f>
        <v>2</v>
      </c>
      <c r="W187" s="1" t="n">
        <f aca="false">ABS((COS(U187)*(V187)))</f>
        <v>0.75096331850375</v>
      </c>
      <c r="X187" s="0" t="str">
        <f aca="false">"chemometrics site:"&amp;J187</f>
        <v>chemometrics site:sjsu.edu</v>
      </c>
      <c r="Y187" s="0" t="n">
        <v>7</v>
      </c>
      <c r="Z187" s="0" t="str">
        <f aca="false">"""computational chemistry"" site:"&amp;J187</f>
        <v>"computational chemistry" site:sjsu.edu</v>
      </c>
      <c r="AA187" s="0" t="n">
        <v>54</v>
      </c>
      <c r="AB187" s="0" t="str">
        <f aca="false">"""chemical informatics"" site:"&amp;J187</f>
        <v>"chemical informatics" site:sjsu.edu</v>
      </c>
      <c r="AC187" s="0" t="n">
        <v>3</v>
      </c>
    </row>
    <row r="188" customFormat="false" ht="12.75" hidden="false" customHeight="false" outlineLevel="0" collapsed="false">
      <c r="D188" s="0" t="n">
        <v>75</v>
      </c>
      <c r="E188" s="0" t="s">
        <v>753</v>
      </c>
      <c r="F188" s="0" t="s">
        <v>754</v>
      </c>
      <c r="G188" s="0" t="n">
        <f aca="false">IF(ISERROR(FIND(".edu",E188,1)),FALSE(),TRUE())</f>
        <v>1</v>
      </c>
      <c r="H188" s="0" t="n">
        <f aca="false">IF(ISERROR(FIND(".gov",E188,1)),FALSE(),TRUE())</f>
        <v>0</v>
      </c>
      <c r="I188" s="0" t="n">
        <f aca="false">IF(ISERROR(FIND(".org",E188,1)),FALSE(),TRUE())</f>
        <v>0</v>
      </c>
      <c r="J188" s="0" t="s">
        <v>755</v>
      </c>
      <c r="K188" s="0" t="n">
        <f aca="false">J188&lt;&gt;J189</f>
        <v>1</v>
      </c>
      <c r="L188" s="0" t="str">
        <f aca="false">"www."&amp;J188</f>
        <v>www.fredonia.edu</v>
      </c>
      <c r="M188" s="0" t="str">
        <f aca="false">"http://"&amp;L188&amp;"/"</f>
        <v>http://www.fredonia.edu/</v>
      </c>
      <c r="N188" s="0" t="str">
        <f aca="false">"cheminformatics site:"&amp;J188</f>
        <v>cheminformatics site:fredonia.edu</v>
      </c>
      <c r="P188" s="0" t="s">
        <v>756</v>
      </c>
      <c r="Q188" s="0" t="n">
        <v>1</v>
      </c>
      <c r="R188" s="0" t="str">
        <f aca="false">"chemoinformatics site:"&amp;J188</f>
        <v>chemoinformatics site:fredonia.edu</v>
      </c>
      <c r="S188" s="0" t="n">
        <v>0</v>
      </c>
      <c r="T188" s="0" t="str">
        <f aca="false">"bioinformatics site:"&amp;J188</f>
        <v>bioinformatics site:fredonia.edu</v>
      </c>
      <c r="U188" s="0" t="n">
        <v>29</v>
      </c>
      <c r="V188" s="0" t="n">
        <f aca="false">Q188+S188</f>
        <v>1</v>
      </c>
      <c r="W188" s="1" t="n">
        <f aca="false">ABS((COS(U188)*(V188)))</f>
        <v>0.748057529689</v>
      </c>
      <c r="X188" s="0" t="str">
        <f aca="false">"chemometrics site:"&amp;J188</f>
        <v>chemometrics site:fredonia.edu</v>
      </c>
      <c r="Y188" s="0" t="n">
        <v>1</v>
      </c>
      <c r="Z188" s="0" t="str">
        <f aca="false">"""computational chemistry"" site:"&amp;J188</f>
        <v>"computational chemistry" site:fredonia.edu</v>
      </c>
      <c r="AA188" s="0" t="n">
        <v>1</v>
      </c>
      <c r="AB188" s="0" t="str">
        <f aca="false">"""chemical informatics"" site:"&amp;J188</f>
        <v>"chemical informatics" site:fredonia.edu</v>
      </c>
      <c r="AC188" s="0" t="n">
        <v>0</v>
      </c>
    </row>
    <row r="189" customFormat="false" ht="12.75" hidden="false" customHeight="false" outlineLevel="0" collapsed="false">
      <c r="D189" s="0" t="n">
        <v>242</v>
      </c>
      <c r="E189" s="0" t="s">
        <v>757</v>
      </c>
      <c r="F189" s="0" t="s">
        <v>758</v>
      </c>
      <c r="G189" s="0" t="n">
        <f aca="false">IF(ISERROR(FIND(".edu",E189,1)),FALSE(),TRUE())</f>
        <v>1</v>
      </c>
      <c r="H189" s="0" t="n">
        <f aca="false">IF(ISERROR(FIND(".gov",E189,1)),FALSE(),TRUE())</f>
        <v>0</v>
      </c>
      <c r="I189" s="0" t="n">
        <f aca="false">IF(ISERROR(FIND(".org",E189,1)),FALSE(),TRUE())</f>
        <v>0</v>
      </c>
      <c r="J189" s="0" t="s">
        <v>759</v>
      </c>
      <c r="K189" s="0" t="n">
        <f aca="false">J189&lt;&gt;J190</f>
        <v>1</v>
      </c>
      <c r="L189" s="0" t="str">
        <f aca="false">"www."&amp;J189</f>
        <v>www.uh.edu</v>
      </c>
      <c r="M189" s="0" t="str">
        <f aca="false">"http://"&amp;L189&amp;"/"</f>
        <v>http://www.uh.edu/</v>
      </c>
      <c r="N189" s="0" t="str">
        <f aca="false">"cheminformatics site:"&amp;J189</f>
        <v>cheminformatics site:uh.edu</v>
      </c>
      <c r="P189" s="0" t="s">
        <v>760</v>
      </c>
      <c r="Q189" s="0" t="n">
        <v>0</v>
      </c>
      <c r="R189" s="0" t="str">
        <f aca="false">"chemoinformatics site:"&amp;J189</f>
        <v>chemoinformatics site:uh.edu</v>
      </c>
      <c r="S189" s="0" t="n">
        <v>2</v>
      </c>
      <c r="T189" s="0" t="str">
        <f aca="false">"bioinformatics site:"&amp;J189</f>
        <v>bioinformatics site:uh.edu</v>
      </c>
      <c r="U189" s="0" t="n">
        <v>840</v>
      </c>
      <c r="V189" s="0" t="n">
        <f aca="false">Q189+S189</f>
        <v>2</v>
      </c>
      <c r="W189" s="1" t="n">
        <f aca="false">ABS((COS(U189)*(V189)))</f>
        <v>0.734470509804743</v>
      </c>
      <c r="X189" s="0" t="str">
        <f aca="false">"chemometrics site:"&amp;J189</f>
        <v>chemometrics site:uh.edu</v>
      </c>
      <c r="Y189" s="0" t="n">
        <v>8</v>
      </c>
      <c r="Z189" s="0" t="str">
        <f aca="false">"""computational chemistry"" site:"&amp;J189</f>
        <v>"computational chemistry" site:uh.edu</v>
      </c>
      <c r="AA189" s="0" t="n">
        <v>96</v>
      </c>
      <c r="AB189" s="0" t="str">
        <f aca="false">"""chemical informatics"" site:"&amp;J189</f>
        <v>"chemical informatics" site:uh.edu</v>
      </c>
      <c r="AC189" s="0" t="n">
        <v>1</v>
      </c>
    </row>
    <row r="190" customFormat="false" ht="12.75" hidden="false" customHeight="false" outlineLevel="0" collapsed="false">
      <c r="D190" s="0" t="n">
        <v>55</v>
      </c>
      <c r="E190" s="0" t="s">
        <v>761</v>
      </c>
      <c r="F190" s="0" t="s">
        <v>762</v>
      </c>
      <c r="G190" s="0" t="n">
        <f aca="false">IF(ISERROR(FIND(".edu",E190,1)),FALSE(),TRUE())</f>
        <v>1</v>
      </c>
      <c r="H190" s="0" t="n">
        <f aca="false">IF(ISERROR(FIND(".gov",E190,1)),FALSE(),TRUE())</f>
        <v>0</v>
      </c>
      <c r="I190" s="0" t="n">
        <f aca="false">IF(ISERROR(FIND(".org",E190,1)),FALSE(),TRUE())</f>
        <v>0</v>
      </c>
      <c r="J190" s="0" t="s">
        <v>763</v>
      </c>
      <c r="K190" s="0" t="n">
        <f aca="false">J190&lt;&gt;J191</f>
        <v>1</v>
      </c>
      <c r="L190" s="0" t="str">
        <f aca="false">"www."&amp;J190</f>
        <v>www.cuny.edu</v>
      </c>
      <c r="M190" s="0" t="str">
        <f aca="false">"http://"&amp;L190&amp;"/"</f>
        <v>http://www.cuny.edu/</v>
      </c>
      <c r="N190" s="0" t="str">
        <f aca="false">"cheminformatics site:"&amp;J190</f>
        <v>cheminformatics site:cuny.edu</v>
      </c>
      <c r="P190" s="0" t="s">
        <v>764</v>
      </c>
      <c r="Q190" s="0" t="n">
        <v>10</v>
      </c>
      <c r="R190" s="0" t="str">
        <f aca="false">"chemoinformatics site:"&amp;J190</f>
        <v>chemoinformatics site:cuny.edu</v>
      </c>
      <c r="S190" s="0" t="n">
        <v>1</v>
      </c>
      <c r="T190" s="0" t="str">
        <f aca="false">"bioinformatics site:"&amp;J190</f>
        <v>bioinformatics site:cuny.edu</v>
      </c>
      <c r="U190" s="0" t="n">
        <v>1940</v>
      </c>
      <c r="V190" s="0" t="n">
        <f aca="false">Q190+S190</f>
        <v>11</v>
      </c>
      <c r="W190" s="1" t="n">
        <f aca="false">ABS((COS(U190)*(V190)))</f>
        <v>0.731360578854969</v>
      </c>
      <c r="X190" s="0" t="str">
        <f aca="false">"chemometrics site:"&amp;J190</f>
        <v>chemometrics site:cuny.edu</v>
      </c>
      <c r="Y190" s="0" t="n">
        <v>7</v>
      </c>
      <c r="Z190" s="0" t="str">
        <f aca="false">"""computational chemistry"" site:"&amp;J190</f>
        <v>"computational chemistry" site:cuny.edu</v>
      </c>
      <c r="AA190" s="0" t="n">
        <v>93</v>
      </c>
      <c r="AB190" s="0" t="str">
        <f aca="false">"""chemical informatics"" site:"&amp;J190</f>
        <v>"chemical informatics" site:cuny.edu</v>
      </c>
      <c r="AC190" s="0" t="n">
        <v>3</v>
      </c>
    </row>
    <row r="191" customFormat="false" ht="12.75" hidden="false" customHeight="false" outlineLevel="0" collapsed="false">
      <c r="D191" s="0" t="n">
        <v>179</v>
      </c>
      <c r="E191" s="0" t="s">
        <v>765</v>
      </c>
      <c r="F191" s="0" t="s">
        <v>766</v>
      </c>
      <c r="G191" s="0" t="n">
        <f aca="false">IF(ISERROR(FIND(".edu",E191,1)),FALSE(),TRUE())</f>
        <v>1</v>
      </c>
      <c r="H191" s="0" t="n">
        <f aca="false">IF(ISERROR(FIND(".gov",E191,1)),FALSE(),TRUE())</f>
        <v>0</v>
      </c>
      <c r="I191" s="0" t="n">
        <f aca="false">IF(ISERROR(FIND(".org",E191,1)),FALSE(),TRUE())</f>
        <v>0</v>
      </c>
      <c r="J191" s="0" t="s">
        <v>767</v>
      </c>
      <c r="K191" s="0" t="n">
        <f aca="false">J191&lt;&gt;J192</f>
        <v>1</v>
      </c>
      <c r="L191" s="0" t="str">
        <f aca="false">"www."&amp;J191</f>
        <v>www.rochester.edu</v>
      </c>
      <c r="M191" s="0" t="str">
        <f aca="false">"http://"&amp;L191&amp;"/"</f>
        <v>http://www.rochester.edu/</v>
      </c>
      <c r="N191" s="0" t="str">
        <f aca="false">"cheminformatics site:"&amp;J191</f>
        <v>cheminformatics site:rochester.edu</v>
      </c>
      <c r="P191" s="0" t="s">
        <v>768</v>
      </c>
      <c r="Q191" s="0" t="n">
        <v>2</v>
      </c>
      <c r="R191" s="0" t="str">
        <f aca="false">"chemoinformatics site:"&amp;J191</f>
        <v>chemoinformatics site:rochester.edu</v>
      </c>
      <c r="S191" s="0" t="n">
        <v>0</v>
      </c>
      <c r="T191" s="0" t="str">
        <f aca="false">"bioinformatics site:"&amp;J191</f>
        <v>bioinformatics site:rochester.edu</v>
      </c>
      <c r="U191" s="0" t="n">
        <v>507</v>
      </c>
      <c r="V191" s="0" t="n">
        <f aca="false">Q191+S191</f>
        <v>2</v>
      </c>
      <c r="W191" s="1" t="n">
        <f aca="false">ABS((COS(U191)*(V191)))</f>
        <v>0.718032304768644</v>
      </c>
      <c r="X191" s="0" t="str">
        <f aca="false">"chemometrics site:"&amp;J191</f>
        <v>chemometrics site:rochester.edu</v>
      </c>
      <c r="Y191" s="0" t="n">
        <v>22</v>
      </c>
      <c r="Z191" s="0" t="str">
        <f aca="false">"""computational chemistry"" site:"&amp;J191</f>
        <v>"computational chemistry" site:rochester.edu</v>
      </c>
      <c r="AA191" s="0" t="n">
        <v>99</v>
      </c>
      <c r="AB191" s="0" t="str">
        <f aca="false">"""chemical informatics"" site:"&amp;J191</f>
        <v>"chemical informatics" site:rochester.edu</v>
      </c>
      <c r="AC191" s="0" t="n">
        <v>0</v>
      </c>
    </row>
    <row r="192" customFormat="false" ht="12.75" hidden="false" customHeight="false" outlineLevel="0" collapsed="false">
      <c r="D192" s="0" t="n">
        <v>2</v>
      </c>
      <c r="E192" s="0" t="s">
        <v>769</v>
      </c>
      <c r="F192" s="0" t="s">
        <v>770</v>
      </c>
      <c r="G192" s="0" t="n">
        <f aca="false">IF(ISERROR(FIND(".edu",E192,1)),FALSE(),TRUE())</f>
        <v>1</v>
      </c>
      <c r="H192" s="0" t="n">
        <f aca="false">IF(ISERROR(FIND(".gov",E192,1)),FALSE(),TRUE())</f>
        <v>0</v>
      </c>
      <c r="I192" s="0" t="n">
        <f aca="false">IF(ISERROR(FIND(".org",E192,1)),FALSE(),TRUE())</f>
        <v>0</v>
      </c>
      <c r="J192" s="0" t="s">
        <v>771</v>
      </c>
      <c r="K192" s="0" t="n">
        <f aca="false">J192&lt;&gt;J193</f>
        <v>1</v>
      </c>
      <c r="L192" s="0" t="str">
        <f aca="false">"www."&amp;J192</f>
        <v>www.albany.edu</v>
      </c>
      <c r="M192" s="0" t="str">
        <f aca="false">"http://"&amp;L192&amp;"/"</f>
        <v>http://www.albany.edu/</v>
      </c>
      <c r="N192" s="0" t="str">
        <f aca="false">"cheminformatics site:"&amp;J192</f>
        <v>cheminformatics site:albany.edu</v>
      </c>
      <c r="P192" s="0" t="s">
        <v>772</v>
      </c>
      <c r="Q192" s="0" t="n">
        <v>1</v>
      </c>
      <c r="R192" s="0" t="str">
        <f aca="false">"chemoinformatics site:"&amp;J192</f>
        <v>chemoinformatics site:albany.edu</v>
      </c>
      <c r="S192" s="0" t="n">
        <v>0</v>
      </c>
      <c r="T192" s="0" t="str">
        <f aca="false">"bioinformatics site:"&amp;J192</f>
        <v>bioinformatics site:albany.edu</v>
      </c>
      <c r="U192" s="0" t="n">
        <v>461</v>
      </c>
      <c r="V192" s="0" t="n">
        <f aca="false">Q192+S192</f>
        <v>1</v>
      </c>
      <c r="W192" s="1" t="n">
        <f aca="false">ABS((COS(U192)*(V192)))</f>
        <v>0.68650846983555</v>
      </c>
      <c r="X192" s="0" t="str">
        <f aca="false">"chemometrics site:"&amp;J192</f>
        <v>chemometrics site:albany.edu</v>
      </c>
      <c r="Y192" s="0" t="n">
        <v>3</v>
      </c>
      <c r="Z192" s="0" t="str">
        <f aca="false">"""computational chemistry"" site:"&amp;J192</f>
        <v>"computational chemistry" site:albany.edu</v>
      </c>
      <c r="AA192" s="0" t="n">
        <v>63</v>
      </c>
      <c r="AB192" s="0" t="str">
        <f aca="false">"""chemical informatics"" site:"&amp;J192</f>
        <v>"chemical informatics" site:albany.edu</v>
      </c>
      <c r="AC192" s="0" t="n">
        <v>2</v>
      </c>
    </row>
    <row r="193" customFormat="false" ht="12.75" hidden="false" customHeight="false" outlineLevel="0" collapsed="false">
      <c r="D193" s="0" t="n">
        <v>45</v>
      </c>
      <c r="E193" s="0" t="s">
        <v>773</v>
      </c>
      <c r="F193" s="0" t="s">
        <v>774</v>
      </c>
      <c r="G193" s="0" t="n">
        <f aca="false">IF(ISERROR(FIND(".edu",E193,1)),FALSE(),TRUE())</f>
        <v>1</v>
      </c>
      <c r="H193" s="0" t="n">
        <f aca="false">IF(ISERROR(FIND(".gov",E193,1)),FALSE(),TRUE())</f>
        <v>0</v>
      </c>
      <c r="I193" s="0" t="n">
        <f aca="false">IF(ISERROR(FIND(".org",E193,1)),FALSE(),TRUE())</f>
        <v>0</v>
      </c>
      <c r="J193" s="0" t="s">
        <v>775</v>
      </c>
      <c r="K193" s="0" t="n">
        <f aca="false">J193&lt;&gt;J194</f>
        <v>1</v>
      </c>
      <c r="L193" s="0" t="str">
        <f aca="false">"www."&amp;J193</f>
        <v>www.cooper.edu</v>
      </c>
      <c r="M193" s="0" t="str">
        <f aca="false">"http://"&amp;L193&amp;"/"</f>
        <v>http://www.cooper.edu/</v>
      </c>
      <c r="N193" s="0" t="str">
        <f aca="false">"cheminformatics site:"&amp;J193</f>
        <v>cheminformatics site:cooper.edu</v>
      </c>
      <c r="P193" s="0" t="s">
        <v>776</v>
      </c>
      <c r="Q193" s="0" t="n">
        <v>1</v>
      </c>
      <c r="R193" s="0" t="str">
        <f aca="false">"chemoinformatics site:"&amp;J193</f>
        <v>chemoinformatics site:cooper.edu</v>
      </c>
      <c r="S193" s="0" t="n">
        <v>0</v>
      </c>
      <c r="T193" s="0" t="str">
        <f aca="false">"bioinformatics site:"&amp;J193</f>
        <v>bioinformatics site:cooper.edu</v>
      </c>
      <c r="U193" s="0" t="n">
        <v>4</v>
      </c>
      <c r="V193" s="0" t="n">
        <f aca="false">Q193+S193</f>
        <v>1</v>
      </c>
      <c r="W193" s="1" t="n">
        <f aca="false">ABS((COS(U193)*(V193)))</f>
        <v>0.653643620863612</v>
      </c>
      <c r="X193" s="0" t="str">
        <f aca="false">"chemometrics site:"&amp;J193</f>
        <v>chemometrics site:cooper.edu</v>
      </c>
      <c r="Y193" s="0" t="n">
        <v>0</v>
      </c>
      <c r="Z193" s="0" t="str">
        <f aca="false">"""computational chemistry"" site:"&amp;J193</f>
        <v>"computational chemistry" site:cooper.edu</v>
      </c>
      <c r="AA193" s="0" t="n">
        <v>26</v>
      </c>
      <c r="AB193" s="0" t="str">
        <f aca="false">"""chemical informatics"" site:"&amp;J193</f>
        <v>"chemical informatics" site:cooper.edu</v>
      </c>
      <c r="AC193" s="0" t="n">
        <v>0</v>
      </c>
    </row>
    <row r="194" customFormat="false" ht="12.75" hidden="false" customHeight="false" outlineLevel="0" collapsed="false">
      <c r="D194" s="0" t="n">
        <v>319</v>
      </c>
      <c r="E194" s="0" t="s">
        <v>777</v>
      </c>
      <c r="F194" s="0" t="s">
        <v>778</v>
      </c>
      <c r="G194" s="0" t="n">
        <f aca="false">IF(ISERROR(FIND(".edu",E194,1)),FALSE(),TRUE())</f>
        <v>1</v>
      </c>
      <c r="H194" s="0" t="n">
        <f aca="false">IF(ISERROR(FIND(".gov",E194,1)),FALSE(),TRUE())</f>
        <v>0</v>
      </c>
      <c r="I194" s="0" t="n">
        <f aca="false">IF(ISERROR(FIND(".org",E194,1)),FALSE(),TRUE())</f>
        <v>0</v>
      </c>
      <c r="J194" s="0" t="s">
        <v>779</v>
      </c>
      <c r="K194" s="0" t="n">
        <f aca="false">J194&lt;&gt;J195</f>
        <v>1</v>
      </c>
      <c r="L194" s="0" t="str">
        <f aca="false">"www."&amp;J194</f>
        <v>www.wright.edu</v>
      </c>
      <c r="M194" s="0" t="str">
        <f aca="false">"http://"&amp;L194&amp;"/"</f>
        <v>http://www.wright.edu/</v>
      </c>
      <c r="N194" s="0" t="str">
        <f aca="false">"cheminformatics site:"&amp;J194</f>
        <v>cheminformatics site:wright.edu</v>
      </c>
      <c r="P194" s="0" t="s">
        <v>780</v>
      </c>
      <c r="Q194" s="0" t="n">
        <v>1</v>
      </c>
      <c r="R194" s="0" t="str">
        <f aca="false">"chemoinformatics site:"&amp;J194</f>
        <v>chemoinformatics site:wright.edu</v>
      </c>
      <c r="S194" s="0" t="n">
        <v>0</v>
      </c>
      <c r="T194" s="0" t="str">
        <f aca="false">"bioinformatics site:"&amp;J194</f>
        <v>bioinformatics site:wright.edu</v>
      </c>
      <c r="U194" s="0" t="n">
        <v>951</v>
      </c>
      <c r="V194" s="0" t="n">
        <f aca="false">Q194+S194</f>
        <v>1</v>
      </c>
      <c r="W194" s="1" t="n">
        <f aca="false">ABS((COS(U194)*(V194)))</f>
        <v>0.619591598204511</v>
      </c>
      <c r="X194" s="0" t="str">
        <f aca="false">"chemometrics site:"&amp;J194</f>
        <v>chemometrics site:wright.edu</v>
      </c>
      <c r="Y194" s="0" t="n">
        <v>2</v>
      </c>
      <c r="Z194" s="0" t="str">
        <f aca="false">"""computational chemistry"" site:"&amp;J194</f>
        <v>"computational chemistry" site:wright.edu</v>
      </c>
      <c r="AA194" s="0" t="n">
        <v>24</v>
      </c>
      <c r="AB194" s="0" t="str">
        <f aca="false">"""chemical informatics"" site:"&amp;J194</f>
        <v>"chemical informatics" site:wright.edu</v>
      </c>
      <c r="AC194" s="0" t="n">
        <v>0</v>
      </c>
    </row>
    <row r="195" customFormat="false" ht="12.75" hidden="false" customHeight="false" outlineLevel="0" collapsed="false">
      <c r="D195" s="0" t="n">
        <v>202</v>
      </c>
      <c r="E195" s="0" t="s">
        <v>781</v>
      </c>
      <c r="F195" s="0" t="s">
        <v>782</v>
      </c>
      <c r="G195" s="0" t="n">
        <f aca="false">IF(ISERROR(FIND(".edu",E195,1)),FALSE(),TRUE())</f>
        <v>1</v>
      </c>
      <c r="H195" s="0" t="n">
        <f aca="false">IF(ISERROR(FIND(".gov",E195,1)),FALSE(),TRUE())</f>
        <v>0</v>
      </c>
      <c r="I195" s="0" t="n">
        <f aca="false">IF(ISERROR(FIND(".org",E195,1)),FALSE(),TRUE())</f>
        <v>0</v>
      </c>
      <c r="J195" s="0" t="s">
        <v>783</v>
      </c>
      <c r="K195" s="0" t="n">
        <f aca="false">J195&lt;&gt;J196</f>
        <v>1</v>
      </c>
      <c r="L195" s="0" t="str">
        <f aca="false">"www."&amp;J195</f>
        <v>www.stjohns.edu</v>
      </c>
      <c r="M195" s="0" t="str">
        <f aca="false">"http://"&amp;L195&amp;"/"</f>
        <v>http://www.stjohns.edu/</v>
      </c>
      <c r="N195" s="0" t="str">
        <f aca="false">"cheminformatics site:"&amp;J195</f>
        <v>cheminformatics site:stjohns.edu</v>
      </c>
      <c r="P195" s="0" t="s">
        <v>784</v>
      </c>
      <c r="Q195" s="0" t="n">
        <v>1</v>
      </c>
      <c r="R195" s="0" t="str">
        <f aca="false">"chemoinformatics site:"&amp;J195</f>
        <v>chemoinformatics site:stjohns.edu</v>
      </c>
      <c r="S195" s="0" t="n">
        <v>0</v>
      </c>
      <c r="T195" s="0" t="str">
        <f aca="false">"bioinformatics site:"&amp;J195</f>
        <v>bioinformatics site:stjohns.edu</v>
      </c>
      <c r="U195" s="0" t="n">
        <v>43</v>
      </c>
      <c r="V195" s="0" t="n">
        <f aca="false">Q195+S195</f>
        <v>1</v>
      </c>
      <c r="W195" s="1" t="n">
        <f aca="false">ABS((COS(U195)*(V195)))</f>
        <v>0.555113301520626</v>
      </c>
      <c r="X195" s="0" t="str">
        <f aca="false">"chemometrics site:"&amp;J195</f>
        <v>chemometrics site:stjohns.edu</v>
      </c>
      <c r="Y195" s="0" t="n">
        <v>0</v>
      </c>
      <c r="Z195" s="0" t="str">
        <f aca="false">"""computational chemistry"" site:"&amp;J195</f>
        <v>"computational chemistry" site:stjohns.edu</v>
      </c>
      <c r="AA195" s="0" t="n">
        <v>0</v>
      </c>
      <c r="AB195" s="0" t="str">
        <f aca="false">"""chemical informatics"" site:"&amp;J195</f>
        <v>"chemical informatics" site:stjohns.edu</v>
      </c>
      <c r="AC195" s="0" t="n">
        <v>0</v>
      </c>
    </row>
    <row r="196" customFormat="false" ht="12.75" hidden="false" customHeight="false" outlineLevel="0" collapsed="false">
      <c r="D196" s="0" t="n">
        <v>70</v>
      </c>
      <c r="E196" s="0" t="s">
        <v>785</v>
      </c>
      <c r="F196" s="0" t="s">
        <v>786</v>
      </c>
      <c r="G196" s="0" t="n">
        <f aca="false">IF(ISERROR(FIND(".edu",E196,1)),FALSE(),TRUE())</f>
        <v>1</v>
      </c>
      <c r="H196" s="0" t="n">
        <f aca="false">IF(ISERROR(FIND(".gov",E196,1)),FALSE(),TRUE())</f>
        <v>0</v>
      </c>
      <c r="I196" s="0" t="n">
        <f aca="false">IF(ISERROR(FIND(".org",E196,1)),FALSE(),TRUE())</f>
        <v>0</v>
      </c>
      <c r="J196" s="0" t="s">
        <v>787</v>
      </c>
      <c r="K196" s="0" t="n">
        <f aca="false">J196&lt;&gt;J197</f>
        <v>1</v>
      </c>
      <c r="L196" s="0" t="str">
        <f aca="false">"www."&amp;J196</f>
        <v>www.esf.edu</v>
      </c>
      <c r="M196" s="0" t="str">
        <f aca="false">"http://"&amp;L196&amp;"/"</f>
        <v>http://www.esf.edu/</v>
      </c>
      <c r="N196" s="0" t="str">
        <f aca="false">"cheminformatics site:"&amp;J196</f>
        <v>cheminformatics site:esf.edu</v>
      </c>
      <c r="P196" s="0" t="s">
        <v>788</v>
      </c>
      <c r="Q196" s="0" t="n">
        <v>1</v>
      </c>
      <c r="R196" s="0" t="str">
        <f aca="false">"chemoinformatics site:"&amp;J196</f>
        <v>chemoinformatics site:esf.edu</v>
      </c>
      <c r="S196" s="0" t="n">
        <v>0</v>
      </c>
      <c r="T196" s="0" t="str">
        <f aca="false">"bioinformatics site:"&amp;J196</f>
        <v>bioinformatics site:esf.edu</v>
      </c>
      <c r="U196" s="0" t="n">
        <v>23</v>
      </c>
      <c r="V196" s="0" t="n">
        <f aca="false">Q196+S196</f>
        <v>1</v>
      </c>
      <c r="W196" s="1" t="n">
        <f aca="false">ABS((COS(U196)*(V196)))</f>
        <v>0.532833020333398</v>
      </c>
      <c r="X196" s="0" t="str">
        <f aca="false">"chemometrics site:"&amp;J196</f>
        <v>chemometrics site:esf.edu</v>
      </c>
      <c r="Y196" s="0" t="n">
        <v>0</v>
      </c>
      <c r="Z196" s="0" t="str">
        <f aca="false">"""computational chemistry"" site:"&amp;J196</f>
        <v>"computational chemistry" site:esf.edu</v>
      </c>
      <c r="AA196" s="0" t="n">
        <v>28</v>
      </c>
      <c r="AB196" s="0" t="str">
        <f aca="false">"""chemical informatics"" site:"&amp;J196</f>
        <v>"chemical informatics" site:esf.edu</v>
      </c>
      <c r="AC196" s="0" t="n">
        <v>0</v>
      </c>
    </row>
    <row r="197" customFormat="false" ht="12.75" hidden="false" customHeight="false" outlineLevel="0" collapsed="false">
      <c r="D197" s="0" t="n">
        <v>87</v>
      </c>
      <c r="E197" s="0" t="s">
        <v>789</v>
      </c>
      <c r="F197" s="0" t="s">
        <v>790</v>
      </c>
      <c r="G197" s="0" t="n">
        <f aca="false">IF(ISERROR(FIND(".edu",E197,1)),FALSE(),TRUE())</f>
        <v>1</v>
      </c>
      <c r="H197" s="0" t="n">
        <f aca="false">IF(ISERROR(FIND(".gov",E197,1)),FALSE(),TRUE())</f>
        <v>0</v>
      </c>
      <c r="I197" s="0" t="n">
        <f aca="false">IF(ISERROR(FIND(".org",E197,1)),FALSE(),TRUE())</f>
        <v>0</v>
      </c>
      <c r="J197" s="0" t="s">
        <v>791</v>
      </c>
      <c r="K197" s="0" t="n">
        <f aca="false">J197&lt;&gt;J198</f>
        <v>1</v>
      </c>
      <c r="L197" s="0" t="str">
        <f aca="false">"www."&amp;J197</f>
        <v>www.hamptonu.edu</v>
      </c>
      <c r="M197" s="0" t="str">
        <f aca="false">"http://"&amp;L197&amp;"/"</f>
        <v>http://www.hamptonu.edu/</v>
      </c>
      <c r="N197" s="0" t="str">
        <f aca="false">"cheminformatics site:"&amp;J197</f>
        <v>cheminformatics site:hamptonu.edu</v>
      </c>
      <c r="P197" s="0" t="s">
        <v>792</v>
      </c>
      <c r="Q197" s="0" t="n">
        <v>0</v>
      </c>
      <c r="R197" s="0" t="str">
        <f aca="false">"chemoinformatics site:"&amp;J197</f>
        <v>chemoinformatics site:hamptonu.edu</v>
      </c>
      <c r="S197" s="0" t="n">
        <v>1</v>
      </c>
      <c r="T197" s="0" t="str">
        <f aca="false">"bioinformatics site:"&amp;J197</f>
        <v>bioinformatics site:hamptonu.edu</v>
      </c>
      <c r="U197" s="0" t="n">
        <v>23</v>
      </c>
      <c r="V197" s="0" t="n">
        <f aca="false">Q197+S197</f>
        <v>1</v>
      </c>
      <c r="W197" s="1" t="n">
        <f aca="false">ABS((COS(U197)*(V197)))</f>
        <v>0.532833020333398</v>
      </c>
      <c r="X197" s="0" t="str">
        <f aca="false">"chemometrics site:"&amp;J197</f>
        <v>chemometrics site:hamptonu.edu</v>
      </c>
      <c r="Y197" s="0" t="n">
        <v>1</v>
      </c>
      <c r="Z197" s="0" t="str">
        <f aca="false">"""computational chemistry"" site:"&amp;J197</f>
        <v>"computational chemistry" site:hamptonu.edu</v>
      </c>
      <c r="AA197" s="0" t="n">
        <v>12</v>
      </c>
      <c r="AB197" s="0" t="str">
        <f aca="false">"""chemical informatics"" site:"&amp;J197</f>
        <v>"chemical informatics" site:hamptonu.edu</v>
      </c>
      <c r="AC197" s="0" t="n">
        <v>0</v>
      </c>
    </row>
    <row r="198" customFormat="false" ht="12.75" hidden="false" customHeight="false" outlineLevel="0" collapsed="false">
      <c r="D198" s="0" t="n">
        <v>17</v>
      </c>
      <c r="E198" s="10" t="s">
        <v>793</v>
      </c>
      <c r="F198" s="0" t="s">
        <v>794</v>
      </c>
      <c r="G198" s="0" t="n">
        <f aca="false">IF(ISERROR(FIND(".edu",E198,1)),FALSE(),TRUE())</f>
        <v>1</v>
      </c>
      <c r="H198" s="0" t="n">
        <f aca="false">IF(ISERROR(FIND(".gov",E198,1)),FALSE(),TRUE())</f>
        <v>0</v>
      </c>
      <c r="I198" s="0" t="n">
        <f aca="false">IF(ISERROR(FIND(".org",E198,1)),FALSE(),TRUE())</f>
        <v>0</v>
      </c>
      <c r="J198" s="0" t="s">
        <v>795</v>
      </c>
      <c r="K198" s="0" t="n">
        <f aca="false">J198&lt;&gt;J199</f>
        <v>1</v>
      </c>
      <c r="L198" s="0" t="str">
        <f aca="false">"www."&amp;J198</f>
        <v>www.brandeis.edu</v>
      </c>
      <c r="M198" s="0" t="str">
        <f aca="false">"http://"&amp;L198&amp;"/"</f>
        <v>http://www.brandeis.edu/</v>
      </c>
      <c r="N198" s="0" t="str">
        <f aca="false">"cheminformatics site:"&amp;J198</f>
        <v>cheminformatics site:brandeis.edu</v>
      </c>
      <c r="P198" s="0" t="s">
        <v>796</v>
      </c>
      <c r="Q198" s="0" t="n">
        <v>0</v>
      </c>
      <c r="R198" s="0" t="str">
        <f aca="false">"chemoinformatics site:"&amp;J198</f>
        <v>chemoinformatics site:brandeis.edu</v>
      </c>
      <c r="S198" s="0" t="n">
        <v>1</v>
      </c>
      <c r="T198" s="0" t="str">
        <f aca="false">"bioinformatics site:"&amp;J198</f>
        <v>bioinformatics site:brandeis.edu</v>
      </c>
      <c r="U198" s="0" t="n">
        <v>643</v>
      </c>
      <c r="V198" s="0" t="n">
        <f aca="false">Q198+S198</f>
        <v>1</v>
      </c>
      <c r="W198" s="1" t="n">
        <f aca="false">ABS((COS(U198)*(V198)))</f>
        <v>0.51782137704161</v>
      </c>
      <c r="X198" s="0" t="str">
        <f aca="false">"chemometrics site:"&amp;J198</f>
        <v>chemometrics site:brandeis.edu</v>
      </c>
      <c r="Y198" s="0" t="n">
        <v>6</v>
      </c>
      <c r="Z198" s="0" t="str">
        <f aca="false">"""computational chemistry"" site:"&amp;J198</f>
        <v>"computational chemistry" site:brandeis.edu</v>
      </c>
      <c r="AA198" s="0" t="n">
        <v>91</v>
      </c>
      <c r="AB198" s="0" t="str">
        <f aca="false">"""chemical informatics"" site:"&amp;J198</f>
        <v>"chemical informatics" site:brandeis.edu</v>
      </c>
      <c r="AC198" s="0" t="n">
        <v>0</v>
      </c>
    </row>
    <row r="199" customFormat="false" ht="12.75" hidden="false" customHeight="false" outlineLevel="0" collapsed="false">
      <c r="D199" s="0" t="n">
        <v>59</v>
      </c>
      <c r="E199" s="0" t="s">
        <v>797</v>
      </c>
      <c r="F199" s="0" t="s">
        <v>798</v>
      </c>
      <c r="G199" s="0" t="n">
        <f aca="false">IF(ISERROR(FIND(".edu",E199,1)),FALSE(),TRUE())</f>
        <v>1</v>
      </c>
      <c r="H199" s="0" t="n">
        <f aca="false">IF(ISERROR(FIND(".gov",E199,1)),FALSE(),TRUE())</f>
        <v>0</v>
      </c>
      <c r="I199" s="0" t="n">
        <f aca="false">IF(ISERROR(FIND(".org",E199,1)),FALSE(),TRUE())</f>
        <v>0</v>
      </c>
      <c r="J199" s="0" t="s">
        <v>799</v>
      </c>
      <c r="K199" s="0" t="n">
        <f aca="false">J199&lt;&gt;J200</f>
        <v>1</v>
      </c>
      <c r="L199" s="0" t="str">
        <f aca="false">"www."&amp;J199</f>
        <v>www.depaul.edu</v>
      </c>
      <c r="M199" s="0" t="str">
        <f aca="false">"http://"&amp;L199&amp;"/"</f>
        <v>http://www.depaul.edu/</v>
      </c>
      <c r="N199" s="0" t="str">
        <f aca="false">"cheminformatics site:"&amp;J199</f>
        <v>cheminformatics site:depaul.edu</v>
      </c>
      <c r="P199" s="0" t="s">
        <v>800</v>
      </c>
      <c r="Q199" s="0" t="n">
        <v>2</v>
      </c>
      <c r="R199" s="0" t="str">
        <f aca="false">"chemoinformatics site:"&amp;J199</f>
        <v>chemoinformatics site:depaul.edu</v>
      </c>
      <c r="S199" s="0" t="n">
        <v>0</v>
      </c>
      <c r="T199" s="0" t="str">
        <f aca="false">"bioinformatics site:"&amp;J199</f>
        <v>bioinformatics site:depaul.edu</v>
      </c>
      <c r="U199" s="0" t="n">
        <v>272</v>
      </c>
      <c r="V199" s="0" t="n">
        <f aca="false">Q199+S199</f>
        <v>2</v>
      </c>
      <c r="W199" s="1" t="n">
        <f aca="false">ABS((COS(U199)*(V199)))</f>
        <v>0.499138617160916</v>
      </c>
      <c r="X199" s="0" t="str">
        <f aca="false">"chemometrics site:"&amp;J199</f>
        <v>chemometrics site:depaul.edu</v>
      </c>
      <c r="Y199" s="0" t="n">
        <v>2</v>
      </c>
      <c r="Z199" s="0" t="str">
        <f aca="false">"""computational chemistry"" site:"&amp;J199</f>
        <v>"computational chemistry" site:depaul.edu</v>
      </c>
      <c r="AA199" s="0" t="n">
        <v>88</v>
      </c>
      <c r="AB199" s="0" t="str">
        <f aca="false">"""chemical informatics"" site:"&amp;J199</f>
        <v>"chemical informatics" site:depaul.edu</v>
      </c>
      <c r="AC199" s="0" t="n">
        <v>0</v>
      </c>
    </row>
    <row r="200" customFormat="false" ht="12.75" hidden="false" customHeight="false" outlineLevel="0" collapsed="false">
      <c r="D200" s="0" t="n">
        <v>8</v>
      </c>
      <c r="E200" s="0" t="s">
        <v>801</v>
      </c>
      <c r="F200" s="0" t="s">
        <v>802</v>
      </c>
      <c r="G200" s="0" t="n">
        <f aca="false">IF(ISERROR(FIND(".edu",E200,1)),FALSE(),TRUE())</f>
        <v>1</v>
      </c>
      <c r="H200" s="0" t="n">
        <f aca="false">IF(ISERROR(FIND(".gov",E200,1)),FALSE(),TRUE())</f>
        <v>0</v>
      </c>
      <c r="I200" s="0" t="n">
        <f aca="false">IF(ISERROR(FIND(".org",E200,1)),FALSE(),TRUE())</f>
        <v>0</v>
      </c>
      <c r="J200" s="0" t="s">
        <v>803</v>
      </c>
      <c r="K200" s="0" t="n">
        <f aca="false">J200&lt;&gt;J201</f>
        <v>1</v>
      </c>
      <c r="L200" s="0" t="str">
        <f aca="false">"www."&amp;J200</f>
        <v>www.auburn.edu</v>
      </c>
      <c r="M200" s="0" t="str">
        <f aca="false">"http://"&amp;L200&amp;"/"</f>
        <v>http://www.auburn.edu/</v>
      </c>
      <c r="N200" s="0" t="str">
        <f aca="false">"cheminformatics site:"&amp;J200</f>
        <v>cheminformatics site:auburn.edu</v>
      </c>
      <c r="P200" s="0" t="s">
        <v>804</v>
      </c>
      <c r="Q200" s="0" t="n">
        <v>0</v>
      </c>
      <c r="R200" s="0" t="str">
        <f aca="false">"chemoinformatics site:"&amp;J200</f>
        <v>chemoinformatics site:auburn.edu</v>
      </c>
      <c r="S200" s="0" t="n">
        <v>1</v>
      </c>
      <c r="T200" s="0" t="str">
        <f aca="false">"bioinformatics site:"&amp;J200</f>
        <v>bioinformatics site:auburn.edu</v>
      </c>
      <c r="U200" s="0" t="n">
        <v>222</v>
      </c>
      <c r="V200" s="0" t="n">
        <f aca="false">Q200+S200</f>
        <v>1</v>
      </c>
      <c r="W200" s="1" t="n">
        <f aca="false">ABS((COS(U200)*(V200)))</f>
        <v>0.494898414589402</v>
      </c>
      <c r="X200" s="0" t="str">
        <f aca="false">"chemometrics site:"&amp;J200</f>
        <v>chemometrics site:auburn.edu</v>
      </c>
      <c r="Y200" s="0" t="n">
        <v>30</v>
      </c>
      <c r="Z200" s="0" t="str">
        <f aca="false">"""computational chemistry"" site:"&amp;J200</f>
        <v>"computational chemistry" site:auburn.edu</v>
      </c>
      <c r="AA200" s="0" t="n">
        <v>98</v>
      </c>
      <c r="AB200" s="0" t="str">
        <f aca="false">"""chemical informatics"" site:"&amp;J200</f>
        <v>"chemical informatics" site:auburn.edu</v>
      </c>
      <c r="AC200" s="0" t="n">
        <v>0</v>
      </c>
    </row>
    <row r="201" customFormat="false" ht="12.75" hidden="false" customHeight="false" outlineLevel="0" collapsed="false">
      <c r="D201" s="0" t="n">
        <v>36</v>
      </c>
      <c r="E201" s="0" t="s">
        <v>805</v>
      </c>
      <c r="F201" s="0" t="s">
        <v>806</v>
      </c>
      <c r="G201" s="0" t="n">
        <f aca="false">IF(ISERROR(FIND(".edu",E201,1)),FALSE(),TRUE())</f>
        <v>1</v>
      </c>
      <c r="H201" s="0" t="n">
        <f aca="false">IF(ISERROR(FIND(".gov",E201,1)),FALSE(),TRUE())</f>
        <v>0</v>
      </c>
      <c r="I201" s="0" t="n">
        <f aca="false">IF(ISERROR(FIND(".org",E201,1)),FALSE(),TRUE())</f>
        <v>0</v>
      </c>
      <c r="J201" s="0" t="s">
        <v>807</v>
      </c>
      <c r="K201" s="0" t="n">
        <f aca="false">J201&lt;&gt;J202</f>
        <v>1</v>
      </c>
      <c r="L201" s="0" t="str">
        <f aca="false">"www."&amp;J201</f>
        <v>www.clemson.edu</v>
      </c>
      <c r="M201" s="0" t="str">
        <f aca="false">"http://"&amp;L201&amp;"/"</f>
        <v>http://www.clemson.edu/</v>
      </c>
      <c r="N201" s="0" t="str">
        <f aca="false">"cheminformatics site:"&amp;J201</f>
        <v>cheminformatics site:clemson.edu</v>
      </c>
      <c r="P201" s="0" t="s">
        <v>808</v>
      </c>
      <c r="Q201" s="0" t="n">
        <v>1</v>
      </c>
      <c r="R201" s="0" t="str">
        <f aca="false">"chemoinformatics site:"&amp;J201</f>
        <v>chemoinformatics site:clemson.edu</v>
      </c>
      <c r="S201" s="0" t="n">
        <v>0</v>
      </c>
      <c r="T201" s="0" t="str">
        <f aca="false">"bioinformatics site:"&amp;J201</f>
        <v>bioinformatics site:clemson.edu</v>
      </c>
      <c r="U201" s="0" t="n">
        <v>2330</v>
      </c>
      <c r="V201" s="0" t="n">
        <f aca="false">Q201+S201</f>
        <v>1</v>
      </c>
      <c r="W201" s="1" t="n">
        <f aca="false">ABS((COS(U201)*(V201)))</f>
        <v>0.487345616931483</v>
      </c>
      <c r="X201" s="0" t="str">
        <f aca="false">"chemometrics site:"&amp;J201</f>
        <v>chemometrics site:clemson.edu</v>
      </c>
      <c r="Y201" s="0" t="n">
        <v>8</v>
      </c>
      <c r="Z201" s="0" t="str">
        <f aca="false">"""computational chemistry"" site:"&amp;J201</f>
        <v>"computational chemistry" site:clemson.edu</v>
      </c>
      <c r="AA201" s="0" t="n">
        <v>96</v>
      </c>
      <c r="AB201" s="0" t="str">
        <f aca="false">"""chemical informatics"" site:"&amp;J201</f>
        <v>"chemical informatics" site:clemson.edu</v>
      </c>
      <c r="AC201" s="0" t="n">
        <v>8</v>
      </c>
    </row>
    <row r="202" customFormat="false" ht="12.75" hidden="false" customHeight="false" outlineLevel="0" collapsed="false">
      <c r="D202" s="0" t="n">
        <v>84</v>
      </c>
      <c r="E202" s="0" t="s">
        <v>809</v>
      </c>
      <c r="F202" s="0" t="s">
        <v>810</v>
      </c>
      <c r="G202" s="0" t="n">
        <f aca="false">IF(ISERROR(FIND(".edu",E202,1)),FALSE(),TRUE())</f>
        <v>1</v>
      </c>
      <c r="H202" s="0" t="n">
        <f aca="false">IF(ISERROR(FIND(".gov",E202,1)),FALSE(),TRUE())</f>
        <v>0</v>
      </c>
      <c r="I202" s="0" t="n">
        <f aca="false">IF(ISERROR(FIND(".org",E202,1)),FALSE(),TRUE())</f>
        <v>0</v>
      </c>
      <c r="J202" s="0" t="s">
        <v>811</v>
      </c>
      <c r="K202" s="0" t="n">
        <f aca="false">J202&lt;&gt;J203</f>
        <v>1</v>
      </c>
      <c r="L202" s="0" t="str">
        <f aca="false">"www."&amp;J202</f>
        <v>www.gwu.edu</v>
      </c>
      <c r="M202" s="0" t="str">
        <f aca="false">"http://"&amp;L202&amp;"/"</f>
        <v>http://www.gwu.edu/</v>
      </c>
      <c r="N202" s="0" t="str">
        <f aca="false">"cheminformatics site:"&amp;J202</f>
        <v>cheminformatics site:gwu.edu</v>
      </c>
      <c r="P202" s="0" t="s">
        <v>812</v>
      </c>
      <c r="Q202" s="0" t="n">
        <v>0</v>
      </c>
      <c r="R202" s="0" t="str">
        <f aca="false">"chemoinformatics site:"&amp;J202</f>
        <v>chemoinformatics site:gwu.edu</v>
      </c>
      <c r="S202" s="0" t="n">
        <v>1</v>
      </c>
      <c r="T202" s="0" t="str">
        <f aca="false">"bioinformatics site:"&amp;J202</f>
        <v>bioinformatics site:gwu.edu</v>
      </c>
      <c r="U202" s="0" t="n">
        <v>620</v>
      </c>
      <c r="V202" s="0" t="n">
        <f aca="false">Q202+S202</f>
        <v>1</v>
      </c>
      <c r="W202" s="1" t="n">
        <f aca="false">ABS((COS(U202)*(V202)))</f>
        <v>0.448019717412222</v>
      </c>
      <c r="X202" s="0" t="str">
        <f aca="false">"chemometrics site:"&amp;J202</f>
        <v>chemometrics site:gwu.edu</v>
      </c>
      <c r="Y202" s="0" t="n">
        <v>2</v>
      </c>
      <c r="Z202" s="0" t="str">
        <f aca="false">"""computational chemistry"" site:"&amp;J202</f>
        <v>"computational chemistry" site:gwu.edu</v>
      </c>
      <c r="AA202" s="0" t="n">
        <v>25</v>
      </c>
      <c r="AB202" s="0" t="str">
        <f aca="false">"""chemical informatics"" site:"&amp;J202</f>
        <v>"chemical informatics" site:gwu.edu</v>
      </c>
      <c r="AC202" s="0" t="n">
        <v>0</v>
      </c>
    </row>
    <row r="203" customFormat="false" ht="12.75" hidden="false" customHeight="false" outlineLevel="0" collapsed="false">
      <c r="D203" s="0" t="n">
        <v>320</v>
      </c>
      <c r="E203" s="0" t="s">
        <v>813</v>
      </c>
      <c r="F203" s="0" t="s">
        <v>814</v>
      </c>
      <c r="G203" s="0" t="n">
        <f aca="false">IF(ISERROR(FIND(".edu",E203,1)),FALSE(),TRUE())</f>
        <v>1</v>
      </c>
      <c r="H203" s="0" t="n">
        <f aca="false">IF(ISERROR(FIND(".gov",E203,1)),FALSE(),TRUE())</f>
        <v>0</v>
      </c>
      <c r="I203" s="0" t="n">
        <f aca="false">IF(ISERROR(FIND(".org",E203,1)),FALSE(),TRUE())</f>
        <v>0</v>
      </c>
      <c r="J203" s="0" t="s">
        <v>815</v>
      </c>
      <c r="K203" s="0" t="n">
        <f aca="false">J203&lt;&gt;J204</f>
        <v>1</v>
      </c>
      <c r="L203" s="0" t="str">
        <f aca="false">"www."&amp;J203</f>
        <v>www.wsu.edu</v>
      </c>
      <c r="M203" s="0" t="str">
        <f aca="false">"http://"&amp;L203&amp;"/"</f>
        <v>http://www.wsu.edu/</v>
      </c>
      <c r="N203" s="0" t="str">
        <f aca="false">"cheminformatics site:"&amp;J203</f>
        <v>cheminformatics site:wsu.edu</v>
      </c>
      <c r="P203" s="0" t="s">
        <v>816</v>
      </c>
      <c r="Q203" s="0" t="n">
        <v>1</v>
      </c>
      <c r="R203" s="0" t="str">
        <f aca="false">"chemoinformatics site:"&amp;J203</f>
        <v>chemoinformatics site:wsu.edu</v>
      </c>
      <c r="S203" s="0" t="n">
        <v>1</v>
      </c>
      <c r="T203" s="0" t="str">
        <f aca="false">"bioinformatics site:"&amp;J203</f>
        <v>bioinformatics site:wsu.edu</v>
      </c>
      <c r="U203" s="0" t="n">
        <v>1560</v>
      </c>
      <c r="V203" s="0" t="n">
        <f aca="false">Q203+S203</f>
        <v>2</v>
      </c>
      <c r="W203" s="1" t="n">
        <f aca="false">ABS((COS(U203)*(V203)))</f>
        <v>0.395863534657374</v>
      </c>
      <c r="X203" s="0" t="str">
        <f aca="false">"chemometrics site:"&amp;J203</f>
        <v>chemometrics site:wsu.edu</v>
      </c>
      <c r="Y203" s="0" t="n">
        <v>36</v>
      </c>
      <c r="Z203" s="0" t="str">
        <f aca="false">"""computational chemistry"" site:"&amp;J203</f>
        <v>"computational chemistry" site:wsu.edu</v>
      </c>
      <c r="AA203" s="0" t="n">
        <v>115</v>
      </c>
      <c r="AB203" s="0" t="str">
        <f aca="false">"""chemical informatics"" site:"&amp;J203</f>
        <v>"chemical informatics" site:wsu.edu</v>
      </c>
      <c r="AC203" s="0" t="n">
        <v>2</v>
      </c>
    </row>
    <row r="204" customFormat="false" ht="12.75" hidden="false" customHeight="false" outlineLevel="0" collapsed="false">
      <c r="D204" s="0" t="n">
        <v>251</v>
      </c>
      <c r="E204" s="0" t="s">
        <v>817</v>
      </c>
      <c r="F204" s="0" t="s">
        <v>818</v>
      </c>
      <c r="G204" s="0" t="n">
        <f aca="false">IF(ISERROR(FIND(".edu",E204,1)),FALSE(),TRUE())</f>
        <v>1</v>
      </c>
      <c r="H204" s="0" t="n">
        <f aca="false">IF(ISERROR(FIND(".gov",E204,1)),FALSE(),TRUE())</f>
        <v>0</v>
      </c>
      <c r="I204" s="0" t="n">
        <f aca="false">IF(ISERROR(FIND(".org",E204,1)),FALSE(),TRUE())</f>
        <v>0</v>
      </c>
      <c r="J204" s="0" t="s">
        <v>819</v>
      </c>
      <c r="K204" s="0" t="n">
        <f aca="false">J204&lt;&gt;J205</f>
        <v>1</v>
      </c>
      <c r="L204" s="0" t="str">
        <f aca="false">"www."&amp;J204</f>
        <v>www.umb.edu</v>
      </c>
      <c r="M204" s="0" t="str">
        <f aca="false">"http://"&amp;L204&amp;"/"</f>
        <v>http://www.umb.edu/</v>
      </c>
      <c r="N204" s="0" t="str">
        <f aca="false">"cheminformatics site:"&amp;J204</f>
        <v>cheminformatics site:umb.edu</v>
      </c>
      <c r="P204" s="0" t="s">
        <v>820</v>
      </c>
      <c r="Q204" s="0" t="n">
        <v>3</v>
      </c>
      <c r="R204" s="0" t="str">
        <f aca="false">"chemoinformatics site:"&amp;J204</f>
        <v>chemoinformatics site:umb.edu</v>
      </c>
      <c r="S204" s="0" t="n">
        <v>1</v>
      </c>
      <c r="T204" s="0" t="str">
        <f aca="false">"bioinformatics site:"&amp;J204</f>
        <v>bioinformatics site:umb.edu</v>
      </c>
      <c r="U204" s="0" t="n">
        <v>146</v>
      </c>
      <c r="V204" s="0" t="n">
        <f aca="false">Q204+S204</f>
        <v>4</v>
      </c>
      <c r="W204" s="1" t="n">
        <f aca="false">ABS((COS(U204)*(V204)))</f>
        <v>0.335837746967394</v>
      </c>
      <c r="X204" s="0" t="str">
        <f aca="false">"chemometrics site:"&amp;J204</f>
        <v>chemometrics site:umb.edu</v>
      </c>
      <c r="Y204" s="0" t="n">
        <v>1</v>
      </c>
      <c r="Z204" s="0" t="str">
        <f aca="false">"""computational chemistry"" site:"&amp;J204</f>
        <v>"computational chemistry" site:umb.edu</v>
      </c>
      <c r="AA204" s="0" t="n">
        <v>7</v>
      </c>
      <c r="AB204" s="0" t="str">
        <f aca="false">"""chemical informatics"" site:"&amp;J204</f>
        <v>"chemical informatics" site:umb.edu</v>
      </c>
      <c r="AC204" s="0" t="n">
        <v>0</v>
      </c>
    </row>
    <row r="205" customFormat="false" ht="12.75" hidden="false" customHeight="false" outlineLevel="0" collapsed="false">
      <c r="D205" s="0" t="n">
        <v>146</v>
      </c>
      <c r="E205" s="0" t="s">
        <v>821</v>
      </c>
      <c r="F205" s="0" t="s">
        <v>822</v>
      </c>
      <c r="G205" s="0" t="n">
        <f aca="false">IF(ISERROR(FIND(".edu",E205,1)),FALSE(),TRUE())</f>
        <v>1</v>
      </c>
      <c r="H205" s="0" t="n">
        <f aca="false">IF(ISERROR(FIND(".gov",E205,1)),FALSE(),TRUE())</f>
        <v>0</v>
      </c>
      <c r="I205" s="0" t="n">
        <f aca="false">IF(ISERROR(FIND(".org",E205,1)),FALSE(),TRUE())</f>
        <v>0</v>
      </c>
      <c r="J205" s="0" t="s">
        <v>823</v>
      </c>
      <c r="K205" s="0" t="n">
        <f aca="false">J205&lt;&gt;J206</f>
        <v>1</v>
      </c>
      <c r="L205" s="0" t="str">
        <f aca="false">"www."&amp;J205</f>
        <v>www.nmt.edu</v>
      </c>
      <c r="M205" s="0" t="str">
        <f aca="false">"http://"&amp;L205&amp;"/"</f>
        <v>http://www.nmt.edu/</v>
      </c>
      <c r="N205" s="0" t="str">
        <f aca="false">"cheminformatics site:"&amp;J205</f>
        <v>cheminformatics site:nmt.edu</v>
      </c>
      <c r="P205" s="0" t="s">
        <v>824</v>
      </c>
      <c r="Q205" s="0" t="n">
        <v>1</v>
      </c>
      <c r="R205" s="0" t="str">
        <f aca="false">"chemoinformatics site:"&amp;J205</f>
        <v>chemoinformatics site:nmt.edu</v>
      </c>
      <c r="S205" s="0" t="n">
        <v>0</v>
      </c>
      <c r="T205" s="0" t="str">
        <f aca="false">"bioinformatics site:"&amp;J205</f>
        <v>bioinformatics site:nmt.edu</v>
      </c>
      <c r="U205" s="0" t="n">
        <v>137</v>
      </c>
      <c r="V205" s="0" t="n">
        <f aca="false">Q205+S205</f>
        <v>1</v>
      </c>
      <c r="W205" s="1" t="n">
        <f aca="false">ABS((COS(U205)*(V205)))</f>
        <v>0.334165382630761</v>
      </c>
      <c r="X205" s="0" t="str">
        <f aca="false">"chemometrics site:"&amp;J205</f>
        <v>chemometrics site:nmt.edu</v>
      </c>
      <c r="Y205" s="0" t="n">
        <v>3</v>
      </c>
      <c r="Z205" s="0" t="str">
        <f aca="false">"""computational chemistry"" site:"&amp;J205</f>
        <v>"computational chemistry" site:nmt.edu</v>
      </c>
      <c r="AA205" s="0" t="n">
        <v>14</v>
      </c>
      <c r="AB205" s="0" t="str">
        <f aca="false">"""chemical informatics"" site:"&amp;J205</f>
        <v>"chemical informatics" site:nmt.edu</v>
      </c>
      <c r="AC205" s="0" t="n">
        <v>0</v>
      </c>
    </row>
    <row r="206" customFormat="false" ht="12.75" hidden="false" customHeight="false" outlineLevel="0" collapsed="false">
      <c r="D206" s="0" t="n">
        <v>49</v>
      </c>
      <c r="E206" s="0" t="s">
        <v>825</v>
      </c>
      <c r="F206" s="0" t="s">
        <v>826</v>
      </c>
      <c r="G206" s="0" t="n">
        <f aca="false">IF(ISERROR(FIND(".edu",E206,1)),FALSE(),TRUE())</f>
        <v>1</v>
      </c>
      <c r="H206" s="0" t="n">
        <f aca="false">IF(ISERROR(FIND(".gov",E206,1)),FALSE(),TRUE())</f>
        <v>0</v>
      </c>
      <c r="I206" s="0" t="n">
        <f aca="false">IF(ISERROR(FIND(".org",E206,1)),FALSE(),TRUE())</f>
        <v>0</v>
      </c>
      <c r="J206" s="0" t="s">
        <v>827</v>
      </c>
      <c r="K206" s="0" t="n">
        <f aca="false">J206&lt;&gt;J207</f>
        <v>1</v>
      </c>
      <c r="L206" s="0" t="str">
        <f aca="false">"www."&amp;J206</f>
        <v>www.csulb.edu</v>
      </c>
      <c r="M206" s="0" t="str">
        <f aca="false">"http://"&amp;L206&amp;"/"</f>
        <v>http://www.csulb.edu/</v>
      </c>
      <c r="N206" s="0" t="str">
        <f aca="false">"cheminformatics site:"&amp;J206</f>
        <v>cheminformatics site:csulb.edu</v>
      </c>
      <c r="P206" s="0" t="s">
        <v>828</v>
      </c>
      <c r="Q206" s="0" t="n">
        <v>1</v>
      </c>
      <c r="R206" s="0" t="str">
        <f aca="false">"chemoinformatics site:"&amp;J206</f>
        <v>chemoinformatics site:csulb.edu</v>
      </c>
      <c r="S206" s="0" t="n">
        <v>0</v>
      </c>
      <c r="T206" s="0" t="str">
        <f aca="false">"bioinformatics site:"&amp;J206</f>
        <v>bioinformatics site:csulb.edu</v>
      </c>
      <c r="U206" s="0" t="n">
        <v>115</v>
      </c>
      <c r="V206" s="0" t="n">
        <f aca="false">Q206+S206</f>
        <v>1</v>
      </c>
      <c r="W206" s="1" t="n">
        <f aca="false">ABS((COS(U206)*(V206)))</f>
        <v>0.325809805219964</v>
      </c>
      <c r="X206" s="0" t="str">
        <f aca="false">"chemometrics site:"&amp;J206</f>
        <v>chemometrics site:csulb.edu</v>
      </c>
      <c r="Y206" s="0" t="n">
        <v>1</v>
      </c>
      <c r="Z206" s="0" t="str">
        <f aca="false">"""computational chemistry"" site:"&amp;J206</f>
        <v>"computational chemistry" site:csulb.edu</v>
      </c>
      <c r="AA206" s="0" t="n">
        <v>82</v>
      </c>
      <c r="AB206" s="0" t="str">
        <f aca="false">"""chemical informatics"" site:"&amp;J206</f>
        <v>"chemical informatics" site:csulb.edu</v>
      </c>
      <c r="AC206" s="0" t="n">
        <v>0</v>
      </c>
    </row>
    <row r="207" customFormat="false" ht="12.75" hidden="false" customHeight="false" outlineLevel="0" collapsed="false">
      <c r="D207" s="0" t="n">
        <v>170</v>
      </c>
      <c r="E207" s="0" t="s">
        <v>829</v>
      </c>
      <c r="F207" s="0" t="s">
        <v>830</v>
      </c>
      <c r="G207" s="0" t="n">
        <f aca="false">IF(ISERROR(FIND(".edu",E207,1)),FALSE(),TRUE())</f>
        <v>1</v>
      </c>
      <c r="H207" s="0" t="n">
        <f aca="false">IF(ISERROR(FIND(".gov",E207,1)),FALSE(),TRUE())</f>
        <v>0</v>
      </c>
      <c r="I207" s="0" t="n">
        <f aca="false">IF(ISERROR(FIND(".org",E207,1)),FALSE(),TRUE())</f>
        <v>0</v>
      </c>
      <c r="J207" s="0" t="s">
        <v>831</v>
      </c>
      <c r="K207" s="0" t="n">
        <f aca="false">J207&lt;&gt;J208</f>
        <v>1</v>
      </c>
      <c r="L207" s="0" t="str">
        <f aca="false">"www."&amp;J207</f>
        <v>www.plu.edu</v>
      </c>
      <c r="M207" s="0" t="str">
        <f aca="false">"http://"&amp;L207&amp;"/"</f>
        <v>http://www.plu.edu/</v>
      </c>
      <c r="N207" s="0" t="str">
        <f aca="false">"cheminformatics site:"&amp;J207</f>
        <v>cheminformatics site:plu.edu</v>
      </c>
      <c r="P207" s="0" t="s">
        <v>832</v>
      </c>
      <c r="Q207" s="0" t="n">
        <v>2</v>
      </c>
      <c r="R207" s="0" t="str">
        <f aca="false">"chemoinformatics site:"&amp;J207</f>
        <v>chemoinformatics site:plu.edu</v>
      </c>
      <c r="S207" s="0" t="n">
        <v>0</v>
      </c>
      <c r="T207" s="0" t="str">
        <f aca="false">"bioinformatics site:"&amp;J207</f>
        <v>bioinformatics site:plu.edu</v>
      </c>
      <c r="U207" s="0" t="n">
        <v>30</v>
      </c>
      <c r="V207" s="0" t="n">
        <f aca="false">Q207+S207</f>
        <v>2</v>
      </c>
      <c r="W207" s="1" t="n">
        <f aca="false">ABS((COS(U207)*(V207)))</f>
        <v>0.308502899775168</v>
      </c>
      <c r="X207" s="0" t="str">
        <f aca="false">"chemometrics site:"&amp;J207</f>
        <v>chemometrics site:plu.edu</v>
      </c>
      <c r="Y207" s="0" t="n">
        <v>1</v>
      </c>
      <c r="Z207" s="0" t="str">
        <f aca="false">"""computational chemistry"" site:"&amp;J207</f>
        <v>"computational chemistry" site:plu.edu</v>
      </c>
      <c r="AA207" s="0" t="n">
        <v>38</v>
      </c>
      <c r="AB207" s="0" t="str">
        <f aca="false">"""chemical informatics"" site:"&amp;J207</f>
        <v>"chemical informatics" site:plu.edu</v>
      </c>
      <c r="AC207" s="0" t="n">
        <v>0</v>
      </c>
    </row>
    <row r="208" customFormat="false" ht="12.75" hidden="false" customHeight="false" outlineLevel="0" collapsed="false">
      <c r="D208" s="0" t="n">
        <v>118</v>
      </c>
      <c r="E208" s="0" t="s">
        <v>833</v>
      </c>
      <c r="F208" s="0" t="s">
        <v>834</v>
      </c>
      <c r="G208" s="0" t="n">
        <f aca="false">IF(ISERROR(FIND(".edu",E208,1)),FALSE(),TRUE())</f>
        <v>1</v>
      </c>
      <c r="H208" s="0" t="n">
        <f aca="false">IF(ISERROR(FIND(".gov",E208,1)),FALSE(),TRUE())</f>
        <v>0</v>
      </c>
      <c r="I208" s="0" t="n">
        <f aca="false">IF(ISERROR(FIND(".org",E208,1)),FALSE(),TRUE())</f>
        <v>0</v>
      </c>
      <c r="J208" s="0" t="s">
        <v>835</v>
      </c>
      <c r="K208" s="0" t="n">
        <f aca="false">J208&lt;&gt;J209</f>
        <v>1</v>
      </c>
      <c r="L208" s="0" t="str">
        <f aca="false">"www."&amp;J208</f>
        <v>www.mcneese.edu</v>
      </c>
      <c r="M208" s="0" t="str">
        <f aca="false">"http://"&amp;L208&amp;"/"</f>
        <v>http://www.mcneese.edu/</v>
      </c>
      <c r="N208" s="0" t="str">
        <f aca="false">"cheminformatics site:"&amp;J208</f>
        <v>cheminformatics site:mcneese.edu</v>
      </c>
      <c r="P208" s="0" t="s">
        <v>836</v>
      </c>
      <c r="Q208" s="0" t="n">
        <v>1</v>
      </c>
      <c r="R208" s="0" t="str">
        <f aca="false">"chemoinformatics site:"&amp;J208</f>
        <v>chemoinformatics site:mcneese.edu</v>
      </c>
      <c r="S208" s="0" t="n">
        <v>0</v>
      </c>
      <c r="T208" s="0" t="str">
        <f aca="false">"bioinformatics site:"&amp;J208</f>
        <v>bioinformatics site:mcneese.edu</v>
      </c>
      <c r="U208" s="0" t="n">
        <v>17</v>
      </c>
      <c r="V208" s="0" t="n">
        <f aca="false">Q208+S208</f>
        <v>1</v>
      </c>
      <c r="W208" s="1" t="n">
        <f aca="false">ABS((COS(U208)*(V208)))</f>
        <v>0.275163338051597</v>
      </c>
      <c r="X208" s="0" t="str">
        <f aca="false">"chemometrics site:"&amp;J208</f>
        <v>chemometrics site:mcneese.edu</v>
      </c>
      <c r="Y208" s="0" t="n">
        <v>0</v>
      </c>
      <c r="Z208" s="0" t="str">
        <f aca="false">"""computational chemistry"" site:"&amp;J208</f>
        <v>"computational chemistry" site:mcneese.edu</v>
      </c>
      <c r="AA208" s="0" t="n">
        <v>8</v>
      </c>
      <c r="AB208" s="0" t="str">
        <f aca="false">"""chemical informatics"" site:"&amp;J208</f>
        <v>"chemical informatics" site:mcneese.edu</v>
      </c>
      <c r="AC208" s="0" t="n">
        <v>0</v>
      </c>
    </row>
    <row r="209" customFormat="false" ht="12.75" hidden="false" customHeight="false" outlineLevel="0" collapsed="false">
      <c r="D209" s="0" t="n">
        <v>162</v>
      </c>
      <c r="E209" s="0" t="s">
        <v>837</v>
      </c>
      <c r="F209" s="0" t="s">
        <v>838</v>
      </c>
      <c r="G209" s="0" t="n">
        <f aca="false">IF(ISERROR(FIND(".edu",E209,1)),FALSE(),TRUE())</f>
        <v>1</v>
      </c>
      <c r="H209" s="0" t="n">
        <f aca="false">IF(ISERROR(FIND(".gov",E209,1)),FALSE(),TRUE())</f>
        <v>0</v>
      </c>
      <c r="I209" s="0" t="n">
        <f aca="false">IF(ISERROR(FIND(".org",E209,1)),FALSE(),TRUE())</f>
        <v>0</v>
      </c>
      <c r="J209" s="0" t="s">
        <v>839</v>
      </c>
      <c r="K209" s="0" t="n">
        <f aca="false">J209&lt;&gt;J210</f>
        <v>1</v>
      </c>
      <c r="L209" s="0" t="str">
        <f aca="false">"www."&amp;J209</f>
        <v>www.osc.edu</v>
      </c>
      <c r="M209" s="0" t="str">
        <f aca="false">"http://"&amp;L209&amp;"/"</f>
        <v>http://www.osc.edu/</v>
      </c>
      <c r="N209" s="0" t="str">
        <f aca="false">"cheminformatics site:"&amp;J209</f>
        <v>cheminformatics site:osc.edu</v>
      </c>
      <c r="P209" s="0" t="s">
        <v>840</v>
      </c>
      <c r="Q209" s="0" t="n">
        <v>1</v>
      </c>
      <c r="R209" s="0" t="str">
        <f aca="false">"chemoinformatics site:"&amp;J209</f>
        <v>chemoinformatics site:osc.edu</v>
      </c>
      <c r="S209" s="0" t="n">
        <v>0</v>
      </c>
      <c r="T209" s="0" t="str">
        <f aca="false">"bioinformatics site:"&amp;J209</f>
        <v>bioinformatics site:osc.edu</v>
      </c>
      <c r="U209" s="0" t="n">
        <v>771</v>
      </c>
      <c r="V209" s="0" t="n">
        <f aca="false">Q209+S209</f>
        <v>1</v>
      </c>
      <c r="W209" s="1" t="n">
        <f aca="false">ABS((COS(U209)*(V209)))</f>
        <v>0.258043389478337</v>
      </c>
      <c r="X209" s="0" t="str">
        <f aca="false">"chemometrics site:"&amp;J209</f>
        <v>chemometrics site:osc.edu</v>
      </c>
      <c r="Y209" s="0" t="n">
        <v>2</v>
      </c>
      <c r="Z209" s="0" t="str">
        <f aca="false">"""computational chemistry"" site:"&amp;J209</f>
        <v>"computational chemistry" site:osc.edu</v>
      </c>
      <c r="AA209" s="0" t="n">
        <v>713</v>
      </c>
      <c r="AB209" s="0" t="str">
        <f aca="false">"""chemical informatics"" site:"&amp;J209</f>
        <v>"chemical informatics" site:osc.edu</v>
      </c>
      <c r="AC209" s="0" t="n">
        <v>0</v>
      </c>
    </row>
    <row r="210" customFormat="false" ht="12.75" hidden="false" customHeight="false" outlineLevel="0" collapsed="false">
      <c r="D210" s="0" t="n">
        <v>40</v>
      </c>
      <c r="E210" s="0" t="s">
        <v>841</v>
      </c>
      <c r="F210" s="0" t="s">
        <v>842</v>
      </c>
      <c r="G210" s="0" t="n">
        <f aca="false">IF(ISERROR(FIND(".edu",E210,1)),FALSE(),TRUE())</f>
        <v>1</v>
      </c>
      <c r="H210" s="0" t="n">
        <f aca="false">IF(ISERROR(FIND(".gov",E210,1)),FALSE(),TRUE())</f>
        <v>0</v>
      </c>
      <c r="I210" s="0" t="n">
        <f aca="false">IF(ISERROR(FIND(".org",E210,1)),FALSE(),TRUE())</f>
        <v>0</v>
      </c>
      <c r="J210" s="0" t="s">
        <v>843</v>
      </c>
      <c r="K210" s="0" t="n">
        <f aca="false">J210&lt;&gt;J211</f>
        <v>1</v>
      </c>
      <c r="L210" s="0" t="str">
        <f aca="false">"www."&amp;J210</f>
        <v>www.colby.edu</v>
      </c>
      <c r="M210" s="0" t="str">
        <f aca="false">"http://"&amp;L210&amp;"/"</f>
        <v>http://www.colby.edu/</v>
      </c>
      <c r="N210" s="0" t="str">
        <f aca="false">"cheminformatics site:"&amp;J210</f>
        <v>cheminformatics site:colby.edu</v>
      </c>
      <c r="P210" s="0" t="s">
        <v>844</v>
      </c>
      <c r="Q210" s="0" t="n">
        <v>1</v>
      </c>
      <c r="R210" s="0" t="str">
        <f aca="false">"chemoinformatics site:"&amp;J210</f>
        <v>chemoinformatics site:colby.edu</v>
      </c>
      <c r="S210" s="0" t="n">
        <v>1</v>
      </c>
      <c r="T210" s="0" t="str">
        <f aca="false">"bioinformatics site:"&amp;J210</f>
        <v>bioinformatics site:colby.edu</v>
      </c>
      <c r="U210" s="0" t="n">
        <v>102</v>
      </c>
      <c r="V210" s="0" t="n">
        <f aca="false">Q210+S210</f>
        <v>2</v>
      </c>
      <c r="W210" s="1" t="n">
        <f aca="false">ABS((COS(U210)*(V210)))</f>
        <v>0.203171407393243</v>
      </c>
      <c r="X210" s="0" t="str">
        <f aca="false">"chemometrics site:"&amp;J210</f>
        <v>chemometrics site:colby.edu</v>
      </c>
      <c r="Y210" s="0" t="n">
        <v>17</v>
      </c>
      <c r="Z210" s="0" t="str">
        <f aca="false">"""computational chemistry"" site:"&amp;J210</f>
        <v>"computational chemistry" site:colby.edu</v>
      </c>
      <c r="AA210" s="0" t="n">
        <v>1130</v>
      </c>
      <c r="AB210" s="0" t="str">
        <f aca="false">"""chemical informatics"" site:"&amp;J210</f>
        <v>"chemical informatics" site:colby.edu</v>
      </c>
      <c r="AC210" s="0" t="n">
        <v>1</v>
      </c>
    </row>
    <row r="211" customFormat="false" ht="12.75" hidden="false" customHeight="false" outlineLevel="0" collapsed="false">
      <c r="D211" s="0" t="n">
        <v>167</v>
      </c>
      <c r="E211" s="0" t="s">
        <v>845</v>
      </c>
      <c r="F211" s="0" t="s">
        <v>846</v>
      </c>
      <c r="G211" s="0" t="n">
        <f aca="false">IF(ISERROR(FIND(".edu",E211,1)),FALSE(),TRUE())</f>
        <v>1</v>
      </c>
      <c r="H211" s="0" t="n">
        <f aca="false">IF(ISERROR(FIND(".gov",E211,1)),FALSE(),TRUE())</f>
        <v>0</v>
      </c>
      <c r="I211" s="0" t="n">
        <f aca="false">IF(ISERROR(FIND(".org",E211,1)),FALSE(),TRUE())</f>
        <v>0</v>
      </c>
      <c r="J211" s="0" t="s">
        <v>847</v>
      </c>
      <c r="K211" s="0" t="n">
        <f aca="false">J211&lt;&gt;J212</f>
        <v>1</v>
      </c>
      <c r="L211" s="0" t="str">
        <f aca="false">"www."&amp;J211</f>
        <v>www.pdx.edu</v>
      </c>
      <c r="M211" s="0" t="str">
        <f aca="false">"http://"&amp;L211&amp;"/"</f>
        <v>http://www.pdx.edu/</v>
      </c>
      <c r="N211" s="0" t="str">
        <f aca="false">"cheminformatics site:"&amp;J211</f>
        <v>cheminformatics site:pdx.edu</v>
      </c>
      <c r="P211" s="0" t="s">
        <v>848</v>
      </c>
      <c r="Q211" s="0" t="n">
        <v>1</v>
      </c>
      <c r="R211" s="0" t="str">
        <f aca="false">"chemoinformatics site:"&amp;J211</f>
        <v>chemoinformatics site:pdx.edu</v>
      </c>
      <c r="S211" s="0" t="n">
        <v>0</v>
      </c>
      <c r="T211" s="0" t="str">
        <f aca="false">"bioinformatics site:"&amp;J211</f>
        <v>bioinformatics site:pdx.edu</v>
      </c>
      <c r="U211" s="0" t="n">
        <v>118</v>
      </c>
      <c r="V211" s="0" t="n">
        <f aca="false">Q211+S211</f>
        <v>1</v>
      </c>
      <c r="W211" s="1" t="n">
        <f aca="false">ABS((COS(U211)*(V211)))</f>
        <v>0.189129420528958</v>
      </c>
      <c r="X211" s="0" t="str">
        <f aca="false">"chemometrics site:"&amp;J211</f>
        <v>chemometrics site:pdx.edu</v>
      </c>
      <c r="Y211" s="0" t="n">
        <v>2</v>
      </c>
      <c r="Z211" s="0" t="str">
        <f aca="false">"""computational chemistry"" site:"&amp;J211</f>
        <v>"computational chemistry" site:pdx.edu</v>
      </c>
      <c r="AA211" s="0" t="n">
        <v>55</v>
      </c>
      <c r="AB211" s="0" t="str">
        <f aca="false">"""chemical informatics"" site:"&amp;J211</f>
        <v>"chemical informatics" site:pdx.edu</v>
      </c>
      <c r="AC211" s="0" t="n">
        <v>0</v>
      </c>
    </row>
    <row r="212" customFormat="false" ht="12.75" hidden="false" customHeight="false" outlineLevel="0" collapsed="false">
      <c r="D212" s="0" t="n">
        <v>39</v>
      </c>
      <c r="E212" s="0" t="s">
        <v>849</v>
      </c>
      <c r="F212" s="0" t="s">
        <v>850</v>
      </c>
      <c r="G212" s="0" t="n">
        <f aca="false">IF(ISERROR(FIND(".edu",E212,1)),FALSE(),TRUE())</f>
        <v>1</v>
      </c>
      <c r="H212" s="0" t="n">
        <f aca="false">IF(ISERROR(FIND(".gov",E212,1)),FALSE(),TRUE())</f>
        <v>0</v>
      </c>
      <c r="I212" s="0" t="n">
        <f aca="false">IF(ISERROR(FIND(".org",E212,1)),FALSE(),TRUE())</f>
        <v>0</v>
      </c>
      <c r="J212" s="0" t="s">
        <v>851</v>
      </c>
      <c r="K212" s="0" t="n">
        <f aca="false">J212&lt;&gt;J213</f>
        <v>1</v>
      </c>
      <c r="L212" s="0" t="str">
        <f aca="false">"www."&amp;J212</f>
        <v>www.cofc.edu</v>
      </c>
      <c r="M212" s="0" t="str">
        <f aca="false">"http://"&amp;L212&amp;"/"</f>
        <v>http://www.cofc.edu/</v>
      </c>
      <c r="N212" s="0" t="str">
        <f aca="false">"cheminformatics site:"&amp;J212</f>
        <v>cheminformatics site:cofc.edu</v>
      </c>
      <c r="P212" s="0" t="s">
        <v>852</v>
      </c>
      <c r="Q212" s="0" t="n">
        <v>1</v>
      </c>
      <c r="R212" s="0" t="str">
        <f aca="false">"chemoinformatics site:"&amp;J212</f>
        <v>chemoinformatics site:cofc.edu</v>
      </c>
      <c r="S212" s="0" t="n">
        <v>1</v>
      </c>
      <c r="T212" s="0" t="str">
        <f aca="false">"bioinformatics site:"&amp;J212</f>
        <v>bioinformatics site:cofc.edu</v>
      </c>
      <c r="U212" s="0" t="n">
        <v>124</v>
      </c>
      <c r="V212" s="0" t="n">
        <f aca="false">Q212+S212</f>
        <v>2</v>
      </c>
      <c r="W212" s="1" t="n">
        <f aca="false">ABS((COS(U212)*(V212)))</f>
        <v>0.185552409195322</v>
      </c>
      <c r="X212" s="0" t="str">
        <f aca="false">"chemometrics site:"&amp;J212</f>
        <v>chemometrics site:cofc.edu</v>
      </c>
      <c r="Y212" s="0" t="n">
        <v>7</v>
      </c>
      <c r="Z212" s="0" t="str">
        <f aca="false">"""computational chemistry"" site:"&amp;J212</f>
        <v>"computational chemistry" site:cofc.edu</v>
      </c>
      <c r="AA212" s="0" t="n">
        <v>45</v>
      </c>
      <c r="AB212" s="0" t="str">
        <f aca="false">"""chemical informatics"" site:"&amp;J212</f>
        <v>"chemical informatics" site:cofc.edu</v>
      </c>
      <c r="AC212" s="0" t="n">
        <v>0</v>
      </c>
    </row>
    <row r="213" customFormat="false" ht="12.75" hidden="false" customHeight="false" outlineLevel="0" collapsed="false">
      <c r="D213" s="0" t="n">
        <v>222</v>
      </c>
      <c r="E213" s="0" t="s">
        <v>853</v>
      </c>
      <c r="F213" s="0" t="s">
        <v>854</v>
      </c>
      <c r="G213" s="0" t="n">
        <f aca="false">IF(ISERROR(FIND(".edu",E213,1)),FALSE(),TRUE())</f>
        <v>1</v>
      </c>
      <c r="H213" s="0" t="n">
        <f aca="false">IF(ISERROR(FIND(".gov",E213,1)),FALSE(),TRUE())</f>
        <v>0</v>
      </c>
      <c r="I213" s="0" t="n">
        <f aca="false">IF(ISERROR(FIND(".org",E213,1)),FALSE(),TRUE())</f>
        <v>0</v>
      </c>
      <c r="J213" s="0" t="s">
        <v>855</v>
      </c>
      <c r="K213" s="0" t="n">
        <f aca="false">J213&lt;&gt;J214</f>
        <v>1</v>
      </c>
      <c r="L213" s="0" t="str">
        <f aca="false">"www."&amp;J213</f>
        <v>www.uc.edu</v>
      </c>
      <c r="M213" s="0" t="str">
        <f aca="false">"http://"&amp;L213&amp;"/"</f>
        <v>http://www.uc.edu/</v>
      </c>
      <c r="N213" s="0" t="str">
        <f aca="false">"cheminformatics site:"&amp;J213</f>
        <v>cheminformatics site:uc.edu</v>
      </c>
      <c r="P213" s="0" t="s">
        <v>856</v>
      </c>
      <c r="Q213" s="0" t="n">
        <v>2</v>
      </c>
      <c r="R213" s="0" t="str">
        <f aca="false">"chemoinformatics site:"&amp;J213</f>
        <v>chemoinformatics site:uc.edu</v>
      </c>
      <c r="S213" s="0" t="n">
        <v>1</v>
      </c>
      <c r="T213" s="0" t="str">
        <f aca="false">"bioinformatics site:"&amp;J213</f>
        <v>bioinformatics site:uc.edu</v>
      </c>
      <c r="U213" s="0" t="n">
        <v>633</v>
      </c>
      <c r="V213" s="0" t="n">
        <f aca="false">Q213+S213</f>
        <v>3</v>
      </c>
      <c r="W213" s="1" t="n">
        <f aca="false">ABS((COS(U213)*(V213)))</f>
        <v>0.0927443156917516</v>
      </c>
      <c r="X213" s="0" t="str">
        <f aca="false">"chemometrics site:"&amp;J213</f>
        <v>chemometrics site:uc.edu</v>
      </c>
      <c r="Y213" s="0" t="n">
        <v>34</v>
      </c>
      <c r="Z213" s="0" t="str">
        <f aca="false">"""computational chemistry"" site:"&amp;J213</f>
        <v>"computational chemistry" site:uc.edu</v>
      </c>
      <c r="AA213" s="0" t="n">
        <v>91</v>
      </c>
      <c r="AB213" s="0" t="str">
        <f aca="false">"""chemical informatics"" site:"&amp;J213</f>
        <v>"chemical informatics" site:uc.edu</v>
      </c>
      <c r="AC213" s="0" t="n">
        <v>1</v>
      </c>
    </row>
    <row r="214" customFormat="false" ht="12.75" hidden="false" customHeight="false" outlineLevel="0" collapsed="false">
      <c r="D214" s="0" t="n">
        <v>198</v>
      </c>
      <c r="E214" s="0" t="s">
        <v>857</v>
      </c>
      <c r="F214" s="0" t="s">
        <v>858</v>
      </c>
      <c r="G214" s="0" t="n">
        <f aca="false">IF(ISERROR(FIND(".edu",E214,1)),FALSE(),TRUE())</f>
        <v>1</v>
      </c>
      <c r="H214" s="0" t="n">
        <f aca="false">IF(ISERROR(FIND(".gov",E214,1)),FALSE(),TRUE())</f>
        <v>0</v>
      </c>
      <c r="I214" s="0" t="n">
        <f aca="false">IF(ISERROR(FIND(".org",E214,1)),FALSE(),TRUE())</f>
        <v>0</v>
      </c>
      <c r="J214" s="0" t="s">
        <v>859</v>
      </c>
      <c r="K214" s="0" t="n">
        <f aca="false">J214&lt;&gt;J215</f>
        <v>1</v>
      </c>
      <c r="L214" s="0" t="str">
        <f aca="false">"www."&amp;J214</f>
        <v>www.slu.edu</v>
      </c>
      <c r="M214" s="0" t="str">
        <f aca="false">"http://"&amp;L214&amp;"/"</f>
        <v>http://www.slu.edu/</v>
      </c>
      <c r="N214" s="0" t="str">
        <f aca="false">"cheminformatics site:"&amp;J214</f>
        <v>cheminformatics site:slu.edu</v>
      </c>
      <c r="P214" s="0" t="s">
        <v>860</v>
      </c>
      <c r="Q214" s="0" t="n">
        <v>2</v>
      </c>
      <c r="R214" s="0" t="str">
        <f aca="false">"chemoinformatics site:"&amp;J214</f>
        <v>chemoinformatics site:slu.edu</v>
      </c>
      <c r="S214" s="0" t="n">
        <v>0</v>
      </c>
      <c r="T214" s="0" t="str">
        <f aca="false">"bioinformatics site:"&amp;J214</f>
        <v>bioinformatics site:slu.edu</v>
      </c>
      <c r="U214" s="0" t="n">
        <v>99</v>
      </c>
      <c r="V214" s="0" t="n">
        <f aca="false">Q214+S214</f>
        <v>2</v>
      </c>
      <c r="W214" s="1" t="n">
        <f aca="false">ABS((COS(U214)*(V214)))</f>
        <v>0.0796417607862778</v>
      </c>
      <c r="X214" s="0" t="str">
        <f aca="false">"chemometrics site:"&amp;J214</f>
        <v>chemometrics site:slu.edu</v>
      </c>
      <c r="Y214" s="0" t="n">
        <v>4</v>
      </c>
      <c r="Z214" s="0" t="str">
        <f aca="false">"""computational chemistry"" site:"&amp;J214</f>
        <v>"computational chemistry" site:slu.edu</v>
      </c>
      <c r="AA214" s="0" t="n">
        <v>16</v>
      </c>
      <c r="AB214" s="0" t="str">
        <f aca="false">"""chemical informatics"" site:"&amp;J214</f>
        <v>"chemical informatics" site:slu.edu</v>
      </c>
      <c r="AC214" s="0" t="n">
        <v>0</v>
      </c>
    </row>
    <row r="215" customFormat="false" ht="12.75" hidden="false" customHeight="false" outlineLevel="0" collapsed="false">
      <c r="D215" s="0" t="n">
        <v>131</v>
      </c>
      <c r="E215" s="0" t="s">
        <v>861</v>
      </c>
      <c r="F215" s="0" t="s">
        <v>862</v>
      </c>
      <c r="G215" s="0" t="n">
        <f aca="false">IF(ISERROR(FIND(".edu",E215,1)),FALSE(),TRUE())</f>
        <v>1</v>
      </c>
      <c r="H215" s="0" t="n">
        <f aca="false">IF(ISERROR(FIND(".gov",E215,1)),FALSE(),TRUE())</f>
        <v>0</v>
      </c>
      <c r="I215" s="0" t="n">
        <f aca="false">IF(ISERROR(FIND(".org",E215,1)),FALSE(),TRUE())</f>
        <v>0</v>
      </c>
      <c r="J215" s="0" t="s">
        <v>863</v>
      </c>
      <c r="K215" s="0" t="n">
        <f aca="false">J215&lt;&gt;J216</f>
        <v>1</v>
      </c>
      <c r="L215" s="0" t="str">
        <f aca="false">"www."&amp;J215</f>
        <v>www.mtsu.edu</v>
      </c>
      <c r="M215" s="0" t="str">
        <f aca="false">"http://"&amp;L215&amp;"/"</f>
        <v>http://www.mtsu.edu/</v>
      </c>
      <c r="N215" s="0" t="str">
        <f aca="false">"cheminformatics site:"&amp;J215</f>
        <v>cheminformatics site:mtsu.edu</v>
      </c>
      <c r="P215" s="0" t="s">
        <v>864</v>
      </c>
      <c r="Q215" s="0" t="n">
        <v>1</v>
      </c>
      <c r="R215" s="0" t="str">
        <f aca="false">"chemoinformatics site:"&amp;J215</f>
        <v>chemoinformatics site:mtsu.edu</v>
      </c>
      <c r="S215" s="0" t="n">
        <v>0</v>
      </c>
      <c r="T215" s="0" t="str">
        <f aca="false">"bioinformatics site:"&amp;J215</f>
        <v>bioinformatics site:mtsu.edu</v>
      </c>
      <c r="U215" s="0" t="n">
        <v>168</v>
      </c>
      <c r="V215" s="0" t="n">
        <f aca="false">Q215+S215</f>
        <v>1</v>
      </c>
      <c r="W215" s="1" t="n">
        <f aca="false">ABS((COS(U215)*(V215)))</f>
        <v>0.0751360908983532</v>
      </c>
      <c r="X215" s="0" t="str">
        <f aca="false">"chemometrics site:"&amp;J215</f>
        <v>chemometrics site:mtsu.edu</v>
      </c>
      <c r="Y215" s="0" t="n">
        <v>2</v>
      </c>
      <c r="Z215" s="0" t="str">
        <f aca="false">"""computational chemistry"" site:"&amp;J215</f>
        <v>"computational chemistry" site:mtsu.edu</v>
      </c>
      <c r="AA215" s="0" t="n">
        <v>28</v>
      </c>
      <c r="AB215" s="0" t="str">
        <f aca="false">"""chemical informatics"" site:"&amp;J215</f>
        <v>"chemical informatics" site:mtsu.edu</v>
      </c>
      <c r="AC215" s="0" t="n">
        <v>0</v>
      </c>
    </row>
    <row r="216" customFormat="false" ht="12.75" hidden="false" customHeight="false" outlineLevel="0" collapsed="false">
      <c r="D216" s="0" t="n">
        <v>171</v>
      </c>
      <c r="E216" s="0" t="s">
        <v>865</v>
      </c>
      <c r="F216" s="0" t="s">
        <v>866</v>
      </c>
      <c r="G216" s="0" t="n">
        <f aca="false">IF(ISERROR(FIND(".edu",E216,1)),FALSE(),TRUE())</f>
        <v>0</v>
      </c>
      <c r="H216" s="0" t="n">
        <f aca="false">IF(ISERROR(FIND(".gov",E216,1)),FALSE(),TRUE())</f>
        <v>1</v>
      </c>
      <c r="I216" s="0" t="n">
        <f aca="false">IF(ISERROR(FIND(".org",E216,1)),FALSE(),TRUE())</f>
        <v>0</v>
      </c>
      <c r="J216" s="0" t="s">
        <v>867</v>
      </c>
      <c r="K216" s="0" t="n">
        <f aca="false">J216&lt;&gt;J217</f>
        <v>1</v>
      </c>
      <c r="L216" s="0" t="str">
        <f aca="false">"www."&amp;J216</f>
        <v>www.pnl.gov</v>
      </c>
      <c r="M216" s="0" t="str">
        <f aca="false">"http://"&amp;L216&amp;"/"</f>
        <v>http://www.pnl.gov/</v>
      </c>
      <c r="N216" s="0" t="str">
        <f aca="false">"cheminformatics site:"&amp;J216</f>
        <v>cheminformatics site:pnl.gov</v>
      </c>
      <c r="P216" s="0" t="s">
        <v>868</v>
      </c>
      <c r="Q216" s="0" t="n">
        <v>2</v>
      </c>
      <c r="R216" s="0" t="str">
        <f aca="false">"chemoinformatics site:"&amp;J216</f>
        <v>chemoinformatics site:pnl.gov</v>
      </c>
      <c r="S216" s="0" t="n">
        <v>0</v>
      </c>
      <c r="T216" s="0" t="str">
        <f aca="false">"bioinformatics site:"&amp;J216</f>
        <v>bioinformatics site:pnl.gov</v>
      </c>
      <c r="U216" s="0" t="n">
        <v>1120</v>
      </c>
      <c r="V216" s="0" t="n">
        <f aca="false">Q216+S216</f>
        <v>2</v>
      </c>
      <c r="W216" s="1" t="n">
        <f aca="false">ABS((COS(U216)*(V216)))</f>
        <v>0.0444343341820489</v>
      </c>
      <c r="X216" s="0" t="str">
        <f aca="false">"chemometrics site:"&amp;J216</f>
        <v>chemometrics site:pnl.gov</v>
      </c>
      <c r="Y216" s="0" t="n">
        <v>178</v>
      </c>
      <c r="Z216" s="0" t="str">
        <f aca="false">"""computational chemistry"" site:"&amp;J216</f>
        <v>"computational chemistry" site:pnl.gov</v>
      </c>
      <c r="AA216" s="0" t="n">
        <v>801</v>
      </c>
      <c r="AB216" s="0" t="str">
        <f aca="false">"""chemical informatics"" site:"&amp;J216</f>
        <v>"chemical informatics" site:pnl.gov</v>
      </c>
      <c r="AC216" s="0" t="n">
        <v>1</v>
      </c>
    </row>
    <row r="217" customFormat="false" ht="12.75" hidden="false" customHeight="false" outlineLevel="0" collapsed="false">
      <c r="D217" s="0" t="n">
        <v>89</v>
      </c>
      <c r="E217" s="0" t="s">
        <v>869</v>
      </c>
      <c r="F217" s="0" t="s">
        <v>870</v>
      </c>
      <c r="G217" s="0" t="n">
        <f aca="false">IF(ISERROR(FIND(".edu",E217,1)),FALSE(),TRUE())</f>
        <v>1</v>
      </c>
      <c r="H217" s="0" t="n">
        <f aca="false">IF(ISERROR(FIND(".gov",E217,1)),FALSE(),TRUE())</f>
        <v>0</v>
      </c>
      <c r="I217" s="0" t="n">
        <f aca="false">IF(ISERROR(FIND(".org",E217,1)),FALSE(),TRUE())</f>
        <v>0</v>
      </c>
      <c r="J217" s="0" t="s">
        <v>871</v>
      </c>
      <c r="K217" s="0" t="n">
        <f aca="false">J217&lt;&gt;J218</f>
        <v>1</v>
      </c>
      <c r="L217" s="0" t="str">
        <f aca="false">"www."&amp;J217</f>
        <v>www.hawaii.edu</v>
      </c>
      <c r="M217" s="0" t="str">
        <f aca="false">"http://"&amp;L217&amp;"/"</f>
        <v>http://www.hawaii.edu/</v>
      </c>
      <c r="N217" s="0" t="str">
        <f aca="false">"cheminformatics site:"&amp;J217</f>
        <v>cheminformatics site:hawaii.edu</v>
      </c>
      <c r="P217" s="0" t="s">
        <v>872</v>
      </c>
      <c r="Q217" s="0" t="n">
        <v>1</v>
      </c>
      <c r="R217" s="0" t="str">
        <f aca="false">"chemoinformatics site:"&amp;J217</f>
        <v>chemoinformatics site:hawaii.edu</v>
      </c>
      <c r="S217" s="0" t="n">
        <v>1</v>
      </c>
      <c r="T217" s="0" t="str">
        <f aca="false">"bioinformatics site:"&amp;J217</f>
        <v>bioinformatics site:hawaii.edu</v>
      </c>
      <c r="U217" s="0" t="n">
        <v>1010</v>
      </c>
      <c r="V217" s="0" t="n">
        <f aca="false">Q217+S217</f>
        <v>2</v>
      </c>
      <c r="W217" s="1" t="n">
        <f aca="false">ABS((COS(U217)*(V217)))</f>
        <v>0.0440726905038627</v>
      </c>
      <c r="X217" s="0" t="str">
        <f aca="false">"chemometrics site:"&amp;J217</f>
        <v>chemometrics site:hawaii.edu</v>
      </c>
      <c r="Y217" s="0" t="n">
        <v>22</v>
      </c>
      <c r="Z217" s="0" t="str">
        <f aca="false">"""computational chemistry"" site:"&amp;J217</f>
        <v>"computational chemistry" site:hawaii.edu</v>
      </c>
      <c r="AA217" s="0" t="n">
        <v>51</v>
      </c>
      <c r="AB217" s="0" t="str">
        <f aca="false">"""chemical informatics"" site:"&amp;J217</f>
        <v>"chemical informatics" site:hawaii.edu</v>
      </c>
      <c r="AC217" s="0" t="n">
        <v>0</v>
      </c>
    </row>
    <row r="218" customFormat="false" ht="12.75" hidden="false" customHeight="false" outlineLevel="0" collapsed="false">
      <c r="D218" s="0" t="n">
        <v>268</v>
      </c>
      <c r="E218" s="0" t="s">
        <v>873</v>
      </c>
      <c r="F218" s="0" t="s">
        <v>874</v>
      </c>
      <c r="G218" s="0" t="n">
        <f aca="false">IF(ISERROR(FIND(".edu",E218,1)),FALSE(),TRUE())</f>
        <v>1</v>
      </c>
      <c r="H218" s="0" t="n">
        <f aca="false">IF(ISERROR(FIND(".gov",E218,1)),FALSE(),TRUE())</f>
        <v>0</v>
      </c>
      <c r="I218" s="0" t="n">
        <f aca="false">IF(ISERROR(FIND(".org",E218,1)),FALSE(),TRUE())</f>
        <v>0</v>
      </c>
      <c r="J218" s="0" t="s">
        <v>875</v>
      </c>
      <c r="K218" s="0" t="n">
        <f aca="false">J218&lt;&gt;J219</f>
        <v>1</v>
      </c>
      <c r="L218" s="0" t="str">
        <f aca="false">"www."&amp;J218</f>
        <v>www.unlv.edu</v>
      </c>
      <c r="M218" s="0" t="str">
        <f aca="false">"http://"&amp;L218&amp;"/"</f>
        <v>http://www.unlv.edu/</v>
      </c>
      <c r="N218" s="0" t="str">
        <f aca="false">"cheminformatics site:"&amp;J218</f>
        <v>cheminformatics site:unlv.edu</v>
      </c>
      <c r="P218" s="0" t="s">
        <v>876</v>
      </c>
      <c r="Q218" s="0" t="n">
        <v>0</v>
      </c>
      <c r="R218" s="0" t="str">
        <f aca="false">"chemoinformatics site:"&amp;J218</f>
        <v>chemoinformatics site:unlv.edu</v>
      </c>
      <c r="S218" s="0" t="n">
        <v>0</v>
      </c>
      <c r="T218" s="0" t="str">
        <f aca="false">"bioinformatics site:"&amp;J218</f>
        <v>bioinformatics site:unlv.edu</v>
      </c>
      <c r="U218" s="0" t="n">
        <v>215</v>
      </c>
      <c r="V218" s="0" t="n">
        <f aca="false">Q218+S218</f>
        <v>0</v>
      </c>
      <c r="W218" s="1" t="n">
        <f aca="false">ABS((COS(U218)*(V218)))</f>
        <v>0</v>
      </c>
      <c r="X218" s="0" t="str">
        <f aca="false">"chemometrics site:"&amp;J218</f>
        <v>chemometrics site:unlv.edu</v>
      </c>
      <c r="Y218" s="0" t="n">
        <v>5</v>
      </c>
      <c r="Z218" s="0" t="str">
        <f aca="false">"""computational chemistry"" site:"&amp;J218</f>
        <v>"computational chemistry" site:unlv.edu</v>
      </c>
      <c r="AA218" s="0" t="n">
        <v>3</v>
      </c>
      <c r="AB218" s="0" t="str">
        <f aca="false">"""chemical informatics"" site:"&amp;J218</f>
        <v>"chemical informatics" site:unlv.edu</v>
      </c>
      <c r="AC218" s="0" t="n">
        <v>4</v>
      </c>
    </row>
    <row r="219" customFormat="false" ht="12.75" hidden="false" customHeight="false" outlineLevel="0" collapsed="false">
      <c r="D219" s="0" t="n">
        <v>20</v>
      </c>
      <c r="E219" s="0" t="s">
        <v>877</v>
      </c>
      <c r="F219" s="0" t="s">
        <v>878</v>
      </c>
      <c r="G219" s="0" t="n">
        <f aca="false">IF(ISERROR(FIND(".edu",E219,1)),FALSE(),TRUE())</f>
        <v>1</v>
      </c>
      <c r="H219" s="0" t="n">
        <f aca="false">IF(ISERROR(FIND(".gov",E219,1)),FALSE(),TRUE())</f>
        <v>0</v>
      </c>
      <c r="I219" s="0" t="n">
        <f aca="false">IF(ISERROR(FIND(".org",E219,1)),FALSE(),TRUE())</f>
        <v>0</v>
      </c>
      <c r="J219" s="0" t="s">
        <v>879</v>
      </c>
      <c r="K219" s="0" t="n">
        <f aca="false">J219&lt;&gt;J220</f>
        <v>1</v>
      </c>
      <c r="L219" s="0" t="str">
        <f aca="false">"www."&amp;J219</f>
        <v>www.bsu.edu</v>
      </c>
      <c r="M219" s="0" t="str">
        <f aca="false">"http://"&amp;L219&amp;"/"</f>
        <v>http://www.bsu.edu/</v>
      </c>
      <c r="N219" s="0" t="str">
        <f aca="false">"cheminformatics site:"&amp;J219</f>
        <v>cheminformatics site:bsu.edu</v>
      </c>
      <c r="P219" s="0" t="s">
        <v>880</v>
      </c>
      <c r="Q219" s="0" t="n">
        <v>0</v>
      </c>
      <c r="R219" s="0" t="str">
        <f aca="false">"chemoinformatics site:"&amp;J219</f>
        <v>chemoinformatics site:bsu.edu</v>
      </c>
      <c r="S219" s="0" t="n">
        <v>0</v>
      </c>
      <c r="T219" s="0" t="str">
        <f aca="false">"bioinformatics site:"&amp;J219</f>
        <v>bioinformatics site:bsu.edu</v>
      </c>
      <c r="U219" s="0" t="n">
        <v>125</v>
      </c>
      <c r="V219" s="0" t="n">
        <f aca="false">Q219+S219</f>
        <v>0</v>
      </c>
      <c r="W219" s="1" t="n">
        <f aca="false">ABS((COS(U219)*(V219)))</f>
        <v>0</v>
      </c>
      <c r="X219" s="0" t="str">
        <f aca="false">"chemometrics site:"&amp;J219</f>
        <v>chemometrics site:bsu.edu</v>
      </c>
      <c r="Y219" s="0" t="n">
        <v>1</v>
      </c>
      <c r="Z219" s="0" t="str">
        <f aca="false">"""computational chemistry"" site:"&amp;J219</f>
        <v>"computational chemistry" site:bsu.edu</v>
      </c>
      <c r="AA219" s="0" t="n">
        <v>10</v>
      </c>
      <c r="AB219" s="0" t="str">
        <f aca="false">"""chemical informatics"" site:"&amp;J219</f>
        <v>"chemical informatics" site:bsu.edu</v>
      </c>
      <c r="AC219" s="0" t="n">
        <v>3</v>
      </c>
    </row>
    <row r="220" customFormat="false" ht="12.75" hidden="false" customHeight="false" outlineLevel="0" collapsed="false">
      <c r="D220" s="0" t="n">
        <v>113</v>
      </c>
      <c r="E220" s="0" t="s">
        <v>881</v>
      </c>
      <c r="F220" s="0" t="s">
        <v>882</v>
      </c>
      <c r="G220" s="0" t="n">
        <f aca="false">IF(ISERROR(FIND(".edu",E220,1)),FALSE(),TRUE())</f>
        <v>1</v>
      </c>
      <c r="H220" s="0" t="n">
        <f aca="false">IF(ISERROR(FIND(".gov",E220,1)),FALSE(),TRUE())</f>
        <v>0</v>
      </c>
      <c r="I220" s="0" t="n">
        <f aca="false">IF(ISERROR(FIND(".org",E220,1)),FALSE(),TRUE())</f>
        <v>0</v>
      </c>
      <c r="J220" s="0" t="s">
        <v>883</v>
      </c>
      <c r="K220" s="0" t="n">
        <f aca="false">J220&lt;&gt;J221</f>
        <v>1</v>
      </c>
      <c r="L220" s="0" t="str">
        <f aca="false">"www."&amp;J220</f>
        <v>www.luc.edu</v>
      </c>
      <c r="M220" s="0" t="str">
        <f aca="false">"http://"&amp;L220&amp;"/"</f>
        <v>http://www.luc.edu/</v>
      </c>
      <c r="N220" s="0" t="str">
        <f aca="false">"cheminformatics site:"&amp;J220</f>
        <v>cheminformatics site:luc.edu</v>
      </c>
      <c r="P220" s="0" t="s">
        <v>884</v>
      </c>
      <c r="Q220" s="0" t="n">
        <v>0</v>
      </c>
      <c r="R220" s="0" t="str">
        <f aca="false">"chemoinformatics site:"&amp;J220</f>
        <v>chemoinformatics site:luc.edu</v>
      </c>
      <c r="S220" s="0" t="n">
        <v>0</v>
      </c>
      <c r="T220" s="0" t="str">
        <f aca="false">"bioinformatics site:"&amp;J220</f>
        <v>bioinformatics site:luc.edu</v>
      </c>
      <c r="U220" s="0" t="n">
        <v>927</v>
      </c>
      <c r="V220" s="0" t="n">
        <f aca="false">Q220+S220</f>
        <v>0</v>
      </c>
      <c r="W220" s="1" t="n">
        <f aca="false">ABS((COS(U220)*(V220)))</f>
        <v>0</v>
      </c>
      <c r="X220" s="0" t="str">
        <f aca="false">"chemometrics site:"&amp;J220</f>
        <v>chemometrics site:luc.edu</v>
      </c>
      <c r="Y220" s="0" t="n">
        <v>2</v>
      </c>
      <c r="Z220" s="0" t="str">
        <f aca="false">"""computational chemistry"" site:"&amp;J220</f>
        <v>"computational chemistry" site:luc.edu</v>
      </c>
      <c r="AA220" s="0" t="n">
        <v>16</v>
      </c>
      <c r="AB220" s="0" t="str">
        <f aca="false">"""chemical informatics"" site:"&amp;J220</f>
        <v>"chemical informatics" site:luc.edu</v>
      </c>
      <c r="AC220" s="0" t="n">
        <v>2</v>
      </c>
    </row>
    <row r="221" customFormat="false" ht="12.75" hidden="false" customHeight="false" outlineLevel="0" collapsed="false">
      <c r="D221" s="0" t="n">
        <v>237</v>
      </c>
      <c r="E221" s="0" t="s">
        <v>885</v>
      </c>
      <c r="F221" s="0" t="s">
        <v>886</v>
      </c>
      <c r="G221" s="0" t="n">
        <f aca="false">IF(ISERROR(FIND(".edu",E221,1)),FALSE(),TRUE())</f>
        <v>1</v>
      </c>
      <c r="H221" s="0" t="n">
        <f aca="false">IF(ISERROR(FIND(".gov",E221,1)),FALSE(),TRUE())</f>
        <v>0</v>
      </c>
      <c r="I221" s="0" t="n">
        <f aca="false">IF(ISERROR(FIND(".org",E221,1)),FALSE(),TRUE())</f>
        <v>0</v>
      </c>
      <c r="J221" s="0" t="s">
        <v>887</v>
      </c>
      <c r="K221" s="0" t="n">
        <f aca="false">J221&lt;&gt;J222</f>
        <v>1</v>
      </c>
      <c r="L221" s="0" t="str">
        <f aca="false">"www."&amp;J221</f>
        <v>www.udayton.edu</v>
      </c>
      <c r="M221" s="0" t="str">
        <f aca="false">"http://"&amp;L221&amp;"/"</f>
        <v>http://www.udayton.edu/</v>
      </c>
      <c r="N221" s="0" t="str">
        <f aca="false">"cheminformatics site:"&amp;J221</f>
        <v>cheminformatics site:udayton.edu</v>
      </c>
      <c r="P221" s="0" t="s">
        <v>888</v>
      </c>
      <c r="Q221" s="0" t="n">
        <v>0</v>
      </c>
      <c r="R221" s="0" t="str">
        <f aca="false">"chemoinformatics site:"&amp;J221</f>
        <v>chemoinformatics site:udayton.edu</v>
      </c>
      <c r="S221" s="0" t="n">
        <v>0</v>
      </c>
      <c r="T221" s="0" t="str">
        <f aca="false">"bioinformatics site:"&amp;J221</f>
        <v>bioinformatics site:udayton.edu</v>
      </c>
      <c r="U221" s="0" t="n">
        <v>222</v>
      </c>
      <c r="V221" s="0" t="n">
        <f aca="false">Q221+S221</f>
        <v>0</v>
      </c>
      <c r="W221" s="1" t="n">
        <f aca="false">ABS((COS(U221)*(V221)))</f>
        <v>0</v>
      </c>
      <c r="X221" s="0" t="str">
        <f aca="false">"chemometrics site:"&amp;J221</f>
        <v>chemometrics site:udayton.edu</v>
      </c>
      <c r="Y221" s="0" t="n">
        <v>1</v>
      </c>
      <c r="Z221" s="0" t="str">
        <f aca="false">"""computational chemistry"" site:"&amp;J221</f>
        <v>"computational chemistry" site:udayton.edu</v>
      </c>
      <c r="AA221" s="0" t="n">
        <v>5</v>
      </c>
      <c r="AB221" s="0" t="str">
        <f aca="false">"""chemical informatics"" site:"&amp;J221</f>
        <v>"chemical informatics" site:udayton.edu</v>
      </c>
      <c r="AC221" s="0" t="n">
        <v>2</v>
      </c>
    </row>
    <row r="222" customFormat="false" ht="12.75" hidden="false" customHeight="false" outlineLevel="0" collapsed="false">
      <c r="D222" s="0" t="n">
        <v>31</v>
      </c>
      <c r="E222" s="0" t="s">
        <v>889</v>
      </c>
      <c r="F222" s="0" t="s">
        <v>890</v>
      </c>
      <c r="G222" s="0" t="n">
        <f aca="false">IF(ISERROR(FIND(".edu",E222,1)),FALSE(),TRUE())</f>
        <v>1</v>
      </c>
      <c r="H222" s="0" t="n">
        <f aca="false">IF(ISERROR(FIND(".gov",E222,1)),FALSE(),TRUE())</f>
        <v>0</v>
      </c>
      <c r="I222" s="0" t="n">
        <f aca="false">IF(ISERROR(FIND(".org",E222,1)),FALSE(),TRUE())</f>
        <v>0</v>
      </c>
      <c r="J222" s="0" t="s">
        <v>891</v>
      </c>
      <c r="K222" s="0" t="n">
        <f aca="false">J222&lt;&gt;J223</f>
        <v>1</v>
      </c>
      <c r="L222" s="0" t="str">
        <f aca="false">"www."&amp;J222</f>
        <v>www.centre.edu</v>
      </c>
      <c r="M222" s="0" t="str">
        <f aca="false">"http://"&amp;L222&amp;"/"</f>
        <v>http://www.centre.edu/</v>
      </c>
      <c r="N222" s="0" t="str">
        <f aca="false">"cheminformatics site:"&amp;J222</f>
        <v>cheminformatics site:centre.edu</v>
      </c>
      <c r="P222" s="0" t="s">
        <v>892</v>
      </c>
      <c r="Q222" s="0" t="n">
        <v>0</v>
      </c>
      <c r="R222" s="0" t="str">
        <f aca="false">"chemoinformatics site:"&amp;J222</f>
        <v>chemoinformatics site:centre.edu</v>
      </c>
      <c r="S222" s="0" t="n">
        <v>0</v>
      </c>
      <c r="T222" s="0" t="str">
        <f aca="false">"bioinformatics site:"&amp;J222</f>
        <v>bioinformatics site:centre.edu</v>
      </c>
      <c r="U222" s="0" t="n">
        <v>9</v>
      </c>
      <c r="V222" s="0" t="n">
        <f aca="false">Q222+S222</f>
        <v>0</v>
      </c>
      <c r="W222" s="1" t="n">
        <f aca="false">ABS((COS(U222)*(V222)))</f>
        <v>0</v>
      </c>
      <c r="X222" s="0" t="str">
        <f aca="false">"chemometrics site:"&amp;J222</f>
        <v>chemometrics site:centre.edu</v>
      </c>
      <c r="Y222" s="0" t="n">
        <v>1</v>
      </c>
      <c r="Z222" s="0" t="str">
        <f aca="false">"""computational chemistry"" site:"&amp;J222</f>
        <v>"computational chemistry" site:centre.edu</v>
      </c>
      <c r="AA222" s="0" t="n">
        <v>8</v>
      </c>
      <c r="AB222" s="0" t="str">
        <f aca="false">"""chemical informatics"" site:"&amp;J222</f>
        <v>"chemical informatics" site:centre.edu</v>
      </c>
      <c r="AC222" s="0" t="n">
        <v>1</v>
      </c>
    </row>
    <row r="223" customFormat="false" ht="12.75" hidden="false" customHeight="false" outlineLevel="0" collapsed="false">
      <c r="D223" s="0" t="n">
        <v>92</v>
      </c>
      <c r="E223" s="0" t="s">
        <v>893</v>
      </c>
      <c r="F223" s="0" t="s">
        <v>894</v>
      </c>
      <c r="G223" s="0" t="n">
        <f aca="false">IF(ISERROR(FIND(".edu",E223,1)),FALSE(),TRUE())</f>
        <v>1</v>
      </c>
      <c r="H223" s="0" t="n">
        <f aca="false">IF(ISERROR(FIND(".gov",E223,1)),FALSE(),TRUE())</f>
        <v>0</v>
      </c>
      <c r="I223" s="0" t="n">
        <f aca="false">IF(ISERROR(FIND(".org",E223,1)),FALSE(),TRUE())</f>
        <v>0</v>
      </c>
      <c r="J223" s="0" t="s">
        <v>895</v>
      </c>
      <c r="K223" s="0" t="n">
        <f aca="false">J223&lt;&gt;J224</f>
        <v>1</v>
      </c>
      <c r="L223" s="0" t="str">
        <f aca="false">"www."&amp;J223</f>
        <v>www.iit.edu</v>
      </c>
      <c r="M223" s="0" t="str">
        <f aca="false">"http://"&amp;L223&amp;"/"</f>
        <v>http://www.iit.edu/</v>
      </c>
      <c r="N223" s="0" t="str">
        <f aca="false">"cheminformatics site:"&amp;J223</f>
        <v>cheminformatics site:iit.edu</v>
      </c>
      <c r="P223" s="0" t="s">
        <v>896</v>
      </c>
      <c r="Q223" s="0" t="n">
        <v>0</v>
      </c>
      <c r="R223" s="0" t="str">
        <f aca="false">"chemoinformatics site:"&amp;J223</f>
        <v>chemoinformatics site:iit.edu</v>
      </c>
      <c r="S223" s="0" t="n">
        <v>0</v>
      </c>
      <c r="T223" s="0" t="str">
        <f aca="false">"bioinformatics site:"&amp;J223</f>
        <v>bioinformatics site:iit.edu</v>
      </c>
      <c r="U223" s="0" t="n">
        <v>162</v>
      </c>
      <c r="V223" s="0" t="n">
        <f aca="false">Q223+S223</f>
        <v>0</v>
      </c>
      <c r="W223" s="1" t="n">
        <f aca="false">ABS((COS(U223)*(V223)))</f>
        <v>0</v>
      </c>
      <c r="X223" s="0" t="str">
        <f aca="false">"chemometrics site:"&amp;J223</f>
        <v>chemometrics site:iit.edu</v>
      </c>
      <c r="Y223" s="0" t="n">
        <v>22</v>
      </c>
      <c r="Z223" s="0" t="str">
        <f aca="false">"""computational chemistry"" site:"&amp;J223</f>
        <v>"computational chemistry" site:iit.edu</v>
      </c>
      <c r="AA223" s="0" t="n">
        <v>33</v>
      </c>
      <c r="AB223" s="0" t="str">
        <f aca="false">"""chemical informatics"" site:"&amp;J223</f>
        <v>"chemical informatics" site:iit.edu</v>
      </c>
      <c r="AC223" s="0" t="n">
        <v>1</v>
      </c>
    </row>
    <row r="224" customFormat="false" ht="12.75" hidden="false" customHeight="false" outlineLevel="0" collapsed="false">
      <c r="D224" s="0" t="n">
        <v>101</v>
      </c>
      <c r="E224" s="0" t="s">
        <v>897</v>
      </c>
      <c r="F224" s="0" t="s">
        <v>898</v>
      </c>
      <c r="G224" s="0" t="n">
        <f aca="false">IF(ISERROR(FIND(".edu",E224,1)),FALSE(),TRUE())</f>
        <v>1</v>
      </c>
      <c r="H224" s="0" t="n">
        <f aca="false">IF(ISERROR(FIND(".gov",E224,1)),FALSE(),TRUE())</f>
        <v>0</v>
      </c>
      <c r="I224" s="0" t="n">
        <f aca="false">IF(ISERROR(FIND(".org",E224,1)),FALSE(),TRUE())</f>
        <v>0</v>
      </c>
      <c r="J224" s="0" t="s">
        <v>899</v>
      </c>
      <c r="K224" s="0" t="n">
        <f aca="false">J224&lt;&gt;J225</f>
        <v>1</v>
      </c>
      <c r="L224" s="0" t="str">
        <f aca="false">"www."&amp;J224</f>
        <v>www.k-state.edu</v>
      </c>
      <c r="M224" s="0" t="str">
        <f aca="false">"http://"&amp;L224&amp;"/"</f>
        <v>http://www.k-state.edu/</v>
      </c>
      <c r="N224" s="0" t="str">
        <f aca="false">"cheminformatics site:"&amp;J224</f>
        <v>cheminformatics site:k-state.edu</v>
      </c>
      <c r="P224" s="0" t="s">
        <v>900</v>
      </c>
      <c r="Q224" s="0" t="n">
        <v>0</v>
      </c>
      <c r="R224" s="0" t="str">
        <f aca="false">"chemoinformatics site:"&amp;J224</f>
        <v>chemoinformatics site:k-state.edu</v>
      </c>
      <c r="S224" s="0" t="n">
        <v>0</v>
      </c>
      <c r="T224" s="0" t="str">
        <f aca="false">"bioinformatics site:"&amp;J224</f>
        <v>bioinformatics site:k-state.edu</v>
      </c>
      <c r="U224" s="0" t="n">
        <v>558</v>
      </c>
      <c r="V224" s="0" t="n">
        <f aca="false">Q224+S224</f>
        <v>0</v>
      </c>
      <c r="W224" s="1" t="n">
        <f aca="false">ABS((COS(U224)*(V224)))</f>
        <v>0</v>
      </c>
      <c r="X224" s="0" t="str">
        <f aca="false">"chemometrics site:"&amp;J224</f>
        <v>chemometrics site:k-state.edu</v>
      </c>
      <c r="Y224" s="0" t="n">
        <v>54</v>
      </c>
      <c r="Z224" s="0" t="str">
        <f aca="false">"""computational chemistry"" site:"&amp;J224</f>
        <v>"computational chemistry" site:k-state.edu</v>
      </c>
      <c r="AA224" s="0" t="n">
        <v>19</v>
      </c>
      <c r="AB224" s="0" t="str">
        <f aca="false">"""chemical informatics"" site:"&amp;J224</f>
        <v>"chemical informatics" site:k-state.edu</v>
      </c>
      <c r="AC224" s="0" t="n">
        <v>1</v>
      </c>
    </row>
    <row r="225" customFormat="false" ht="12.75" hidden="false" customHeight="false" outlineLevel="0" collapsed="false">
      <c r="D225" s="0" t="n">
        <v>125</v>
      </c>
      <c r="E225" s="0" t="s">
        <v>901</v>
      </c>
      <c r="F225" s="0" t="s">
        <v>902</v>
      </c>
      <c r="G225" s="0" t="n">
        <f aca="false">IF(ISERROR(FIND(".edu",E225,1)),FALSE(),TRUE())</f>
        <v>1</v>
      </c>
      <c r="H225" s="0" t="n">
        <f aca="false">IF(ISERROR(FIND(".gov",E225,1)),FALSE(),TRUE())</f>
        <v>0</v>
      </c>
      <c r="I225" s="0" t="n">
        <f aca="false">IF(ISERROR(FIND(".org",E225,1)),FALSE(),TRUE())</f>
        <v>0</v>
      </c>
      <c r="J225" s="0" t="s">
        <v>903</v>
      </c>
      <c r="K225" s="0" t="n">
        <f aca="false">J225&lt;&gt;J226</f>
        <v>1</v>
      </c>
      <c r="L225" s="0" t="str">
        <f aca="false">"www."&amp;J225</f>
        <v>www.montana.edu</v>
      </c>
      <c r="M225" s="0" t="str">
        <f aca="false">"http://"&amp;L225&amp;"/"</f>
        <v>http://www.montana.edu/</v>
      </c>
      <c r="N225" s="0" t="str">
        <f aca="false">"cheminformatics site:"&amp;J225</f>
        <v>cheminformatics site:montana.edu</v>
      </c>
      <c r="P225" s="0" t="s">
        <v>904</v>
      </c>
      <c r="Q225" s="0" t="n">
        <v>0</v>
      </c>
      <c r="R225" s="0" t="str">
        <f aca="false">"chemoinformatics site:"&amp;J225</f>
        <v>chemoinformatics site:montana.edu</v>
      </c>
      <c r="S225" s="0" t="n">
        <v>0</v>
      </c>
      <c r="T225" s="0" t="str">
        <f aca="false">"bioinformatics site:"&amp;J225</f>
        <v>bioinformatics site:montana.edu</v>
      </c>
      <c r="U225" s="0" t="n">
        <v>727</v>
      </c>
      <c r="V225" s="0" t="n">
        <f aca="false">Q225+S225</f>
        <v>0</v>
      </c>
      <c r="W225" s="1" t="n">
        <f aca="false">ABS((COS(U225)*(V225)))</f>
        <v>0</v>
      </c>
      <c r="X225" s="0" t="str">
        <f aca="false">"chemometrics site:"&amp;J225</f>
        <v>chemometrics site:montana.edu</v>
      </c>
      <c r="Y225" s="0" t="n">
        <v>10</v>
      </c>
      <c r="Z225" s="0" t="str">
        <f aca="false">"""computational chemistry"" site:"&amp;J225</f>
        <v>"computational chemistry" site:montana.edu</v>
      </c>
      <c r="AA225" s="0" t="n">
        <v>353</v>
      </c>
      <c r="AB225" s="0" t="str">
        <f aca="false">"""chemical informatics"" site:"&amp;J225</f>
        <v>"chemical informatics" site:montana.edu</v>
      </c>
      <c r="AC225" s="0" t="n">
        <v>1</v>
      </c>
    </row>
    <row r="226" customFormat="false" ht="12.75" hidden="false" customHeight="false" outlineLevel="0" collapsed="false">
      <c r="D226" s="0" t="n">
        <v>142</v>
      </c>
      <c r="E226" s="0" t="s">
        <v>905</v>
      </c>
      <c r="F226" s="0" t="s">
        <v>906</v>
      </c>
      <c r="G226" s="0" t="n">
        <f aca="false">IF(ISERROR(FIND(".edu",E226,1)),FALSE(),TRUE())</f>
        <v>1</v>
      </c>
      <c r="H226" s="0" t="n">
        <f aca="false">IF(ISERROR(FIND(".gov",E226,1)),FALSE(),TRUE())</f>
        <v>0</v>
      </c>
      <c r="I226" s="0" t="n">
        <f aca="false">IF(ISERROR(FIND(".org",E226,1)),FALSE(),TRUE())</f>
        <v>0</v>
      </c>
      <c r="J226" s="0" t="s">
        <v>907</v>
      </c>
      <c r="K226" s="0" t="n">
        <f aca="false">J226&lt;&gt;J227</f>
        <v>1</v>
      </c>
      <c r="L226" s="0" t="str">
        <f aca="false">"www."&amp;J226</f>
        <v>www.niu.edu</v>
      </c>
      <c r="M226" s="0" t="str">
        <f aca="false">"http://"&amp;L226&amp;"/"</f>
        <v>http://www.niu.edu/</v>
      </c>
      <c r="N226" s="0" t="str">
        <f aca="false">"cheminformatics site:"&amp;J226</f>
        <v>cheminformatics site:niu.edu</v>
      </c>
      <c r="P226" s="0" t="s">
        <v>908</v>
      </c>
      <c r="Q226" s="0" t="n">
        <v>0</v>
      </c>
      <c r="R226" s="0" t="str">
        <f aca="false">"chemoinformatics site:"&amp;J226</f>
        <v>chemoinformatics site:niu.edu</v>
      </c>
      <c r="S226" s="0" t="n">
        <v>0</v>
      </c>
      <c r="T226" s="0" t="str">
        <f aca="false">"bioinformatics site:"&amp;J226</f>
        <v>bioinformatics site:niu.edu</v>
      </c>
      <c r="U226" s="0" t="n">
        <v>255</v>
      </c>
      <c r="V226" s="0" t="n">
        <f aca="false">Q226+S226</f>
        <v>0</v>
      </c>
      <c r="W226" s="1" t="n">
        <f aca="false">ABS((COS(U226)*(V226)))</f>
        <v>0</v>
      </c>
      <c r="X226" s="0" t="str">
        <f aca="false">"chemometrics site:"&amp;J226</f>
        <v>chemometrics site:niu.edu</v>
      </c>
      <c r="Y226" s="0" t="n">
        <v>3</v>
      </c>
      <c r="Z226" s="0" t="str">
        <f aca="false">"""computational chemistry"" site:"&amp;J226</f>
        <v>"computational chemistry" site:niu.edu</v>
      </c>
      <c r="AA226" s="0" t="n">
        <v>16</v>
      </c>
      <c r="AB226" s="0" t="str">
        <f aca="false">"""chemical informatics"" site:"&amp;J226</f>
        <v>"chemical informatics" site:niu.edu</v>
      </c>
      <c r="AC226" s="0" t="n">
        <v>1</v>
      </c>
    </row>
    <row r="227" customFormat="false" ht="12.75" hidden="false" customHeight="false" outlineLevel="0" collapsed="false">
      <c r="D227" s="0" t="n">
        <v>154</v>
      </c>
      <c r="E227" s="0" t="s">
        <v>909</v>
      </c>
      <c r="F227" s="0" t="s">
        <v>910</v>
      </c>
      <c r="G227" s="0" t="n">
        <f aca="false">IF(ISERROR(FIND(".edu",E227,1)),FALSE(),TRUE())</f>
        <v>1</v>
      </c>
      <c r="H227" s="0" t="n">
        <f aca="false">IF(ISERROR(FIND(".gov",E227,1)),FALSE(),TRUE())</f>
        <v>0</v>
      </c>
      <c r="I227" s="0" t="n">
        <f aca="false">IF(ISERROR(FIND(".org",E227,1)),FALSE(),TRUE())</f>
        <v>0</v>
      </c>
      <c r="J227" s="0" t="s">
        <v>911</v>
      </c>
      <c r="K227" s="0" t="n">
        <f aca="false">J227&lt;&gt;J228</f>
        <v>1</v>
      </c>
      <c r="L227" s="0" t="str">
        <f aca="false">"www."&amp;J227</f>
        <v>www.odu.edu</v>
      </c>
      <c r="M227" s="0" t="str">
        <f aca="false">"http://"&amp;L227&amp;"/"</f>
        <v>http://www.odu.edu/</v>
      </c>
      <c r="N227" s="0" t="str">
        <f aca="false">"cheminformatics site:"&amp;J227</f>
        <v>cheminformatics site:odu.edu</v>
      </c>
      <c r="P227" s="0" t="s">
        <v>912</v>
      </c>
      <c r="Q227" s="0" t="n">
        <v>0</v>
      </c>
      <c r="R227" s="0" t="str">
        <f aca="false">"chemoinformatics site:"&amp;J227</f>
        <v>chemoinformatics site:odu.edu</v>
      </c>
      <c r="S227" s="0" t="n">
        <v>0</v>
      </c>
      <c r="T227" s="0" t="str">
        <f aca="false">"bioinformatics site:"&amp;J227</f>
        <v>bioinformatics site:odu.edu</v>
      </c>
      <c r="U227" s="0" t="n">
        <v>226</v>
      </c>
      <c r="V227" s="0" t="n">
        <f aca="false">Q227+S227</f>
        <v>0</v>
      </c>
      <c r="W227" s="1" t="n">
        <f aca="false">ABS((COS(U227)*(V227)))</f>
        <v>0</v>
      </c>
      <c r="X227" s="0" t="str">
        <f aca="false">"chemometrics site:"&amp;J227</f>
        <v>chemometrics site:odu.edu</v>
      </c>
      <c r="Y227" s="0" t="n">
        <v>6</v>
      </c>
      <c r="Z227" s="0" t="str">
        <f aca="false">"""computational chemistry"" site:"&amp;J227</f>
        <v>"computational chemistry" site:odu.edu</v>
      </c>
      <c r="AA227" s="0" t="n">
        <v>24</v>
      </c>
      <c r="AB227" s="0" t="str">
        <f aca="false">"""chemical informatics"" site:"&amp;J227</f>
        <v>"chemical informatics" site:odu.edu</v>
      </c>
      <c r="AC227" s="0" t="n">
        <v>1</v>
      </c>
    </row>
    <row r="228" customFormat="false" ht="12.75" hidden="false" customHeight="false" outlineLevel="0" collapsed="false">
      <c r="D228" s="0" t="n">
        <v>178</v>
      </c>
      <c r="E228" s="0" t="s">
        <v>913</v>
      </c>
      <c r="F228" s="0" t="s">
        <v>914</v>
      </c>
      <c r="G228" s="0" t="n">
        <f aca="false">IF(ISERROR(FIND(".edu",E228,1)),FALSE(),TRUE())</f>
        <v>1</v>
      </c>
      <c r="H228" s="0" t="n">
        <f aca="false">IF(ISERROR(FIND(".gov",E228,1)),FALSE(),TRUE())</f>
        <v>0</v>
      </c>
      <c r="I228" s="0" t="n">
        <f aca="false">IF(ISERROR(FIND(".org",E228,1)),FALSE(),TRUE())</f>
        <v>0</v>
      </c>
      <c r="J228" s="0" t="s">
        <v>915</v>
      </c>
      <c r="K228" s="0" t="n">
        <f aca="false">J228&lt;&gt;J229</f>
        <v>1</v>
      </c>
      <c r="L228" s="0" t="str">
        <f aca="false">"www."&amp;J228</f>
        <v>www.rit.edu</v>
      </c>
      <c r="M228" s="0" t="str">
        <f aca="false">"http://"&amp;L228&amp;"/"</f>
        <v>http://www.rit.edu/</v>
      </c>
      <c r="N228" s="0" t="str">
        <f aca="false">"cheminformatics site:"&amp;J228</f>
        <v>cheminformatics site:rit.edu</v>
      </c>
      <c r="P228" s="0" t="s">
        <v>916</v>
      </c>
      <c r="Q228" s="0" t="n">
        <v>0</v>
      </c>
      <c r="R228" s="0" t="str">
        <f aca="false">"chemoinformatics site:"&amp;J228</f>
        <v>chemoinformatics site:rit.edu</v>
      </c>
      <c r="S228" s="0" t="n">
        <v>0</v>
      </c>
      <c r="T228" s="0" t="str">
        <f aca="false">"bioinformatics site:"&amp;J228</f>
        <v>bioinformatics site:rit.edu</v>
      </c>
      <c r="U228" s="0" t="n">
        <v>1100</v>
      </c>
      <c r="V228" s="0" t="n">
        <f aca="false">Q228+S228</f>
        <v>0</v>
      </c>
      <c r="W228" s="1" t="n">
        <f aca="false">ABS((COS(U228)*(V228)))</f>
        <v>0</v>
      </c>
      <c r="X228" s="0" t="str">
        <f aca="false">"chemometrics site:"&amp;J228</f>
        <v>chemometrics site:rit.edu</v>
      </c>
      <c r="Y228" s="0" t="n">
        <v>22</v>
      </c>
      <c r="Z228" s="0" t="str">
        <f aca="false">"""computational chemistry"" site:"&amp;J228</f>
        <v>"computational chemistry" site:rit.edu</v>
      </c>
      <c r="AA228" s="0" t="n">
        <v>92</v>
      </c>
      <c r="AB228" s="0" t="str">
        <f aca="false">"""chemical informatics"" site:"&amp;J228</f>
        <v>"chemical informatics" site:rit.edu</v>
      </c>
      <c r="AC228" s="0" t="n">
        <v>1</v>
      </c>
    </row>
    <row r="229" customFormat="false" ht="12.75" hidden="false" customHeight="false" outlineLevel="0" collapsed="false">
      <c r="D229" s="0" t="n">
        <v>211</v>
      </c>
      <c r="E229" s="0" t="s">
        <v>917</v>
      </c>
      <c r="F229" s="0" t="s">
        <v>918</v>
      </c>
      <c r="G229" s="0" t="n">
        <f aca="false">IF(ISERROR(FIND(".edu",E229,1)),FALSE(),TRUE())</f>
        <v>1</v>
      </c>
      <c r="H229" s="0" t="n">
        <f aca="false">IF(ISERROR(FIND(".gov",E229,1)),FALSE(),TRUE())</f>
        <v>0</v>
      </c>
      <c r="I229" s="0" t="n">
        <f aca="false">IF(ISERROR(FIND(".org",E229,1)),FALSE(),TRUE())</f>
        <v>0</v>
      </c>
      <c r="J229" s="0" t="s">
        <v>919</v>
      </c>
      <c r="K229" s="0" t="n">
        <f aca="false">J229&lt;&gt;J230</f>
        <v>1</v>
      </c>
      <c r="L229" s="0" t="str">
        <f aca="false">"www."&amp;J229</f>
        <v>www.tufts.edu</v>
      </c>
      <c r="M229" s="0" t="str">
        <f aca="false">"http://"&amp;L229&amp;"/"</f>
        <v>http://www.tufts.edu/</v>
      </c>
      <c r="N229" s="0" t="str">
        <f aca="false">"cheminformatics site:"&amp;J229</f>
        <v>cheminformatics site:tufts.edu</v>
      </c>
      <c r="P229" s="0" t="s">
        <v>920</v>
      </c>
      <c r="Q229" s="0" t="n">
        <v>0</v>
      </c>
      <c r="R229" s="0" t="str">
        <f aca="false">"chemoinformatics site:"&amp;J229</f>
        <v>chemoinformatics site:tufts.edu</v>
      </c>
      <c r="S229" s="0" t="n">
        <v>0</v>
      </c>
      <c r="T229" s="0" t="str">
        <f aca="false">"bioinformatics site:"&amp;J229</f>
        <v>bioinformatics site:tufts.edu</v>
      </c>
      <c r="U229" s="0" t="n">
        <v>986</v>
      </c>
      <c r="V229" s="0" t="n">
        <f aca="false">Q229+S229</f>
        <v>0</v>
      </c>
      <c r="W229" s="1" t="n">
        <f aca="false">ABS((COS(U229)*(V229)))</f>
        <v>0</v>
      </c>
      <c r="X229" s="0" t="str">
        <f aca="false">"chemometrics site:"&amp;J229</f>
        <v>chemometrics site:tufts.edu</v>
      </c>
      <c r="Y229" s="0" t="n">
        <v>19</v>
      </c>
      <c r="Z229" s="0" t="str">
        <f aca="false">"""computational chemistry"" site:"&amp;J229</f>
        <v>"computational chemistry" site:tufts.edu</v>
      </c>
      <c r="AA229" s="0" t="n">
        <v>24</v>
      </c>
      <c r="AB229" s="0" t="str">
        <f aca="false">"""chemical informatics"" site:"&amp;J229</f>
        <v>"chemical informatics" site:tufts.edu</v>
      </c>
      <c r="AC229" s="0" t="n">
        <v>1</v>
      </c>
    </row>
    <row r="230" customFormat="false" ht="12.75" hidden="false" customHeight="false" outlineLevel="0" collapsed="false">
      <c r="D230" s="0" t="n">
        <v>218</v>
      </c>
      <c r="E230" s="0" t="s">
        <v>921</v>
      </c>
      <c r="F230" s="0" t="s">
        <v>922</v>
      </c>
      <c r="G230" s="0" t="n">
        <f aca="false">IF(ISERROR(FIND(".edu",E230,1)),FALSE(),TRUE())</f>
        <v>1</v>
      </c>
      <c r="H230" s="0" t="n">
        <f aca="false">IF(ISERROR(FIND(".gov",E230,1)),FALSE(),TRUE())</f>
        <v>0</v>
      </c>
      <c r="I230" s="0" t="n">
        <f aca="false">IF(ISERROR(FIND(".org",E230,1)),FALSE(),TRUE())</f>
        <v>0</v>
      </c>
      <c r="J230" s="0" t="s">
        <v>923</v>
      </c>
      <c r="K230" s="0" t="n">
        <f aca="false">J230&lt;&gt;J231</f>
        <v>1</v>
      </c>
      <c r="L230" s="0" t="str">
        <f aca="false">"www."&amp;J230</f>
        <v>www.uah.edu</v>
      </c>
      <c r="M230" s="0" t="str">
        <f aca="false">"http://"&amp;L230&amp;"/"</f>
        <v>http://www.uah.edu/</v>
      </c>
      <c r="N230" s="0" t="str">
        <f aca="false">"cheminformatics site:"&amp;J230</f>
        <v>cheminformatics site:uah.edu</v>
      </c>
      <c r="P230" s="0" t="s">
        <v>924</v>
      </c>
      <c r="Q230" s="0" t="n">
        <v>0</v>
      </c>
      <c r="R230" s="0" t="str">
        <f aca="false">"chemoinformatics site:"&amp;J230</f>
        <v>chemoinformatics site:uah.edu</v>
      </c>
      <c r="S230" s="0" t="n">
        <v>0</v>
      </c>
      <c r="T230" s="0" t="str">
        <f aca="false">"bioinformatics site:"&amp;J230</f>
        <v>bioinformatics site:uah.edu</v>
      </c>
      <c r="U230" s="0" t="n">
        <v>143</v>
      </c>
      <c r="V230" s="0" t="n">
        <f aca="false">Q230+S230</f>
        <v>0</v>
      </c>
      <c r="W230" s="1" t="n">
        <f aca="false">ABS((COS(U230)*(V230)))</f>
        <v>0</v>
      </c>
      <c r="X230" s="0" t="str">
        <f aca="false">"chemometrics site:"&amp;J230</f>
        <v>chemometrics site:uah.edu</v>
      </c>
      <c r="Y230" s="0" t="n">
        <v>2</v>
      </c>
      <c r="Z230" s="0" t="str">
        <f aca="false">"""computational chemistry"" site:"&amp;J230</f>
        <v>"computational chemistry" site:uah.edu</v>
      </c>
      <c r="AA230" s="0" t="n">
        <v>9</v>
      </c>
      <c r="AB230" s="0" t="str">
        <f aca="false">"""chemical informatics"" site:"&amp;J230</f>
        <v>"chemical informatics" site:uah.edu</v>
      </c>
      <c r="AC230" s="0" t="n">
        <v>1</v>
      </c>
    </row>
    <row r="231" customFormat="false" ht="12.75" hidden="false" customHeight="false" outlineLevel="0" collapsed="false">
      <c r="D231" s="0" t="n">
        <v>284</v>
      </c>
      <c r="E231" s="0" t="s">
        <v>925</v>
      </c>
      <c r="F231" s="0" t="s">
        <v>926</v>
      </c>
      <c r="G231" s="0" t="n">
        <f aca="false">IF(ISERROR(FIND(".edu",E231,1)),FALSE(),TRUE())</f>
        <v>1</v>
      </c>
      <c r="H231" s="0" t="n">
        <f aca="false">IF(ISERROR(FIND(".gov",E231,1)),FALSE(),TRUE())</f>
        <v>0</v>
      </c>
      <c r="I231" s="0" t="n">
        <f aca="false">IF(ISERROR(FIND(".org",E231,1)),FALSE(),TRUE())</f>
        <v>0</v>
      </c>
      <c r="J231" s="0" t="s">
        <v>927</v>
      </c>
      <c r="K231" s="0" t="n">
        <f aca="false">J231&lt;&gt;J232</f>
        <v>1</v>
      </c>
      <c r="L231" s="0" t="str">
        <f aca="false">"www."&amp;J231</f>
        <v>www.usp.edu</v>
      </c>
      <c r="M231" s="0" t="str">
        <f aca="false">"http://"&amp;L231&amp;"/"</f>
        <v>http://www.usp.edu/</v>
      </c>
      <c r="N231" s="0" t="str">
        <f aca="false">"cheminformatics site:"&amp;J231</f>
        <v>cheminformatics site:usp.edu</v>
      </c>
      <c r="P231" s="0" t="s">
        <v>928</v>
      </c>
      <c r="Q231" s="0" t="n">
        <v>0</v>
      </c>
      <c r="R231" s="0" t="str">
        <f aca="false">"chemoinformatics site:"&amp;J231</f>
        <v>chemoinformatics site:usp.edu</v>
      </c>
      <c r="S231" s="0" t="n">
        <v>0</v>
      </c>
      <c r="T231" s="0" t="str">
        <f aca="false">"bioinformatics site:"&amp;J231</f>
        <v>bioinformatics site:usp.edu</v>
      </c>
      <c r="U231" s="0" t="n">
        <v>345</v>
      </c>
      <c r="V231" s="0" t="n">
        <f aca="false">Q231+S231</f>
        <v>0</v>
      </c>
      <c r="W231" s="1" t="n">
        <f aca="false">ABS((COS(U231)*(V231)))</f>
        <v>0</v>
      </c>
      <c r="X231" s="0" t="str">
        <f aca="false">"chemometrics site:"&amp;J231</f>
        <v>chemometrics site:usp.edu</v>
      </c>
      <c r="Y231" s="0" t="n">
        <v>1</v>
      </c>
      <c r="Z231" s="0" t="str">
        <f aca="false">"""computational chemistry"" site:"&amp;J231</f>
        <v>"computational chemistry" site:usp.edu</v>
      </c>
      <c r="AA231" s="0" t="n">
        <v>139</v>
      </c>
      <c r="AB231" s="0" t="str">
        <f aca="false">"""chemical informatics"" site:"&amp;J231</f>
        <v>"chemical informatics" site:usp.edu</v>
      </c>
      <c r="AC231" s="0" t="n">
        <v>1</v>
      </c>
    </row>
    <row r="232" customFormat="false" ht="12.75" hidden="false" customHeight="false" outlineLevel="0" collapsed="false">
      <c r="D232" s="0" t="n">
        <v>1</v>
      </c>
      <c r="E232" s="0" t="s">
        <v>929</v>
      </c>
      <c r="F232" s="0" t="s">
        <v>930</v>
      </c>
      <c r="G232" s="0" t="n">
        <f aca="false">IF(ISERROR(FIND(".edu",E232,1)),FALSE(),TRUE())</f>
        <v>1</v>
      </c>
      <c r="H232" s="0" t="n">
        <f aca="false">IF(ISERROR(FIND(".gov",E232,1)),FALSE(),TRUE())</f>
        <v>0</v>
      </c>
      <c r="I232" s="0" t="n">
        <f aca="false">IF(ISERROR(FIND(".org",E232,1)),FALSE(),TRUE())</f>
        <v>0</v>
      </c>
      <c r="J232" s="0" t="s">
        <v>931</v>
      </c>
      <c r="K232" s="0" t="n">
        <f aca="false">J232&lt;&gt;J233</f>
        <v>1</v>
      </c>
      <c r="L232" s="0" t="str">
        <f aca="false">"www."&amp;J232</f>
        <v>www.alaska.edu</v>
      </c>
      <c r="M232" s="0" t="str">
        <f aca="false">"http://"&amp;L232&amp;"/"</f>
        <v>http://www.alaska.edu/</v>
      </c>
      <c r="N232" s="0" t="str">
        <f aca="false">"cheminformatics site:"&amp;J232</f>
        <v>cheminformatics site:alaska.edu</v>
      </c>
      <c r="P232" s="0" t="s">
        <v>932</v>
      </c>
      <c r="Q232" s="0" t="n">
        <v>0</v>
      </c>
      <c r="R232" s="0" t="str">
        <f aca="false">"chemoinformatics site:"&amp;J232</f>
        <v>chemoinformatics site:alaska.edu</v>
      </c>
      <c r="S232" s="0" t="n">
        <v>0</v>
      </c>
      <c r="T232" s="0" t="str">
        <f aca="false">"bioinformatics site:"&amp;J232</f>
        <v>bioinformatics site:alaska.edu</v>
      </c>
      <c r="U232" s="0" t="n">
        <v>116</v>
      </c>
      <c r="V232" s="0" t="n">
        <f aca="false">Q232+S232</f>
        <v>0</v>
      </c>
      <c r="W232" s="1" t="n">
        <f aca="false">ABS((COS(U232)*(V232)))</f>
        <v>0</v>
      </c>
      <c r="X232" s="0" t="str">
        <f aca="false">"chemometrics site:"&amp;J232</f>
        <v>chemometrics site:alaska.edu</v>
      </c>
      <c r="Y232" s="0" t="n">
        <v>2</v>
      </c>
      <c r="Z232" s="0" t="str">
        <f aca="false">"""computational chemistry"" site:"&amp;J232</f>
        <v>"computational chemistry" site:alaska.edu</v>
      </c>
      <c r="AA232" s="0" t="n">
        <v>7</v>
      </c>
      <c r="AB232" s="0" t="str">
        <f aca="false">"""chemical informatics"" site:"&amp;J232</f>
        <v>"chemical informatics" site:alaska.edu</v>
      </c>
      <c r="AC232" s="0" t="n">
        <v>0</v>
      </c>
    </row>
    <row r="233" customFormat="false" ht="12.75" hidden="false" customHeight="false" outlineLevel="0" collapsed="false">
      <c r="D233" s="0" t="n">
        <v>3</v>
      </c>
      <c r="E233" s="0" t="s">
        <v>933</v>
      </c>
      <c r="F233" s="0" t="s">
        <v>934</v>
      </c>
      <c r="G233" s="0" t="n">
        <f aca="false">IF(ISERROR(FIND(".edu",E233,1)),FALSE(),TRUE())</f>
        <v>1</v>
      </c>
      <c r="H233" s="0" t="n">
        <f aca="false">IF(ISERROR(FIND(".gov",E233,1)),FALSE(),TRUE())</f>
        <v>0</v>
      </c>
      <c r="I233" s="0" t="n">
        <f aca="false">IF(ISERROR(FIND(".org",E233,1)),FALSE(),TRUE())</f>
        <v>0</v>
      </c>
      <c r="J233" s="0" t="s">
        <v>935</v>
      </c>
      <c r="K233" s="0" t="n">
        <f aca="false">J233&lt;&gt;J234</f>
        <v>1</v>
      </c>
      <c r="L233" s="0" t="str">
        <f aca="false">"www."&amp;J233</f>
        <v>www.american.edu</v>
      </c>
      <c r="M233" s="0" t="str">
        <f aca="false">"http://"&amp;L233&amp;"/"</f>
        <v>http://www.american.edu/</v>
      </c>
      <c r="N233" s="0" t="str">
        <f aca="false">"cheminformatics site:"&amp;J233</f>
        <v>cheminformatics site:american.edu</v>
      </c>
      <c r="P233" s="0" t="s">
        <v>936</v>
      </c>
      <c r="Q233" s="0" t="n">
        <v>0</v>
      </c>
      <c r="R233" s="0" t="str">
        <f aca="false">"chemoinformatics site:"&amp;J233</f>
        <v>chemoinformatics site:american.edu</v>
      </c>
      <c r="S233" s="0" t="n">
        <v>0</v>
      </c>
      <c r="T233" s="0" t="str">
        <f aca="false">"bioinformatics site:"&amp;J233</f>
        <v>bioinformatics site:american.edu</v>
      </c>
      <c r="U233" s="0" t="n">
        <v>232</v>
      </c>
      <c r="V233" s="0" t="n">
        <f aca="false">Q233+S233</f>
        <v>0</v>
      </c>
      <c r="W233" s="1" t="n">
        <f aca="false">ABS((COS(U233)*(V233)))</f>
        <v>0</v>
      </c>
      <c r="X233" s="0" t="str">
        <f aca="false">"chemometrics site:"&amp;J233</f>
        <v>chemometrics site:american.edu</v>
      </c>
      <c r="Y233" s="0" t="n">
        <v>3</v>
      </c>
      <c r="Z233" s="0" t="str">
        <f aca="false">"""computational chemistry"" site:"&amp;J233</f>
        <v>"computational chemistry" site:american.edu</v>
      </c>
      <c r="AA233" s="0" t="n">
        <v>2</v>
      </c>
      <c r="AB233" s="0" t="str">
        <f aca="false">"""chemical informatics"" site:"&amp;J233</f>
        <v>"chemical informatics" site:american.edu</v>
      </c>
      <c r="AC233" s="0" t="n">
        <v>0</v>
      </c>
    </row>
    <row r="234" customFormat="false" ht="12.75" hidden="false" customHeight="false" outlineLevel="0" collapsed="false">
      <c r="D234" s="0" t="n">
        <v>4</v>
      </c>
      <c r="E234" s="0" t="s">
        <v>937</v>
      </c>
      <c r="F234" s="0" t="s">
        <v>938</v>
      </c>
      <c r="G234" s="0" t="n">
        <f aca="false">IF(ISERROR(FIND(".edu",E234,1)),FALSE(),TRUE())</f>
        <v>0</v>
      </c>
      <c r="H234" s="0" t="n">
        <f aca="false">IF(ISERROR(FIND(".gov",E234,1)),FALSE(),TRUE())</f>
        <v>1</v>
      </c>
      <c r="I234" s="0" t="n">
        <f aca="false">IF(ISERROR(FIND(".org",E234,1)),FALSE(),TRUE())</f>
        <v>0</v>
      </c>
      <c r="J234" s="0" t="s">
        <v>939</v>
      </c>
      <c r="K234" s="0" t="n">
        <f aca="false">J234&lt;&gt;J235</f>
        <v>1</v>
      </c>
      <c r="L234" s="0" t="str">
        <f aca="false">"www."&amp;J234</f>
        <v>www.ameslab.gov</v>
      </c>
      <c r="M234" s="0" t="str">
        <f aca="false">"http://"&amp;L234&amp;"/"</f>
        <v>http://www.ameslab.gov/</v>
      </c>
      <c r="N234" s="0" t="str">
        <f aca="false">"cheminformatics site:"&amp;J234</f>
        <v>cheminformatics site:ameslab.gov</v>
      </c>
      <c r="P234" s="0" t="s">
        <v>940</v>
      </c>
      <c r="Q234" s="0" t="n">
        <v>0</v>
      </c>
      <c r="R234" s="0" t="str">
        <f aca="false">"chemoinformatics site:"&amp;J234</f>
        <v>chemoinformatics site:ameslab.gov</v>
      </c>
      <c r="S234" s="0" t="n">
        <v>0</v>
      </c>
      <c r="T234" s="0" t="str">
        <f aca="false">"bioinformatics site:"&amp;J234</f>
        <v>bioinformatics site:ameslab.gov</v>
      </c>
      <c r="U234" s="0" t="n">
        <v>10</v>
      </c>
      <c r="V234" s="0" t="n">
        <f aca="false">Q234+S234</f>
        <v>0</v>
      </c>
      <c r="W234" s="1" t="n">
        <f aca="false">ABS((COS(U234)*(V234)))</f>
        <v>0</v>
      </c>
      <c r="X234" s="0" t="str">
        <f aca="false">"chemometrics site:"&amp;J234</f>
        <v>chemometrics site:ameslab.gov</v>
      </c>
      <c r="Y234" s="0" t="n">
        <v>33</v>
      </c>
      <c r="Z234" s="0" t="str">
        <f aca="false">"""computational chemistry"" site:"&amp;J234</f>
        <v>"computational chemistry" site:ameslab.gov</v>
      </c>
      <c r="AA234" s="0" t="n">
        <v>89</v>
      </c>
      <c r="AB234" s="0" t="str">
        <f aca="false">"""chemical informatics"" site:"&amp;J234</f>
        <v>"chemical informatics" site:ameslab.gov</v>
      </c>
      <c r="AC234" s="0" t="n">
        <v>0</v>
      </c>
    </row>
    <row r="235" customFormat="false" ht="12.75" hidden="false" customHeight="false" outlineLevel="0" collapsed="false">
      <c r="D235" s="0" t="n">
        <v>5</v>
      </c>
      <c r="E235" s="10" t="s">
        <v>941</v>
      </c>
      <c r="F235" s="0" t="s">
        <v>942</v>
      </c>
      <c r="G235" s="0" t="n">
        <f aca="false">IF(ISERROR(FIND(".edu",E235,1)),FALSE(),TRUE())</f>
        <v>1</v>
      </c>
      <c r="H235" s="0" t="n">
        <f aca="false">IF(ISERROR(FIND(".gov",E235,1)),FALSE(),TRUE())</f>
        <v>0</v>
      </c>
      <c r="I235" s="0" t="n">
        <f aca="false">IF(ISERROR(FIND(".org",E235,1)),FALSE(),TRUE())</f>
        <v>0</v>
      </c>
      <c r="J235" s="0" t="s">
        <v>943</v>
      </c>
      <c r="K235" s="0" t="n">
        <f aca="false">J235&lt;&gt;J236</f>
        <v>1</v>
      </c>
      <c r="L235" s="0" t="str">
        <f aca="false">"www."&amp;J235</f>
        <v>www.amherst.edu</v>
      </c>
      <c r="M235" s="0" t="str">
        <f aca="false">"http://"&amp;L235&amp;"/"</f>
        <v>http://www.amherst.edu/</v>
      </c>
      <c r="N235" s="0" t="str">
        <f aca="false">"cheminformatics site:"&amp;J235</f>
        <v>cheminformatics site:amherst.edu</v>
      </c>
      <c r="P235" s="0" t="s">
        <v>944</v>
      </c>
      <c r="Q235" s="0" t="n">
        <v>0</v>
      </c>
      <c r="R235" s="0" t="str">
        <f aca="false">"chemoinformatics site:"&amp;J235</f>
        <v>chemoinformatics site:amherst.edu</v>
      </c>
      <c r="S235" s="0" t="n">
        <v>0</v>
      </c>
      <c r="T235" s="0" t="str">
        <f aca="false">"bioinformatics site:"&amp;J235</f>
        <v>bioinformatics site:amherst.edu</v>
      </c>
      <c r="U235" s="0" t="n">
        <v>47</v>
      </c>
      <c r="V235" s="0" t="n">
        <f aca="false">Q235+S235</f>
        <v>0</v>
      </c>
      <c r="W235" s="1" t="n">
        <f aca="false">ABS((COS(U235)*(V235)))</f>
        <v>0</v>
      </c>
      <c r="X235" s="0" t="str">
        <f aca="false">"chemometrics site:"&amp;J235</f>
        <v>chemometrics site:amherst.edu</v>
      </c>
      <c r="Y235" s="0" t="n">
        <v>0</v>
      </c>
      <c r="Z235" s="0" t="str">
        <f aca="false">"""computational chemistry"" site:"&amp;J235</f>
        <v>"computational chemistry" site:amherst.edu</v>
      </c>
      <c r="AA235" s="0" t="n">
        <v>0</v>
      </c>
      <c r="AB235" s="0" t="str">
        <f aca="false">"""chemical informatics"" site:"&amp;J235</f>
        <v>"chemical informatics" site:amherst.edu</v>
      </c>
      <c r="AC235" s="0" t="n">
        <v>0</v>
      </c>
    </row>
    <row r="236" customFormat="false" ht="12.75" hidden="false" customHeight="false" outlineLevel="0" collapsed="false">
      <c r="D236" s="0" t="n">
        <v>10</v>
      </c>
      <c r="E236" s="0" t="s">
        <v>945</v>
      </c>
      <c r="F236" s="0" t="s">
        <v>946</v>
      </c>
      <c r="G236" s="0" t="n">
        <f aca="false">IF(ISERROR(FIND(".edu",E236,1)),FALSE(),TRUE())</f>
        <v>1</v>
      </c>
      <c r="H236" s="0" t="n">
        <f aca="false">IF(ISERROR(FIND(".gov",E236,1)),FALSE(),TRUE())</f>
        <v>0</v>
      </c>
      <c r="I236" s="0" t="n">
        <f aca="false">IF(ISERROR(FIND(".org",E236,1)),FALSE(),TRUE())</f>
        <v>0</v>
      </c>
      <c r="J236" s="0" t="s">
        <v>947</v>
      </c>
      <c r="K236" s="0" t="n">
        <f aca="false">J236&lt;&gt;J237</f>
        <v>1</v>
      </c>
      <c r="L236" s="0" t="str">
        <f aca="false">"www."&amp;J236</f>
        <v>www.bc.edu</v>
      </c>
      <c r="M236" s="0" t="str">
        <f aca="false">"http://"&amp;L236&amp;"/"</f>
        <v>http://www.bc.edu/</v>
      </c>
      <c r="N236" s="0" t="str">
        <f aca="false">"cheminformatics site:"&amp;J236</f>
        <v>cheminformatics site:bc.edu</v>
      </c>
      <c r="P236" s="0" t="s">
        <v>948</v>
      </c>
      <c r="Q236" s="0" t="n">
        <v>0</v>
      </c>
      <c r="R236" s="0" t="str">
        <f aca="false">"chemoinformatics site:"&amp;J236</f>
        <v>chemoinformatics site:bc.edu</v>
      </c>
      <c r="S236" s="0" t="n">
        <v>0</v>
      </c>
      <c r="T236" s="0" t="str">
        <f aca="false">"bioinformatics site:"&amp;J236</f>
        <v>bioinformatics site:bc.edu</v>
      </c>
      <c r="U236" s="0" t="n">
        <v>659</v>
      </c>
      <c r="V236" s="0" t="n">
        <f aca="false">Q236+S236</f>
        <v>0</v>
      </c>
      <c r="W236" s="1" t="n">
        <f aca="false">ABS((COS(U236)*(V236)))</f>
        <v>0</v>
      </c>
      <c r="X236" s="0" t="str">
        <f aca="false">"chemometrics site:"&amp;J236</f>
        <v>chemometrics site:bc.edu</v>
      </c>
      <c r="Y236" s="0" t="n">
        <v>0</v>
      </c>
      <c r="Z236" s="0" t="str">
        <f aca="false">"""computational chemistry"" site:"&amp;J236</f>
        <v>"computational chemistry" site:bc.edu</v>
      </c>
      <c r="AA236" s="0" t="n">
        <v>26</v>
      </c>
      <c r="AB236" s="0" t="str">
        <f aca="false">"""chemical informatics"" site:"&amp;J236</f>
        <v>"chemical informatics" site:bc.edu</v>
      </c>
      <c r="AC236" s="0" t="n">
        <v>0</v>
      </c>
    </row>
    <row r="237" customFormat="false" ht="12.75" hidden="false" customHeight="false" outlineLevel="0" collapsed="false">
      <c r="D237" s="0" t="n">
        <v>12</v>
      </c>
      <c r="E237" s="0" t="s">
        <v>949</v>
      </c>
      <c r="F237" s="0" t="s">
        <v>950</v>
      </c>
      <c r="G237" s="0" t="n">
        <f aca="false">IF(ISERROR(FIND(".edu",E237,1)),FALSE(),TRUE())</f>
        <v>1</v>
      </c>
      <c r="H237" s="0" t="n">
        <f aca="false">IF(ISERROR(FIND(".gov",E237,1)),FALSE(),TRUE())</f>
        <v>0</v>
      </c>
      <c r="I237" s="0" t="n">
        <f aca="false">IF(ISERROR(FIND(".org",E237,1)),FALSE(),TRUE())</f>
        <v>0</v>
      </c>
      <c r="J237" s="0" t="s">
        <v>951</v>
      </c>
      <c r="K237" s="0" t="n">
        <f aca="false">J237&lt;&gt;J238</f>
        <v>1</v>
      </c>
      <c r="L237" s="0" t="str">
        <f aca="false">"www."&amp;J237</f>
        <v>www.bethanywv.edu</v>
      </c>
      <c r="M237" s="0" t="str">
        <f aca="false">"http://"&amp;L237&amp;"/"</f>
        <v>http://www.bethanywv.edu/</v>
      </c>
      <c r="N237" s="0" t="str">
        <f aca="false">"cheminformatics site:"&amp;J237</f>
        <v>cheminformatics site:bethanywv.edu</v>
      </c>
      <c r="P237" s="0" t="s">
        <v>952</v>
      </c>
      <c r="Q237" s="0" t="n">
        <v>0</v>
      </c>
      <c r="R237" s="0" t="str">
        <f aca="false">"chemoinformatics site:"&amp;J237</f>
        <v>chemoinformatics site:bethanywv.edu</v>
      </c>
      <c r="S237" s="0" t="n">
        <v>0</v>
      </c>
      <c r="T237" s="0" t="str">
        <f aca="false">"bioinformatics site:"&amp;J237</f>
        <v>bioinformatics site:bethanywv.edu</v>
      </c>
      <c r="U237" s="0" t="n">
        <v>0</v>
      </c>
      <c r="V237" s="0" t="n">
        <f aca="false">Q237+S237</f>
        <v>0</v>
      </c>
      <c r="W237" s="1" t="n">
        <f aca="false">ABS((COS(U237)*(V237)))</f>
        <v>0</v>
      </c>
      <c r="X237" s="0" t="str">
        <f aca="false">"chemometrics site:"&amp;J237</f>
        <v>chemometrics site:bethanywv.edu</v>
      </c>
      <c r="Y237" s="0" t="n">
        <v>0</v>
      </c>
      <c r="Z237" s="0" t="str">
        <f aca="false">"""computational chemistry"" site:"&amp;J237</f>
        <v>"computational chemistry" site:bethanywv.edu</v>
      </c>
      <c r="AA237" s="0" t="n">
        <v>0</v>
      </c>
      <c r="AB237" s="0" t="str">
        <f aca="false">"""chemical informatics"" site:"&amp;J237</f>
        <v>"chemical informatics" site:bethanywv.edu</v>
      </c>
      <c r="AC237" s="0" t="n">
        <v>0</v>
      </c>
    </row>
    <row r="238" customFormat="false" ht="12.75" hidden="false" customHeight="false" outlineLevel="0" collapsed="false">
      <c r="D238" s="0" t="n">
        <v>14</v>
      </c>
      <c r="E238" s="0" t="s">
        <v>953</v>
      </c>
      <c r="F238" s="0" t="s">
        <v>954</v>
      </c>
      <c r="G238" s="0" t="n">
        <f aca="false">IF(ISERROR(FIND(".edu",E238,1)),FALSE(),TRUE())</f>
        <v>1</v>
      </c>
      <c r="H238" s="0" t="n">
        <f aca="false">IF(ISERROR(FIND(".gov",E238,1)),FALSE(),TRUE())</f>
        <v>0</v>
      </c>
      <c r="I238" s="0" t="n">
        <f aca="false">IF(ISERROR(FIND(".org",E238,1)),FALSE(),TRUE())</f>
        <v>0</v>
      </c>
      <c r="J238" s="0" t="s">
        <v>955</v>
      </c>
      <c r="K238" s="0" t="n">
        <f aca="false">J238&lt;&gt;J239</f>
        <v>1</v>
      </c>
      <c r="L238" s="0" t="str">
        <f aca="false">"www."&amp;J238</f>
        <v>www.binghamton.edu</v>
      </c>
      <c r="M238" s="0" t="str">
        <f aca="false">"http://"&amp;L238&amp;"/"</f>
        <v>http://www.binghamton.edu/</v>
      </c>
      <c r="N238" s="0" t="str">
        <f aca="false">"cheminformatics site:"&amp;J238</f>
        <v>cheminformatics site:binghamton.edu</v>
      </c>
      <c r="P238" s="0" t="s">
        <v>956</v>
      </c>
      <c r="Q238" s="0" t="n">
        <v>0</v>
      </c>
      <c r="R238" s="0" t="str">
        <f aca="false">"chemoinformatics site:"&amp;J238</f>
        <v>chemoinformatics site:binghamton.edu</v>
      </c>
      <c r="S238" s="0" t="n">
        <v>0</v>
      </c>
      <c r="T238" s="0" t="str">
        <f aca="false">"bioinformatics site:"&amp;J238</f>
        <v>bioinformatics site:binghamton.edu</v>
      </c>
      <c r="U238" s="0" t="n">
        <v>128</v>
      </c>
      <c r="V238" s="0" t="n">
        <f aca="false">Q238+S238</f>
        <v>0</v>
      </c>
      <c r="W238" s="1" t="n">
        <f aca="false">ABS((COS(U238)*(V238)))</f>
        <v>0</v>
      </c>
      <c r="X238" s="0" t="str">
        <f aca="false">"chemometrics site:"&amp;J238</f>
        <v>chemometrics site:binghamton.edu</v>
      </c>
      <c r="Y238" s="0" t="n">
        <v>1</v>
      </c>
      <c r="Z238" s="0" t="str">
        <f aca="false">"""computational chemistry"" site:"&amp;J238</f>
        <v>"computational chemistry" site:binghamton.edu</v>
      </c>
      <c r="AA238" s="0" t="n">
        <v>23</v>
      </c>
      <c r="AB238" s="0" t="str">
        <f aca="false">"""chemical informatics"" site:"&amp;J238</f>
        <v>"chemical informatics" site:binghamton.edu</v>
      </c>
      <c r="AC238" s="0" t="n">
        <v>0</v>
      </c>
    </row>
    <row r="239" customFormat="false" ht="12.75" hidden="false" customHeight="false" outlineLevel="0" collapsed="false">
      <c r="D239" s="0" t="n">
        <v>15</v>
      </c>
      <c r="E239" s="0" t="s">
        <v>957</v>
      </c>
      <c r="F239" s="0" t="s">
        <v>958</v>
      </c>
      <c r="G239" s="0" t="n">
        <f aca="false">IF(ISERROR(FIND(".edu",E239,1)),FALSE(),TRUE())</f>
        <v>0</v>
      </c>
      <c r="H239" s="0" t="n">
        <f aca="false">IF(ISERROR(FIND(".gov",E239,1)),FALSE(),TRUE())</f>
        <v>1</v>
      </c>
      <c r="I239" s="0" t="n">
        <f aca="false">IF(ISERROR(FIND(".org",E239,1)),FALSE(),TRUE())</f>
        <v>0</v>
      </c>
      <c r="J239" s="0" t="s">
        <v>959</v>
      </c>
      <c r="K239" s="0" t="n">
        <f aca="false">J239&lt;&gt;J240</f>
        <v>1</v>
      </c>
      <c r="L239" s="0" t="str">
        <f aca="false">"www."&amp;J239</f>
        <v>www.bnl.gov</v>
      </c>
      <c r="M239" s="0" t="str">
        <f aca="false">"http://"&amp;L239&amp;"/"</f>
        <v>http://www.bnl.gov/</v>
      </c>
      <c r="N239" s="0" t="str">
        <f aca="false">"cheminformatics site:"&amp;J239</f>
        <v>cheminformatics site:bnl.gov</v>
      </c>
      <c r="P239" s="0" t="s">
        <v>960</v>
      </c>
      <c r="Q239" s="0" t="n">
        <v>0</v>
      </c>
      <c r="R239" s="0" t="str">
        <f aca="false">"chemoinformatics site:"&amp;J239</f>
        <v>chemoinformatics site:bnl.gov</v>
      </c>
      <c r="S239" s="0" t="n">
        <v>0</v>
      </c>
      <c r="T239" s="0" t="str">
        <f aca="false">"bioinformatics site:"&amp;J239</f>
        <v>bioinformatics site:bnl.gov</v>
      </c>
      <c r="U239" s="0" t="n">
        <v>141</v>
      </c>
      <c r="V239" s="0" t="n">
        <f aca="false">Q239+S239</f>
        <v>0</v>
      </c>
      <c r="W239" s="1" t="n">
        <f aca="false">ABS((COS(U239)*(V239)))</f>
        <v>0</v>
      </c>
      <c r="X239" s="0" t="str">
        <f aca="false">"chemometrics site:"&amp;J239</f>
        <v>chemometrics site:bnl.gov</v>
      </c>
      <c r="Y239" s="0" t="n">
        <v>2</v>
      </c>
      <c r="Z239" s="0" t="str">
        <f aca="false">"""computational chemistry"" site:"&amp;J239</f>
        <v>"computational chemistry" site:bnl.gov</v>
      </c>
      <c r="AA239" s="0" t="n">
        <v>23</v>
      </c>
      <c r="AB239" s="0" t="str">
        <f aca="false">"""chemical informatics"" site:"&amp;J239</f>
        <v>"chemical informatics" site:bnl.gov</v>
      </c>
      <c r="AC239" s="0" t="n">
        <v>0</v>
      </c>
    </row>
    <row r="240" customFormat="false" ht="12.75" hidden="false" customHeight="false" outlineLevel="0" collapsed="false">
      <c r="D240" s="0" t="n">
        <v>16</v>
      </c>
      <c r="E240" s="0" t="s">
        <v>961</v>
      </c>
      <c r="F240" s="0" t="s">
        <v>962</v>
      </c>
      <c r="G240" s="0" t="n">
        <f aca="false">IF(ISERROR(FIND(".edu",E240,1)),FALSE(),TRUE())</f>
        <v>1</v>
      </c>
      <c r="H240" s="0" t="n">
        <f aca="false">IF(ISERROR(FIND(".gov",E240,1)),FALSE(),TRUE())</f>
        <v>0</v>
      </c>
      <c r="I240" s="0" t="n">
        <f aca="false">IF(ISERROR(FIND(".org",E240,1)),FALSE(),TRUE())</f>
        <v>0</v>
      </c>
      <c r="J240" s="0" t="s">
        <v>963</v>
      </c>
      <c r="K240" s="0" t="n">
        <f aca="false">J240&lt;&gt;J241</f>
        <v>1</v>
      </c>
      <c r="L240" s="0" t="str">
        <f aca="false">"www."&amp;J240</f>
        <v>www.bradley.edu</v>
      </c>
      <c r="M240" s="0" t="str">
        <f aca="false">"http://"&amp;L240&amp;"/"</f>
        <v>http://www.bradley.edu/</v>
      </c>
      <c r="N240" s="0" t="str">
        <f aca="false">"cheminformatics site:"&amp;J240</f>
        <v>cheminformatics site:bradley.edu</v>
      </c>
      <c r="P240" s="0" t="s">
        <v>964</v>
      </c>
      <c r="Q240" s="0" t="n">
        <v>0</v>
      </c>
      <c r="R240" s="0" t="str">
        <f aca="false">"chemoinformatics site:"&amp;J240</f>
        <v>chemoinformatics site:bradley.edu</v>
      </c>
      <c r="S240" s="0" t="n">
        <v>0</v>
      </c>
      <c r="T240" s="0" t="str">
        <f aca="false">"bioinformatics site:"&amp;J240</f>
        <v>bioinformatics site:bradley.edu</v>
      </c>
      <c r="U240" s="0" t="n">
        <v>7</v>
      </c>
      <c r="V240" s="0" t="n">
        <f aca="false">Q240+S240</f>
        <v>0</v>
      </c>
      <c r="W240" s="1" t="n">
        <f aca="false">ABS((COS(U240)*(V240)))</f>
        <v>0</v>
      </c>
      <c r="X240" s="0" t="str">
        <f aca="false">"chemometrics site:"&amp;J240</f>
        <v>chemometrics site:bradley.edu</v>
      </c>
      <c r="Y240" s="0" t="n">
        <v>3</v>
      </c>
      <c r="Z240" s="0" t="str">
        <f aca="false">"""computational chemistry"" site:"&amp;J240</f>
        <v>"computational chemistry" site:bradley.edu</v>
      </c>
      <c r="AA240" s="0" t="n">
        <v>3</v>
      </c>
      <c r="AB240" s="0" t="str">
        <f aca="false">"""chemical informatics"" site:"&amp;J240</f>
        <v>"chemical informatics" site:bradley.edu</v>
      </c>
      <c r="AC240" s="0" t="n">
        <v>0</v>
      </c>
    </row>
    <row r="241" customFormat="false" ht="12.75" hidden="false" customHeight="false" outlineLevel="0" collapsed="false">
      <c r="D241" s="0" t="n">
        <v>22</v>
      </c>
      <c r="E241" s="0" t="s">
        <v>965</v>
      </c>
      <c r="F241" s="0" t="s">
        <v>966</v>
      </c>
      <c r="G241" s="0" t="n">
        <f aca="false">IF(ISERROR(FIND(".edu",E241,1)),FALSE(),TRUE())</f>
        <v>1</v>
      </c>
      <c r="H241" s="0" t="n">
        <f aca="false">IF(ISERROR(FIND(".gov",E241,1)),FALSE(),TRUE())</f>
        <v>0</v>
      </c>
      <c r="I241" s="0" t="n">
        <f aca="false">IF(ISERROR(FIND(".org",E241,1)),FALSE(),TRUE())</f>
        <v>0</v>
      </c>
      <c r="J241" s="0" t="s">
        <v>967</v>
      </c>
      <c r="K241" s="0" t="n">
        <f aca="false">J241&lt;&gt;J242</f>
        <v>1</v>
      </c>
      <c r="L241" s="0" t="str">
        <f aca="false">"www."&amp;J241</f>
        <v>www.bucknell.edu</v>
      </c>
      <c r="M241" s="0" t="str">
        <f aca="false">"http://"&amp;L241&amp;"/"</f>
        <v>http://www.bucknell.edu/</v>
      </c>
      <c r="N241" s="0" t="str">
        <f aca="false">"cheminformatics site:"&amp;J241</f>
        <v>cheminformatics site:bucknell.edu</v>
      </c>
      <c r="P241" s="0" t="s">
        <v>968</v>
      </c>
      <c r="Q241" s="0" t="n">
        <v>0</v>
      </c>
      <c r="R241" s="0" t="str">
        <f aca="false">"chemoinformatics site:"&amp;J241</f>
        <v>chemoinformatics site:bucknell.edu</v>
      </c>
      <c r="S241" s="0" t="n">
        <v>0</v>
      </c>
      <c r="T241" s="0" t="str">
        <f aca="false">"bioinformatics site:"&amp;J241</f>
        <v>bioinformatics site:bucknell.edu</v>
      </c>
      <c r="U241" s="0" t="n">
        <v>34</v>
      </c>
      <c r="V241" s="0" t="n">
        <f aca="false">Q241+S241</f>
        <v>0</v>
      </c>
      <c r="W241" s="1" t="n">
        <f aca="false">ABS((COS(U241)*(V241)))</f>
        <v>0</v>
      </c>
      <c r="X241" s="0" t="str">
        <f aca="false">"chemometrics site:"&amp;J241</f>
        <v>chemometrics site:bucknell.edu</v>
      </c>
      <c r="Y241" s="0" t="n">
        <v>1</v>
      </c>
      <c r="Z241" s="0" t="str">
        <f aca="false">"""computational chemistry"" site:"&amp;J241</f>
        <v>"computational chemistry" site:bucknell.edu</v>
      </c>
      <c r="AA241" s="0" t="n">
        <v>0</v>
      </c>
      <c r="AB241" s="0" t="str">
        <f aca="false">"""chemical informatics"" site:"&amp;J241</f>
        <v>"chemical informatics" site:bucknell.edu</v>
      </c>
      <c r="AC241" s="0" t="n">
        <v>0</v>
      </c>
    </row>
    <row r="242" customFormat="false" ht="12.75" hidden="false" customHeight="false" outlineLevel="0" collapsed="false">
      <c r="D242" s="0" t="n">
        <v>24</v>
      </c>
      <c r="E242" s="0" t="s">
        <v>969</v>
      </c>
      <c r="F242" s="0" t="s">
        <v>970</v>
      </c>
      <c r="G242" s="0" t="n">
        <f aca="false">IF(ISERROR(FIND(".edu",E242,1)),FALSE(),TRUE())</f>
        <v>1</v>
      </c>
      <c r="H242" s="0" t="n">
        <f aca="false">IF(ISERROR(FIND(".gov",E242,1)),FALSE(),TRUE())</f>
        <v>0</v>
      </c>
      <c r="I242" s="0" t="n">
        <f aca="false">IF(ISERROR(FIND(".org",E242,1)),FALSE(),TRUE())</f>
        <v>0</v>
      </c>
      <c r="J242" s="0" t="s">
        <v>971</v>
      </c>
      <c r="K242" s="0" t="n">
        <f aca="false">J242&lt;&gt;J243</f>
        <v>1</v>
      </c>
      <c r="L242" s="0" t="str">
        <f aca="false">"www."&amp;J242</f>
        <v>www.butler.edu</v>
      </c>
      <c r="M242" s="0" t="str">
        <f aca="false">"http://"&amp;L242&amp;"/"</f>
        <v>http://www.butler.edu/</v>
      </c>
      <c r="N242" s="0" t="str">
        <f aca="false">"cheminformatics site:"&amp;J242</f>
        <v>cheminformatics site:butler.edu</v>
      </c>
      <c r="P242" s="0" t="s">
        <v>972</v>
      </c>
      <c r="Q242" s="0" t="n">
        <v>0</v>
      </c>
      <c r="R242" s="0" t="str">
        <f aca="false">"chemoinformatics site:"&amp;J242</f>
        <v>chemoinformatics site:butler.edu</v>
      </c>
      <c r="S242" s="0" t="n">
        <v>0</v>
      </c>
      <c r="T242" s="0" t="str">
        <f aca="false">"bioinformatics site:"&amp;J242</f>
        <v>bioinformatics site:butler.edu</v>
      </c>
      <c r="U242" s="0" t="n">
        <v>52</v>
      </c>
      <c r="V242" s="0" t="n">
        <f aca="false">Q242+S242</f>
        <v>0</v>
      </c>
      <c r="W242" s="1" t="n">
        <f aca="false">ABS((COS(U242)*(V242)))</f>
        <v>0</v>
      </c>
      <c r="X242" s="0" t="str">
        <f aca="false">"chemometrics site:"&amp;J242</f>
        <v>chemometrics site:butler.edu</v>
      </c>
      <c r="Y242" s="0" t="n">
        <v>0</v>
      </c>
      <c r="Z242" s="0" t="str">
        <f aca="false">"""computational chemistry"" site:"&amp;J242</f>
        <v>"computational chemistry" site:butler.edu</v>
      </c>
      <c r="AA242" s="0" t="n">
        <v>1</v>
      </c>
      <c r="AB242" s="0" t="str">
        <f aca="false">"""chemical informatics"" site:"&amp;J242</f>
        <v>"chemical informatics" site:butler.edu</v>
      </c>
      <c r="AC242" s="0" t="n">
        <v>0</v>
      </c>
    </row>
    <row r="243" customFormat="false" ht="12.75" hidden="false" customHeight="false" outlineLevel="0" collapsed="false">
      <c r="D243" s="0" t="n">
        <v>28</v>
      </c>
      <c r="E243" s="0" t="s">
        <v>973</v>
      </c>
      <c r="F243" s="0" t="s">
        <v>974</v>
      </c>
      <c r="G243" s="0" t="n">
        <f aca="false">IF(ISERROR(FIND(".edu",E243,1)),FALSE(),TRUE())</f>
        <v>1</v>
      </c>
      <c r="H243" s="0" t="n">
        <f aca="false">IF(ISERROR(FIND(".gov",E243,1)),FALSE(),TRUE())</f>
        <v>0</v>
      </c>
      <c r="I243" s="0" t="n">
        <f aca="false">IF(ISERROR(FIND(".org",E243,1)),FALSE(),TRUE())</f>
        <v>0</v>
      </c>
      <c r="J243" s="0" t="s">
        <v>975</v>
      </c>
      <c r="K243" s="0" t="n">
        <f aca="false">J243&lt;&gt;J244</f>
        <v>1</v>
      </c>
      <c r="L243" s="0" t="str">
        <f aca="false">"www."&amp;J243</f>
        <v>www.calvin.edu</v>
      </c>
      <c r="M243" s="0" t="str">
        <f aca="false">"http://"&amp;L243&amp;"/"</f>
        <v>http://www.calvin.edu/</v>
      </c>
      <c r="N243" s="0" t="str">
        <f aca="false">"cheminformatics site:"&amp;J243</f>
        <v>cheminformatics site:calvin.edu</v>
      </c>
      <c r="P243" s="0" t="s">
        <v>976</v>
      </c>
      <c r="Q243" s="0" t="n">
        <v>0</v>
      </c>
      <c r="R243" s="0" t="str">
        <f aca="false">"chemoinformatics site:"&amp;J243</f>
        <v>chemoinformatics site:calvin.edu</v>
      </c>
      <c r="S243" s="0" t="n">
        <v>0</v>
      </c>
      <c r="T243" s="0" t="str">
        <f aca="false">"bioinformatics site:"&amp;J243</f>
        <v>bioinformatics site:calvin.edu</v>
      </c>
      <c r="U243" s="0" t="n">
        <v>52</v>
      </c>
      <c r="V243" s="0" t="n">
        <f aca="false">Q243+S243</f>
        <v>0</v>
      </c>
      <c r="W243" s="1" t="n">
        <f aca="false">ABS((COS(U243)*(V243)))</f>
        <v>0</v>
      </c>
      <c r="X243" s="0" t="str">
        <f aca="false">"chemometrics site:"&amp;J243</f>
        <v>chemometrics site:calvin.edu</v>
      </c>
      <c r="Y243" s="0" t="n">
        <v>1</v>
      </c>
      <c r="Z243" s="0" t="str">
        <f aca="false">"""computational chemistry"" site:"&amp;J243</f>
        <v>"computational chemistry" site:calvin.edu</v>
      </c>
      <c r="AA243" s="0" t="n">
        <v>23</v>
      </c>
      <c r="AB243" s="0" t="str">
        <f aca="false">"""chemical informatics"" site:"&amp;J243</f>
        <v>"chemical informatics" site:calvin.edu</v>
      </c>
      <c r="AC243" s="0" t="n">
        <v>0</v>
      </c>
    </row>
    <row r="244" customFormat="false" ht="12.75" hidden="false" customHeight="false" outlineLevel="0" collapsed="false">
      <c r="D244" s="0" t="n">
        <v>29</v>
      </c>
      <c r="E244" s="10" t="s">
        <v>977</v>
      </c>
      <c r="F244" s="0" t="s">
        <v>978</v>
      </c>
      <c r="G244" s="0" t="n">
        <f aca="false">IF(ISERROR(FIND(".edu",E244,1)),FALSE(),TRUE())</f>
        <v>1</v>
      </c>
      <c r="H244" s="0" t="n">
        <f aca="false">IF(ISERROR(FIND(".gov",E244,1)),FALSE(),TRUE())</f>
        <v>0</v>
      </c>
      <c r="I244" s="0" t="n">
        <f aca="false">IF(ISERROR(FIND(".org",E244,1)),FALSE(),TRUE())</f>
        <v>0</v>
      </c>
      <c r="J244" s="0" t="s">
        <v>979</v>
      </c>
      <c r="K244" s="0" t="n">
        <f aca="false">J244&lt;&gt;J245</f>
        <v>1</v>
      </c>
      <c r="L244" s="0" t="str">
        <f aca="false">"www."&amp;J244</f>
        <v>www.cau.edu</v>
      </c>
      <c r="M244" s="0" t="str">
        <f aca="false">"http://"&amp;L244&amp;"/"</f>
        <v>http://www.cau.edu/</v>
      </c>
      <c r="N244" s="0" t="str">
        <f aca="false">"cheminformatics site:"&amp;J244</f>
        <v>cheminformatics site:cau.edu</v>
      </c>
      <c r="P244" s="0" t="s">
        <v>980</v>
      </c>
      <c r="Q244" s="0" t="n">
        <v>0</v>
      </c>
      <c r="R244" s="0" t="str">
        <f aca="false">"chemoinformatics site:"&amp;J244</f>
        <v>chemoinformatics site:cau.edu</v>
      </c>
      <c r="S244" s="0" t="n">
        <v>0</v>
      </c>
      <c r="T244" s="0" t="str">
        <f aca="false">"bioinformatics site:"&amp;J244</f>
        <v>bioinformatics site:cau.edu</v>
      </c>
      <c r="U244" s="0" t="n">
        <v>9</v>
      </c>
      <c r="V244" s="0" t="n">
        <f aca="false">Q244+S244</f>
        <v>0</v>
      </c>
      <c r="W244" s="1" t="n">
        <f aca="false">ABS((COS(U244)*(V244)))</f>
        <v>0</v>
      </c>
      <c r="X244" s="0" t="str">
        <f aca="false">"chemometrics site:"&amp;J244</f>
        <v>chemometrics site:cau.edu</v>
      </c>
      <c r="Y244" s="0" t="n">
        <v>0</v>
      </c>
      <c r="Z244" s="0" t="str">
        <f aca="false">"""computational chemistry"" site:"&amp;J244</f>
        <v>"computational chemistry" site:cau.edu</v>
      </c>
      <c r="AA244" s="0" t="n">
        <v>4</v>
      </c>
      <c r="AB244" s="0" t="str">
        <f aca="false">"""chemical informatics"" site:"&amp;J244</f>
        <v>"chemical informatics" site:cau.edu</v>
      </c>
      <c r="AC244" s="0" t="n">
        <v>0</v>
      </c>
    </row>
    <row r="245" customFormat="false" ht="12.75" hidden="false" customHeight="false" outlineLevel="0" collapsed="false">
      <c r="D245" s="0" t="n">
        <v>30</v>
      </c>
      <c r="E245" s="0" t="s">
        <v>981</v>
      </c>
      <c r="F245" s="0" t="s">
        <v>982</v>
      </c>
      <c r="G245" s="0" t="n">
        <f aca="false">IF(ISERROR(FIND(".edu",E245,1)),FALSE(),TRUE())</f>
        <v>1</v>
      </c>
      <c r="H245" s="0" t="n">
        <f aca="false">IF(ISERROR(FIND(".gov",E245,1)),FALSE(),TRUE())</f>
        <v>0</v>
      </c>
      <c r="I245" s="0" t="n">
        <f aca="false">IF(ISERROR(FIND(".org",E245,1)),FALSE(),TRUE())</f>
        <v>0</v>
      </c>
      <c r="J245" s="0" t="s">
        <v>983</v>
      </c>
      <c r="K245" s="0" t="n">
        <f aca="false">J245&lt;&gt;J246</f>
        <v>1</v>
      </c>
      <c r="L245" s="0" t="str">
        <f aca="false">"www."&amp;J245</f>
        <v>www.cc.edu</v>
      </c>
      <c r="M245" s="0" t="str">
        <f aca="false">"http://"&amp;L245&amp;"/"</f>
        <v>http://www.cc.edu/</v>
      </c>
      <c r="N245" s="0" t="str">
        <f aca="false">"cheminformatics site:"&amp;J245</f>
        <v>cheminformatics site:cc.edu</v>
      </c>
      <c r="P245" s="0" t="s">
        <v>984</v>
      </c>
      <c r="Q245" s="0" t="n">
        <v>0</v>
      </c>
      <c r="R245" s="0" t="str">
        <f aca="false">"chemoinformatics site:"&amp;J245</f>
        <v>chemoinformatics site:cc.edu</v>
      </c>
      <c r="S245" s="0" t="n">
        <v>0</v>
      </c>
      <c r="T245" s="0" t="str">
        <f aca="false">"bioinformatics site:"&amp;J245</f>
        <v>bioinformatics site:cc.edu</v>
      </c>
      <c r="U245" s="0" t="n">
        <v>3</v>
      </c>
      <c r="V245" s="0" t="n">
        <f aca="false">Q245+S245</f>
        <v>0</v>
      </c>
      <c r="W245" s="1" t="n">
        <f aca="false">ABS((COS(U245)*(V245)))</f>
        <v>0</v>
      </c>
      <c r="X245" s="0" t="str">
        <f aca="false">"chemometrics site:"&amp;J245</f>
        <v>chemometrics site:cc.edu</v>
      </c>
      <c r="Y245" s="0" t="n">
        <v>0</v>
      </c>
      <c r="Z245" s="0" t="str">
        <f aca="false">"""computational chemistry"" site:"&amp;J245</f>
        <v>"computational chemistry" site:cc.edu</v>
      </c>
      <c r="AA245" s="0" t="n">
        <v>5</v>
      </c>
      <c r="AB245" s="0" t="str">
        <f aca="false">"""chemical informatics"" site:"&amp;J245</f>
        <v>"chemical informatics" site:cc.edu</v>
      </c>
      <c r="AC245" s="0" t="n">
        <v>0</v>
      </c>
    </row>
    <row r="246" customFormat="false" ht="12.75" hidden="false" customHeight="false" outlineLevel="0" collapsed="false">
      <c r="D246" s="0" t="n">
        <v>32</v>
      </c>
      <c r="E246" s="0" t="s">
        <v>985</v>
      </c>
      <c r="F246" s="0" t="s">
        <v>986</v>
      </c>
      <c r="G246" s="0" t="n">
        <f aca="false">IF(ISERROR(FIND(".edu",E246,1)),FALSE(),TRUE())</f>
        <v>0</v>
      </c>
      <c r="H246" s="0" t="n">
        <f aca="false">IF(ISERROR(FIND(".gov",E246,1)),FALSE(),TRUE())</f>
        <v>0</v>
      </c>
      <c r="I246" s="0" t="n">
        <f aca="false">IF(ISERROR(FIND(".org",E246,1)),FALSE(),TRUE())</f>
        <v>1</v>
      </c>
      <c r="J246" s="0" t="s">
        <v>987</v>
      </c>
      <c r="K246" s="0" t="n">
        <f aca="false">J246&lt;&gt;J247</f>
        <v>1</v>
      </c>
      <c r="L246" s="0" t="str">
        <f aca="false">"www."&amp;J246</f>
        <v>www.ciit.org</v>
      </c>
      <c r="M246" s="0" t="str">
        <f aca="false">"http://"&amp;L246&amp;"/"</f>
        <v>http://www.ciit.org/</v>
      </c>
      <c r="N246" s="0" t="str">
        <f aca="false">"cheminformatics site:"&amp;J246</f>
        <v>cheminformatics site:ciit.org</v>
      </c>
      <c r="P246" s="0" t="s">
        <v>988</v>
      </c>
      <c r="Q246" s="0" t="n">
        <v>0</v>
      </c>
      <c r="R246" s="0" t="str">
        <f aca="false">"chemoinformatics site:"&amp;J246</f>
        <v>chemoinformatics site:ciit.org</v>
      </c>
      <c r="S246" s="0" t="n">
        <v>0</v>
      </c>
      <c r="T246" s="0" t="str">
        <f aca="false">"bioinformatics site:"&amp;J246</f>
        <v>bioinformatics site:ciit.org</v>
      </c>
      <c r="U246" s="0" t="n">
        <v>2</v>
      </c>
      <c r="V246" s="0" t="n">
        <f aca="false">Q246+S246</f>
        <v>0</v>
      </c>
      <c r="W246" s="1" t="n">
        <f aca="false">ABS((COS(U246)*(V246)))</f>
        <v>0</v>
      </c>
      <c r="X246" s="0" t="str">
        <f aca="false">"chemometrics site:"&amp;J246</f>
        <v>chemometrics site:ciit.org</v>
      </c>
      <c r="Y246" s="0" t="n">
        <v>0</v>
      </c>
      <c r="Z246" s="0" t="str">
        <f aca="false">"""computational chemistry"" site:"&amp;J246</f>
        <v>"computational chemistry" site:ciit.org</v>
      </c>
      <c r="AA246" s="0" t="n">
        <v>0</v>
      </c>
      <c r="AB246" s="0" t="str">
        <f aca="false">"""chemical informatics"" site:"&amp;J246</f>
        <v>"chemical informatics" site:ciit.org</v>
      </c>
      <c r="AC246" s="0" t="n">
        <v>0</v>
      </c>
    </row>
    <row r="247" customFormat="false" ht="12.75" hidden="false" customHeight="false" outlineLevel="0" collapsed="false">
      <c r="D247" s="0" t="n">
        <v>33</v>
      </c>
      <c r="E247" s="0" t="s">
        <v>989</v>
      </c>
      <c r="F247" s="0" t="s">
        <v>990</v>
      </c>
      <c r="G247" s="0" t="n">
        <f aca="false">IF(ISERROR(FIND(".edu",E247,1)),FALSE(),TRUE())</f>
        <v>1</v>
      </c>
      <c r="H247" s="0" t="n">
        <f aca="false">IF(ISERROR(FIND(".gov",E247,1)),FALSE(),TRUE())</f>
        <v>0</v>
      </c>
      <c r="I247" s="0" t="n">
        <f aca="false">IF(ISERROR(FIND(".org",E247,1)),FALSE(),TRUE())</f>
        <v>0</v>
      </c>
      <c r="J247" s="0" t="s">
        <v>991</v>
      </c>
      <c r="K247" s="0" t="n">
        <f aca="false">J247&lt;&gt;J248</f>
        <v>1</v>
      </c>
      <c r="L247" s="0" t="str">
        <f aca="false">"www."&amp;J247</f>
        <v>www.claremont.edu</v>
      </c>
      <c r="M247" s="0" t="str">
        <f aca="false">"http://"&amp;L247&amp;"/"</f>
        <v>http://www.claremont.edu/</v>
      </c>
      <c r="N247" s="0" t="str">
        <f aca="false">"cheminformatics site:"&amp;J247</f>
        <v>cheminformatics site:claremont.edu</v>
      </c>
      <c r="P247" s="0" t="s">
        <v>992</v>
      </c>
      <c r="Q247" s="0" t="n">
        <v>0</v>
      </c>
      <c r="R247" s="0" t="str">
        <f aca="false">"chemoinformatics site:"&amp;J247</f>
        <v>chemoinformatics site:claremont.edu</v>
      </c>
      <c r="S247" s="0" t="n">
        <v>0</v>
      </c>
      <c r="T247" s="0" t="str">
        <f aca="false">"bioinformatics site:"&amp;J247</f>
        <v>bioinformatics site:claremont.edu</v>
      </c>
      <c r="U247" s="0" t="n">
        <v>31</v>
      </c>
      <c r="V247" s="0" t="n">
        <f aca="false">Q247+S247</f>
        <v>0</v>
      </c>
      <c r="W247" s="1" t="n">
        <f aca="false">ABS((COS(U247)*(V247)))</f>
        <v>0</v>
      </c>
      <c r="X247" s="0" t="str">
        <f aca="false">"chemometrics site:"&amp;J247</f>
        <v>chemometrics site:claremont.edu</v>
      </c>
      <c r="Y247" s="0" t="n">
        <v>0</v>
      </c>
      <c r="Z247" s="0" t="str">
        <f aca="false">"""computational chemistry"" site:"&amp;J247</f>
        <v>"computational chemistry" site:claremont.edu</v>
      </c>
      <c r="AA247" s="0" t="n">
        <v>9</v>
      </c>
      <c r="AB247" s="0" t="str">
        <f aca="false">"""chemical informatics"" site:"&amp;J247</f>
        <v>"chemical informatics" site:claremont.edu</v>
      </c>
      <c r="AC247" s="0" t="n">
        <v>0</v>
      </c>
    </row>
    <row r="248" customFormat="false" ht="12.75" hidden="false" customHeight="false" outlineLevel="0" collapsed="false">
      <c r="D248" s="0" t="n">
        <v>47</v>
      </c>
      <c r="E248" s="10" t="s">
        <v>993</v>
      </c>
      <c r="F248" s="0" t="s">
        <v>994</v>
      </c>
      <c r="G248" s="0" t="n">
        <f aca="false">IF(ISERROR(FIND(".edu",E248,1)),FALSE(),TRUE())</f>
        <v>1</v>
      </c>
      <c r="H248" s="0" t="n">
        <f aca="false">IF(ISERROR(FIND(".gov",E248,1)),FALSE(),TRUE())</f>
        <v>0</v>
      </c>
      <c r="I248" s="0" t="n">
        <f aca="false">IF(ISERROR(FIND(".org",E248,1)),FALSE(),TRUE())</f>
        <v>0</v>
      </c>
      <c r="J248" s="0" t="s">
        <v>995</v>
      </c>
      <c r="K248" s="0" t="n">
        <f aca="false">J248&lt;&gt;J249</f>
        <v>1</v>
      </c>
      <c r="L248" s="0" t="str">
        <f aca="false">"www."&amp;J248</f>
        <v>www.csueastbay.edu</v>
      </c>
      <c r="M248" s="0" t="str">
        <f aca="false">"http://"&amp;L248&amp;"/"</f>
        <v>http://www.csueastbay.edu/</v>
      </c>
      <c r="N248" s="0" t="str">
        <f aca="false">"cheminformatics site:"&amp;J248</f>
        <v>cheminformatics site:csueastbay.edu</v>
      </c>
      <c r="P248" s="0" t="s">
        <v>996</v>
      </c>
      <c r="Q248" s="0" t="n">
        <v>0</v>
      </c>
      <c r="R248" s="0" t="str">
        <f aca="false">"chemoinformatics site:"&amp;J248</f>
        <v>chemoinformatics site:csueastbay.edu</v>
      </c>
      <c r="S248" s="0" t="n">
        <v>0</v>
      </c>
      <c r="T248" s="0" t="str">
        <f aca="false">"bioinformatics site:"&amp;J248</f>
        <v>bioinformatics site:csueastbay.edu</v>
      </c>
      <c r="U248" s="0" t="n">
        <v>149</v>
      </c>
      <c r="V248" s="0" t="n">
        <f aca="false">Q248+S248</f>
        <v>0</v>
      </c>
      <c r="W248" s="1" t="n">
        <f aca="false">ABS((COS(U248)*(V248)))</f>
        <v>0</v>
      </c>
      <c r="X248" s="0" t="str">
        <f aca="false">"chemometrics site:"&amp;J248</f>
        <v>chemometrics site:csueastbay.edu</v>
      </c>
      <c r="Y248" s="0" t="n">
        <v>2</v>
      </c>
      <c r="Z248" s="0" t="str">
        <f aca="false">"""computational chemistry"" site:"&amp;J248</f>
        <v>"computational chemistry" site:csueastbay.edu</v>
      </c>
      <c r="AA248" s="0" t="n">
        <v>3</v>
      </c>
      <c r="AB248" s="0" t="str">
        <f aca="false">"""chemical informatics"" site:"&amp;J248</f>
        <v>"chemical informatics" site:csueastbay.edu</v>
      </c>
      <c r="AC248" s="0" t="n">
        <v>0</v>
      </c>
    </row>
    <row r="249" customFormat="false" ht="12.75" hidden="false" customHeight="false" outlineLevel="0" collapsed="false">
      <c r="D249" s="0" t="n">
        <v>48</v>
      </c>
      <c r="E249" s="0" t="s">
        <v>997</v>
      </c>
      <c r="F249" s="0" t="s">
        <v>998</v>
      </c>
      <c r="G249" s="0" t="n">
        <f aca="false">IF(ISERROR(FIND(".edu",E249,1)),FALSE(),TRUE())</f>
        <v>1</v>
      </c>
      <c r="H249" s="0" t="n">
        <f aca="false">IF(ISERROR(FIND(".gov",E249,1)),FALSE(),TRUE())</f>
        <v>0</v>
      </c>
      <c r="I249" s="0" t="n">
        <f aca="false">IF(ISERROR(FIND(".org",E249,1)),FALSE(),TRUE())</f>
        <v>0</v>
      </c>
      <c r="J249" s="0" t="s">
        <v>999</v>
      </c>
      <c r="K249" s="0" t="n">
        <f aca="false">J249&lt;&gt;J250</f>
        <v>1</v>
      </c>
      <c r="L249" s="0" t="str">
        <f aca="false">"www."&amp;J249</f>
        <v>www.csufresno.edu</v>
      </c>
      <c r="M249" s="0" t="str">
        <f aca="false">"http://"&amp;L249&amp;"/"</f>
        <v>http://www.csufresno.edu/</v>
      </c>
      <c r="N249" s="0" t="str">
        <f aca="false">"cheminformatics site:"&amp;J249</f>
        <v>cheminformatics site:csufresno.edu</v>
      </c>
      <c r="P249" s="0" t="s">
        <v>1000</v>
      </c>
      <c r="Q249" s="0" t="n">
        <v>0</v>
      </c>
      <c r="R249" s="0" t="str">
        <f aca="false">"chemoinformatics site:"&amp;J249</f>
        <v>chemoinformatics site:csufresno.edu</v>
      </c>
      <c r="S249" s="0" t="n">
        <v>0</v>
      </c>
      <c r="T249" s="0" t="str">
        <f aca="false">"bioinformatics site:"&amp;J249</f>
        <v>bioinformatics site:csufresno.edu</v>
      </c>
      <c r="U249" s="0" t="n">
        <v>118</v>
      </c>
      <c r="V249" s="0" t="n">
        <f aca="false">Q249+S249</f>
        <v>0</v>
      </c>
      <c r="W249" s="1" t="n">
        <f aca="false">ABS((COS(U249)*(V249)))</f>
        <v>0</v>
      </c>
      <c r="X249" s="0" t="str">
        <f aca="false">"chemometrics site:"&amp;J249</f>
        <v>chemometrics site:csufresno.edu</v>
      </c>
      <c r="Y249" s="0" t="n">
        <v>3</v>
      </c>
      <c r="Z249" s="0" t="str">
        <f aca="false">"""computational chemistry"" site:"&amp;J249</f>
        <v>"computational chemistry" site:csufresno.edu</v>
      </c>
      <c r="AA249" s="0" t="n">
        <v>5</v>
      </c>
      <c r="AB249" s="0" t="str">
        <f aca="false">"""chemical informatics"" site:"&amp;J249</f>
        <v>"chemical informatics" site:csufresno.edu</v>
      </c>
      <c r="AC249" s="0" t="n">
        <v>0</v>
      </c>
    </row>
    <row r="250" customFormat="false" ht="12.75" hidden="false" customHeight="false" outlineLevel="0" collapsed="false">
      <c r="D250" s="0" t="n">
        <v>50</v>
      </c>
      <c r="E250" s="0" t="s">
        <v>1001</v>
      </c>
      <c r="F250" s="0" t="s">
        <v>1002</v>
      </c>
      <c r="G250" s="0" t="n">
        <f aca="false">IF(ISERROR(FIND(".edu",E250,1)),FALSE(),TRUE())</f>
        <v>1</v>
      </c>
      <c r="H250" s="0" t="n">
        <f aca="false">IF(ISERROR(FIND(".gov",E250,1)),FALSE(),TRUE())</f>
        <v>0</v>
      </c>
      <c r="I250" s="0" t="n">
        <f aca="false">IF(ISERROR(FIND(".org",E250,1)),FALSE(),TRUE())</f>
        <v>0</v>
      </c>
      <c r="J250" s="0" t="s">
        <v>1003</v>
      </c>
      <c r="K250" s="0" t="n">
        <f aca="false">J250&lt;&gt;J251</f>
        <v>1</v>
      </c>
      <c r="L250" s="0" t="str">
        <f aca="false">"www."&amp;J250</f>
        <v>www.csun.edu</v>
      </c>
      <c r="M250" s="0" t="str">
        <f aca="false">"http://"&amp;L250&amp;"/"</f>
        <v>http://www.csun.edu/</v>
      </c>
      <c r="N250" s="0" t="str">
        <f aca="false">"cheminformatics site:"&amp;J250</f>
        <v>cheminformatics site:csun.edu</v>
      </c>
      <c r="P250" s="0" t="s">
        <v>1004</v>
      </c>
      <c r="Q250" s="0" t="n">
        <v>0</v>
      </c>
      <c r="R250" s="0" t="str">
        <f aca="false">"chemoinformatics site:"&amp;J250</f>
        <v>chemoinformatics site:csun.edu</v>
      </c>
      <c r="S250" s="0" t="n">
        <v>0</v>
      </c>
      <c r="T250" s="0" t="str">
        <f aca="false">"bioinformatics site:"&amp;J250</f>
        <v>bioinformatics site:csun.edu</v>
      </c>
      <c r="U250" s="0" t="n">
        <v>98</v>
      </c>
      <c r="V250" s="0" t="n">
        <f aca="false">Q250+S250</f>
        <v>0</v>
      </c>
      <c r="W250" s="1" t="n">
        <f aca="false">ABS((COS(U250)*(V250)))</f>
        <v>0</v>
      </c>
      <c r="X250" s="0" t="str">
        <f aca="false">"chemometrics site:"&amp;J250</f>
        <v>chemometrics site:csun.edu</v>
      </c>
      <c r="Y250" s="0" t="n">
        <v>0</v>
      </c>
      <c r="Z250" s="0" t="str">
        <f aca="false">"""computational chemistry"" site:"&amp;J250</f>
        <v>"computational chemistry" site:csun.edu</v>
      </c>
      <c r="AA250" s="0" t="n">
        <v>8</v>
      </c>
      <c r="AB250" s="0" t="str">
        <f aca="false">"""chemical informatics"" site:"&amp;J250</f>
        <v>"chemical informatics" site:csun.edu</v>
      </c>
      <c r="AC250" s="0" t="n">
        <v>0</v>
      </c>
    </row>
    <row r="251" customFormat="false" ht="12.75" hidden="false" customHeight="false" outlineLevel="0" collapsed="false">
      <c r="D251" s="0" t="n">
        <v>52</v>
      </c>
      <c r="E251" s="0" t="s">
        <v>1005</v>
      </c>
      <c r="F251" s="0" t="s">
        <v>1006</v>
      </c>
      <c r="G251" s="0" t="n">
        <f aca="false">IF(ISERROR(FIND(".edu",E251,1)),FALSE(),TRUE())</f>
        <v>1</v>
      </c>
      <c r="H251" s="0" t="n">
        <f aca="false">IF(ISERROR(FIND(".gov",E251,1)),FALSE(),TRUE())</f>
        <v>0</v>
      </c>
      <c r="I251" s="0" t="n">
        <f aca="false">IF(ISERROR(FIND(".org",E251,1)),FALSE(),TRUE())</f>
        <v>0</v>
      </c>
      <c r="J251" s="0" t="s">
        <v>1007</v>
      </c>
      <c r="K251" s="0" t="n">
        <f aca="false">J251&lt;&gt;J252</f>
        <v>1</v>
      </c>
      <c r="L251" s="0" t="str">
        <f aca="false">"www."&amp;J251</f>
        <v>www.csus.edu</v>
      </c>
      <c r="M251" s="0" t="str">
        <f aca="false">"http://"&amp;L251&amp;"/"</f>
        <v>http://www.csus.edu/</v>
      </c>
      <c r="N251" s="0" t="str">
        <f aca="false">"cheminformatics site:"&amp;J251</f>
        <v>cheminformatics site:csus.edu</v>
      </c>
      <c r="P251" s="0" t="s">
        <v>1008</v>
      </c>
      <c r="Q251" s="0" t="n">
        <v>0</v>
      </c>
      <c r="R251" s="0" t="str">
        <f aca="false">"chemoinformatics site:"&amp;J251</f>
        <v>chemoinformatics site:csus.edu</v>
      </c>
      <c r="S251" s="0" t="n">
        <v>0</v>
      </c>
      <c r="T251" s="0" t="str">
        <f aca="false">"bioinformatics site:"&amp;J251</f>
        <v>bioinformatics site:csus.edu</v>
      </c>
      <c r="U251" s="0" t="n">
        <v>109</v>
      </c>
      <c r="V251" s="0" t="n">
        <f aca="false">Q251+S251</f>
        <v>0</v>
      </c>
      <c r="W251" s="1" t="n">
        <f aca="false">ABS((COS(U251)*(V251)))</f>
        <v>0</v>
      </c>
      <c r="X251" s="0" t="str">
        <f aca="false">"chemometrics site:"&amp;J251</f>
        <v>chemometrics site:csus.edu</v>
      </c>
      <c r="Y251" s="0" t="n">
        <v>1</v>
      </c>
      <c r="Z251" s="0" t="str">
        <f aca="false">"""computational chemistry"" site:"&amp;J251</f>
        <v>"computational chemistry" site:csus.edu</v>
      </c>
      <c r="AA251" s="0" t="n">
        <v>113</v>
      </c>
      <c r="AB251" s="0" t="str">
        <f aca="false">"""chemical informatics"" site:"&amp;J251</f>
        <v>"chemical informatics" site:csus.edu</v>
      </c>
      <c r="AC251" s="0" t="n">
        <v>0</v>
      </c>
    </row>
    <row r="252" customFormat="false" ht="12.75" hidden="false" customHeight="false" outlineLevel="0" collapsed="false">
      <c r="D252" s="0" t="n">
        <v>53</v>
      </c>
      <c r="E252" s="0" t="s">
        <v>1009</v>
      </c>
      <c r="F252" s="0" t="s">
        <v>1010</v>
      </c>
      <c r="G252" s="0" t="n">
        <f aca="false">IF(ISERROR(FIND(".edu",E252,1)),FALSE(),TRUE())</f>
        <v>1</v>
      </c>
      <c r="H252" s="0" t="n">
        <f aca="false">IF(ISERROR(FIND(".gov",E252,1)),FALSE(),TRUE())</f>
        <v>0</v>
      </c>
      <c r="I252" s="0" t="n">
        <f aca="false">IF(ISERROR(FIND(".org",E252,1)),FALSE(),TRUE())</f>
        <v>0</v>
      </c>
      <c r="J252" s="0" t="s">
        <v>1011</v>
      </c>
      <c r="K252" s="0" t="n">
        <f aca="false">J252&lt;&gt;J253</f>
        <v>1</v>
      </c>
      <c r="L252" s="0" t="str">
        <f aca="false">"www."&amp;J252</f>
        <v>www.csustan.edu</v>
      </c>
      <c r="M252" s="0" t="str">
        <f aca="false">"http://"&amp;L252&amp;"/"</f>
        <v>http://www.csustan.edu/</v>
      </c>
      <c r="N252" s="0" t="str">
        <f aca="false">"cheminformatics site:"&amp;J252</f>
        <v>cheminformatics site:csustan.edu</v>
      </c>
      <c r="P252" s="0" t="s">
        <v>1012</v>
      </c>
      <c r="Q252" s="0" t="n">
        <v>0</v>
      </c>
      <c r="R252" s="0" t="str">
        <f aca="false">"chemoinformatics site:"&amp;J252</f>
        <v>chemoinformatics site:csustan.edu</v>
      </c>
      <c r="S252" s="0" t="n">
        <v>0</v>
      </c>
      <c r="T252" s="0" t="str">
        <f aca="false">"bioinformatics site:"&amp;J252</f>
        <v>bioinformatics site:csustan.edu</v>
      </c>
      <c r="U252" s="0" t="n">
        <v>61</v>
      </c>
      <c r="V252" s="0" t="n">
        <f aca="false">Q252+S252</f>
        <v>0</v>
      </c>
      <c r="W252" s="1" t="n">
        <f aca="false">ABS((COS(U252)*(V252)))</f>
        <v>0</v>
      </c>
      <c r="X252" s="0" t="str">
        <f aca="false">"chemometrics site:"&amp;J252</f>
        <v>chemometrics site:csustan.edu</v>
      </c>
      <c r="Y252" s="0" t="n">
        <v>4</v>
      </c>
      <c r="Z252" s="0" t="str">
        <f aca="false">"""computational chemistry"" site:"&amp;J252</f>
        <v>"computational chemistry" site:csustan.edu</v>
      </c>
      <c r="AA252" s="0" t="n">
        <v>3</v>
      </c>
      <c r="AB252" s="0" t="str">
        <f aca="false">"""chemical informatics"" site:"&amp;J252</f>
        <v>"chemical informatics" site:csustan.edu</v>
      </c>
      <c r="AC252" s="0" t="n">
        <v>0</v>
      </c>
    </row>
    <row r="253" customFormat="false" ht="12.75" hidden="false" customHeight="false" outlineLevel="0" collapsed="false">
      <c r="D253" s="0" t="n">
        <v>54</v>
      </c>
      <c r="E253" s="0" t="s">
        <v>1013</v>
      </c>
      <c r="F253" s="0" t="s">
        <v>1014</v>
      </c>
      <c r="G253" s="0" t="n">
        <f aca="false">IF(ISERROR(FIND(".edu",E253,1)),FALSE(),TRUE())</f>
        <v>1</v>
      </c>
      <c r="H253" s="0" t="n">
        <f aca="false">IF(ISERROR(FIND(".gov",E253,1)),FALSE(),TRUE())</f>
        <v>0</v>
      </c>
      <c r="I253" s="0" t="n">
        <f aca="false">IF(ISERROR(FIND(".org",E253,1)),FALSE(),TRUE())</f>
        <v>0</v>
      </c>
      <c r="J253" s="0" t="s">
        <v>1015</v>
      </c>
      <c r="K253" s="0" t="n">
        <f aca="false">J253&lt;&gt;J254</f>
        <v>1</v>
      </c>
      <c r="L253" s="0" t="str">
        <f aca="false">"www."&amp;J253</f>
        <v>www.cua.edu</v>
      </c>
      <c r="M253" s="0" t="str">
        <f aca="false">"http://"&amp;L253&amp;"/"</f>
        <v>http://www.cua.edu/</v>
      </c>
      <c r="N253" s="0" t="str">
        <f aca="false">"cheminformatics site:"&amp;J253</f>
        <v>cheminformatics site:cua.edu</v>
      </c>
      <c r="P253" s="0" t="s">
        <v>1016</v>
      </c>
      <c r="Q253" s="0" t="n">
        <v>0</v>
      </c>
      <c r="R253" s="0" t="str">
        <f aca="false">"chemoinformatics site:"&amp;J253</f>
        <v>chemoinformatics site:cua.edu</v>
      </c>
      <c r="S253" s="0" t="n">
        <v>0</v>
      </c>
      <c r="T253" s="0" t="str">
        <f aca="false">"bioinformatics site:"&amp;J253</f>
        <v>bioinformatics site:cua.edu</v>
      </c>
      <c r="U253" s="0" t="n">
        <v>72</v>
      </c>
      <c r="V253" s="0" t="n">
        <f aca="false">Q253+S253</f>
        <v>0</v>
      </c>
      <c r="W253" s="1" t="n">
        <f aca="false">ABS((COS(U253)*(V253)))</f>
        <v>0</v>
      </c>
      <c r="X253" s="0" t="str">
        <f aca="false">"chemometrics site:"&amp;J253</f>
        <v>chemometrics site:cua.edu</v>
      </c>
      <c r="Y253" s="0" t="n">
        <v>2</v>
      </c>
      <c r="Z253" s="0" t="str">
        <f aca="false">"""computational chemistry"" site:"&amp;J253</f>
        <v>"computational chemistry" site:cua.edu</v>
      </c>
      <c r="AA253" s="0" t="n">
        <v>22</v>
      </c>
      <c r="AB253" s="0" t="str">
        <f aca="false">"""chemical informatics"" site:"&amp;J253</f>
        <v>"chemical informatics" site:cua.edu</v>
      </c>
      <c r="AC253" s="0" t="n">
        <v>0</v>
      </c>
    </row>
    <row r="254" customFormat="false" ht="12.75" hidden="false" customHeight="false" outlineLevel="0" collapsed="false">
      <c r="D254" s="0" t="n">
        <v>56</v>
      </c>
      <c r="E254" s="0" t="s">
        <v>1017</v>
      </c>
      <c r="F254" s="0" t="s">
        <v>1018</v>
      </c>
      <c r="G254" s="0" t="n">
        <f aca="false">IF(ISERROR(FIND(".edu",E254,1)),FALSE(),TRUE())</f>
        <v>1</v>
      </c>
      <c r="H254" s="0" t="n">
        <f aca="false">IF(ISERROR(FIND(".gov",E254,1)),FALSE(),TRUE())</f>
        <v>0</v>
      </c>
      <c r="I254" s="0" t="n">
        <f aca="false">IF(ISERROR(FIND(".org",E254,1)),FALSE(),TRUE())</f>
        <v>0</v>
      </c>
      <c r="J254" s="0" t="s">
        <v>1019</v>
      </c>
      <c r="K254" s="0" t="n">
        <f aca="false">J254&lt;&gt;J255</f>
        <v>1</v>
      </c>
      <c r="L254" s="0" t="str">
        <f aca="false">"www."&amp;J254</f>
        <v>www.cuw.edu</v>
      </c>
      <c r="M254" s="0" t="str">
        <f aca="false">"http://"&amp;L254&amp;"/"</f>
        <v>http://www.cuw.edu/</v>
      </c>
      <c r="N254" s="0" t="str">
        <f aca="false">"cheminformatics site:"&amp;J254</f>
        <v>cheminformatics site:cuw.edu</v>
      </c>
      <c r="P254" s="0" t="s">
        <v>1020</v>
      </c>
      <c r="Q254" s="0" t="n">
        <v>0</v>
      </c>
      <c r="R254" s="0" t="str">
        <f aca="false">"chemoinformatics site:"&amp;J254</f>
        <v>chemoinformatics site:cuw.edu</v>
      </c>
      <c r="S254" s="0" t="n">
        <v>0</v>
      </c>
      <c r="T254" s="0" t="str">
        <f aca="false">"bioinformatics site:"&amp;J254</f>
        <v>bioinformatics site:cuw.edu</v>
      </c>
      <c r="U254" s="0" t="n">
        <v>0</v>
      </c>
      <c r="V254" s="0" t="n">
        <f aca="false">Q254+S254</f>
        <v>0</v>
      </c>
      <c r="W254" s="1" t="n">
        <f aca="false">ABS((COS(U254)*(V254)))</f>
        <v>0</v>
      </c>
      <c r="X254" s="0" t="str">
        <f aca="false">"chemometrics site:"&amp;J254</f>
        <v>chemometrics site:cuw.edu</v>
      </c>
      <c r="Y254" s="0" t="n">
        <v>0</v>
      </c>
      <c r="Z254" s="0" t="str">
        <f aca="false">"""computational chemistry"" site:"&amp;J254</f>
        <v>"computational chemistry" site:cuw.edu</v>
      </c>
      <c r="AA254" s="0" t="n">
        <v>0</v>
      </c>
      <c r="AB254" s="0" t="str">
        <f aca="false">"""chemical informatics"" site:"&amp;J254</f>
        <v>"chemical informatics" site:cuw.edu</v>
      </c>
      <c r="AC254" s="0" t="n">
        <v>0</v>
      </c>
    </row>
    <row r="255" customFormat="false" ht="12.75" hidden="false" customHeight="false" outlineLevel="0" collapsed="false">
      <c r="D255" s="0" t="n">
        <v>57</v>
      </c>
      <c r="E255" s="0" t="s">
        <v>1021</v>
      </c>
      <c r="F255" s="0" t="s">
        <v>1022</v>
      </c>
      <c r="G255" s="0" t="n">
        <f aca="false">IF(ISERROR(FIND(".edu",E255,1)),FALSE(),TRUE())</f>
        <v>1</v>
      </c>
      <c r="H255" s="0" t="n">
        <f aca="false">IF(ISERROR(FIND(".gov",E255,1)),FALSE(),TRUE())</f>
        <v>0</v>
      </c>
      <c r="I255" s="0" t="n">
        <f aca="false">IF(ISERROR(FIND(".org",E255,1)),FALSE(),TRUE())</f>
        <v>0</v>
      </c>
      <c r="J255" s="0" t="s">
        <v>1023</v>
      </c>
      <c r="K255" s="0" t="n">
        <f aca="false">J255&lt;&gt;J256</f>
        <v>1</v>
      </c>
      <c r="L255" s="0" t="str">
        <f aca="false">"www."&amp;J255</f>
        <v>www.cwru.edu</v>
      </c>
      <c r="M255" s="0" t="str">
        <f aca="false">"http://"&amp;L255&amp;"/"</f>
        <v>http://www.cwru.edu/</v>
      </c>
      <c r="N255" s="0" t="str">
        <f aca="false">"cheminformatics site:"&amp;J255</f>
        <v>cheminformatics site:cwru.edu</v>
      </c>
      <c r="P255" s="0" t="s">
        <v>1024</v>
      </c>
      <c r="Q255" s="0" t="n">
        <v>0</v>
      </c>
      <c r="R255" s="0" t="str">
        <f aca="false">"chemoinformatics site:"&amp;J255</f>
        <v>chemoinformatics site:cwru.edu</v>
      </c>
      <c r="S255" s="0" t="n">
        <v>0</v>
      </c>
      <c r="T255" s="0" t="str">
        <f aca="false">"bioinformatics site:"&amp;J255</f>
        <v>bioinformatics site:cwru.edu</v>
      </c>
      <c r="U255" s="0" t="n">
        <v>184</v>
      </c>
      <c r="V255" s="0" t="n">
        <f aca="false">Q255+S255</f>
        <v>0</v>
      </c>
      <c r="W255" s="1" t="n">
        <f aca="false">ABS((COS(U255)*(V255)))</f>
        <v>0</v>
      </c>
      <c r="X255" s="0" t="str">
        <f aca="false">"chemometrics site:"&amp;J255</f>
        <v>chemometrics site:cwru.edu</v>
      </c>
      <c r="Y255" s="0" t="n">
        <v>5</v>
      </c>
      <c r="Z255" s="0" t="str">
        <f aca="false">"""computational chemistry"" site:"&amp;J255</f>
        <v>"computational chemistry" site:cwru.edu</v>
      </c>
      <c r="AA255" s="0" t="n">
        <v>15</v>
      </c>
      <c r="AB255" s="0" t="str">
        <f aca="false">"""chemical informatics"" site:"&amp;J255</f>
        <v>"chemical informatics" site:cwru.edu</v>
      </c>
      <c r="AC255" s="0" t="n">
        <v>0</v>
      </c>
    </row>
    <row r="256" customFormat="false" ht="12.75" hidden="false" customHeight="false" outlineLevel="0" collapsed="false">
      <c r="D256" s="0" t="n">
        <v>64</v>
      </c>
      <c r="E256" s="0" t="s">
        <v>1025</v>
      </c>
      <c r="F256" s="0" t="s">
        <v>1026</v>
      </c>
      <c r="G256" s="0" t="n">
        <f aca="false">IF(ISERROR(FIND(".edu",E256,1)),FALSE(),TRUE())</f>
        <v>1</v>
      </c>
      <c r="H256" s="0" t="n">
        <f aca="false">IF(ISERROR(FIND(".gov",E256,1)),FALSE(),TRUE())</f>
        <v>0</v>
      </c>
      <c r="I256" s="0" t="n">
        <f aca="false">IF(ISERROR(FIND(".org",E256,1)),FALSE(),TRUE())</f>
        <v>0</v>
      </c>
      <c r="J256" s="0" t="s">
        <v>1027</v>
      </c>
      <c r="K256" s="0" t="n">
        <f aca="false">J256&lt;&gt;J257</f>
        <v>1</v>
      </c>
      <c r="L256" s="0" t="str">
        <f aca="false">"www."&amp;J256</f>
        <v>www.eckerd.edu</v>
      </c>
      <c r="M256" s="0" t="str">
        <f aca="false">"http://"&amp;L256&amp;"/"</f>
        <v>http://www.eckerd.edu/</v>
      </c>
      <c r="N256" s="0" t="str">
        <f aca="false">"cheminformatics site:"&amp;J256</f>
        <v>cheminformatics site:eckerd.edu</v>
      </c>
      <c r="P256" s="0" t="s">
        <v>1028</v>
      </c>
      <c r="Q256" s="0" t="n">
        <v>0</v>
      </c>
      <c r="R256" s="0" t="str">
        <f aca="false">"chemoinformatics site:"&amp;J256</f>
        <v>chemoinformatics site:eckerd.edu</v>
      </c>
      <c r="S256" s="0" t="n">
        <v>0</v>
      </c>
      <c r="T256" s="0" t="str">
        <f aca="false">"bioinformatics site:"&amp;J256</f>
        <v>bioinformatics site:eckerd.edu</v>
      </c>
      <c r="U256" s="0" t="n">
        <v>31</v>
      </c>
      <c r="V256" s="0" t="n">
        <f aca="false">Q256+S256</f>
        <v>0</v>
      </c>
      <c r="W256" s="1" t="n">
        <f aca="false">ABS((COS(U256)*(V256)))</f>
        <v>0</v>
      </c>
      <c r="X256" s="0" t="str">
        <f aca="false">"chemometrics site:"&amp;J256</f>
        <v>chemometrics site:eckerd.edu</v>
      </c>
      <c r="Y256" s="0" t="n">
        <v>0</v>
      </c>
      <c r="Z256" s="0" t="str">
        <f aca="false">"""computational chemistry"" site:"&amp;J256</f>
        <v>"computational chemistry" site:eckerd.edu</v>
      </c>
      <c r="AA256" s="0" t="n">
        <v>9</v>
      </c>
      <c r="AB256" s="0" t="str">
        <f aca="false">"""chemical informatics"" site:"&amp;J256</f>
        <v>"chemical informatics" site:eckerd.edu</v>
      </c>
      <c r="AC256" s="0" t="n">
        <v>0</v>
      </c>
    </row>
    <row r="257" customFormat="false" ht="12.75" hidden="false" customHeight="false" outlineLevel="0" collapsed="false">
      <c r="D257" s="0" t="n">
        <v>66</v>
      </c>
      <c r="E257" s="0" t="s">
        <v>1029</v>
      </c>
      <c r="F257" s="0" t="s">
        <v>1030</v>
      </c>
      <c r="G257" s="0" t="n">
        <f aca="false">IF(ISERROR(FIND(".edu",E257,1)),FALSE(),TRUE())</f>
        <v>1</v>
      </c>
      <c r="H257" s="0" t="n">
        <f aca="false">IF(ISERROR(FIND(".gov",E257,1)),FALSE(),TRUE())</f>
        <v>0</v>
      </c>
      <c r="I257" s="0" t="n">
        <f aca="false">IF(ISERROR(FIND(".org",E257,1)),FALSE(),TRUE())</f>
        <v>0</v>
      </c>
      <c r="J257" s="0" t="s">
        <v>1031</v>
      </c>
      <c r="K257" s="0" t="n">
        <f aca="false">J257&lt;&gt;J258</f>
        <v>1</v>
      </c>
      <c r="L257" s="0" t="str">
        <f aca="false">"www."&amp;J257</f>
        <v>www.eiu.edu</v>
      </c>
      <c r="M257" s="0" t="str">
        <f aca="false">"http://"&amp;L257&amp;"/"</f>
        <v>http://www.eiu.edu/</v>
      </c>
      <c r="N257" s="0" t="str">
        <f aca="false">"cheminformatics site:"&amp;J257</f>
        <v>cheminformatics site:eiu.edu</v>
      </c>
      <c r="P257" s="0" t="s">
        <v>1032</v>
      </c>
      <c r="Q257" s="0" t="n">
        <v>0</v>
      </c>
      <c r="R257" s="0" t="str">
        <f aca="false">"chemoinformatics site:"&amp;J257</f>
        <v>chemoinformatics site:eiu.edu</v>
      </c>
      <c r="S257" s="0" t="n">
        <v>0</v>
      </c>
      <c r="T257" s="0" t="str">
        <f aca="false">"bioinformatics site:"&amp;J257</f>
        <v>bioinformatics site:eiu.edu</v>
      </c>
      <c r="U257" s="0" t="n">
        <v>20</v>
      </c>
      <c r="V257" s="0" t="n">
        <f aca="false">Q257+S257</f>
        <v>0</v>
      </c>
      <c r="W257" s="1" t="n">
        <f aca="false">ABS((COS(U257)*(V257)))</f>
        <v>0</v>
      </c>
      <c r="X257" s="0" t="str">
        <f aca="false">"chemometrics site:"&amp;J257</f>
        <v>chemometrics site:eiu.edu</v>
      </c>
      <c r="Y257" s="0" t="n">
        <v>2</v>
      </c>
      <c r="Z257" s="0" t="str">
        <f aca="false">"""computational chemistry"" site:"&amp;J257</f>
        <v>"computational chemistry" site:eiu.edu</v>
      </c>
      <c r="AA257" s="0" t="n">
        <v>13</v>
      </c>
      <c r="AB257" s="0" t="str">
        <f aca="false">"""chemical informatics"" site:"&amp;J257</f>
        <v>"chemical informatics" site:eiu.edu</v>
      </c>
      <c r="AC257" s="0" t="n">
        <v>0</v>
      </c>
    </row>
    <row r="258" customFormat="false" ht="12.75" hidden="false" customHeight="false" outlineLevel="0" collapsed="false">
      <c r="D258" s="0" t="n">
        <v>69</v>
      </c>
      <c r="E258" s="0" t="s">
        <v>1033</v>
      </c>
      <c r="F258" s="0" t="s">
        <v>1034</v>
      </c>
      <c r="G258" s="0" t="n">
        <f aca="false">IF(ISERROR(FIND(".edu",E258,1)),FALSE(),TRUE())</f>
        <v>1</v>
      </c>
      <c r="H258" s="0" t="n">
        <f aca="false">IF(ISERROR(FIND(".gov",E258,1)),FALSE(),TRUE())</f>
        <v>0</v>
      </c>
      <c r="I258" s="0" t="n">
        <f aca="false">IF(ISERROR(FIND(".org",E258,1)),FALSE(),TRUE())</f>
        <v>0</v>
      </c>
      <c r="J258" s="0" t="s">
        <v>1035</v>
      </c>
      <c r="K258" s="0" t="n">
        <f aca="false">J258&lt;&gt;J259</f>
        <v>1</v>
      </c>
      <c r="L258" s="0" t="str">
        <f aca="false">"www."&amp;J258</f>
        <v>www.enmu.edu</v>
      </c>
      <c r="M258" s="0" t="str">
        <f aca="false">"http://"&amp;L258&amp;"/"</f>
        <v>http://www.enmu.edu/</v>
      </c>
      <c r="N258" s="0" t="str">
        <f aca="false">"cheminformatics site:"&amp;J258</f>
        <v>cheminformatics site:enmu.edu</v>
      </c>
      <c r="P258" s="0" t="s">
        <v>1036</v>
      </c>
      <c r="Q258" s="0" t="n">
        <v>0</v>
      </c>
      <c r="R258" s="0" t="str">
        <f aca="false">"chemoinformatics site:"&amp;J258</f>
        <v>chemoinformatics site:enmu.edu</v>
      </c>
      <c r="S258" s="0" t="n">
        <v>0</v>
      </c>
      <c r="T258" s="0" t="str">
        <f aca="false">"bioinformatics site:"&amp;J258</f>
        <v>bioinformatics site:enmu.edu</v>
      </c>
      <c r="U258" s="0" t="n">
        <v>5</v>
      </c>
      <c r="V258" s="0" t="n">
        <f aca="false">Q258+S258</f>
        <v>0</v>
      </c>
      <c r="W258" s="1" t="n">
        <f aca="false">ABS((COS(U258)*(V258)))</f>
        <v>0</v>
      </c>
      <c r="X258" s="0" t="str">
        <f aca="false">"chemometrics site:"&amp;J258</f>
        <v>chemometrics site:enmu.edu</v>
      </c>
      <c r="Y258" s="0" t="n">
        <v>0</v>
      </c>
      <c r="Z258" s="0" t="str">
        <f aca="false">"""computational chemistry"" site:"&amp;J258</f>
        <v>"computational chemistry" site:enmu.edu</v>
      </c>
      <c r="AA258" s="0" t="n">
        <v>3</v>
      </c>
      <c r="AB258" s="0" t="str">
        <f aca="false">"""chemical informatics"" site:"&amp;J258</f>
        <v>"chemical informatics" site:enmu.edu</v>
      </c>
      <c r="AC258" s="0" t="n">
        <v>0</v>
      </c>
    </row>
    <row r="259" customFormat="false" ht="12.75" hidden="false" customHeight="false" outlineLevel="0" collapsed="false">
      <c r="D259" s="0" t="n">
        <v>71</v>
      </c>
      <c r="E259" s="0" t="s">
        <v>1037</v>
      </c>
      <c r="F259" s="0" t="s">
        <v>1038</v>
      </c>
      <c r="G259" s="0" t="n">
        <f aca="false">IF(ISERROR(FIND(".edu",E259,1)),FALSE(),TRUE())</f>
        <v>1</v>
      </c>
      <c r="H259" s="0" t="n">
        <f aca="false">IF(ISERROR(FIND(".gov",E259,1)),FALSE(),TRUE())</f>
        <v>0</v>
      </c>
      <c r="I259" s="0" t="n">
        <f aca="false">IF(ISERROR(FIND(".org",E259,1)),FALSE(),TRUE())</f>
        <v>0</v>
      </c>
      <c r="J259" s="0" t="s">
        <v>1039</v>
      </c>
      <c r="K259" s="0" t="n">
        <f aca="false">J259&lt;&gt;J260</f>
        <v>1</v>
      </c>
      <c r="L259" s="0" t="str">
        <f aca="false">"www."&amp;J259</f>
        <v>www.etsu-tn.edu</v>
      </c>
      <c r="M259" s="0" t="str">
        <f aca="false">"http://"&amp;L259&amp;"/"</f>
        <v>http://www.etsu-tn.edu/</v>
      </c>
      <c r="N259" s="0" t="str">
        <f aca="false">"cheminformatics site:"&amp;J259</f>
        <v>cheminformatics site:etsu-tn.edu</v>
      </c>
      <c r="P259" s="0" t="s">
        <v>1040</v>
      </c>
      <c r="Q259" s="0" t="n">
        <v>0</v>
      </c>
      <c r="R259" s="0" t="str">
        <f aca="false">"chemoinformatics site:"&amp;J259</f>
        <v>chemoinformatics site:etsu-tn.edu</v>
      </c>
      <c r="S259" s="0" t="n">
        <v>0</v>
      </c>
      <c r="T259" s="0" t="str">
        <f aca="false">"bioinformatics site:"&amp;J259</f>
        <v>bioinformatics site:etsu-tn.edu</v>
      </c>
      <c r="U259" s="0" t="n">
        <v>0</v>
      </c>
      <c r="V259" s="0" t="n">
        <f aca="false">Q259+S259</f>
        <v>0</v>
      </c>
      <c r="W259" s="1" t="n">
        <f aca="false">ABS((COS(U259)*(V259)))</f>
        <v>0</v>
      </c>
      <c r="X259" s="0" t="str">
        <f aca="false">"chemometrics site:"&amp;J259</f>
        <v>chemometrics site:etsu-tn.edu</v>
      </c>
      <c r="Y259" s="0" t="n">
        <v>0</v>
      </c>
      <c r="Z259" s="0" t="str">
        <f aca="false">"""computational chemistry"" site:"&amp;J259</f>
        <v>"computational chemistry" site:etsu-tn.edu</v>
      </c>
      <c r="AA259" s="0" t="n">
        <v>0</v>
      </c>
      <c r="AB259" s="0" t="str">
        <f aca="false">"""chemical informatics"" site:"&amp;J259</f>
        <v>"chemical informatics" site:etsu-tn.edu</v>
      </c>
      <c r="AC259" s="0" t="n">
        <v>0</v>
      </c>
    </row>
    <row r="260" customFormat="false" ht="12.75" hidden="false" customHeight="false" outlineLevel="0" collapsed="false">
      <c r="D260" s="0" t="n">
        <v>78</v>
      </c>
      <c r="E260" s="0" t="s">
        <v>1041</v>
      </c>
      <c r="F260" s="0" t="s">
        <v>1042</v>
      </c>
      <c r="G260" s="0" t="n">
        <f aca="false">IF(ISERROR(FIND(".edu",E260,1)),FALSE(),TRUE())</f>
        <v>1</v>
      </c>
      <c r="H260" s="0" t="n">
        <f aca="false">IF(ISERROR(FIND(".gov",E260,1)),FALSE(),TRUE())</f>
        <v>0</v>
      </c>
      <c r="I260" s="0" t="n">
        <f aca="false">IF(ISERROR(FIND(".org",E260,1)),FALSE(),TRUE())</f>
        <v>0</v>
      </c>
      <c r="J260" s="0" t="s">
        <v>1043</v>
      </c>
      <c r="K260" s="0" t="n">
        <f aca="false">J260&lt;&gt;J261</f>
        <v>1</v>
      </c>
      <c r="L260" s="0" t="str">
        <f aca="false">"www."&amp;J260</f>
        <v>www.furman.edu</v>
      </c>
      <c r="M260" s="0" t="str">
        <f aca="false">"http://"&amp;L260&amp;"/"</f>
        <v>http://www.furman.edu/</v>
      </c>
      <c r="N260" s="0" t="str">
        <f aca="false">"cheminformatics site:"&amp;J260</f>
        <v>cheminformatics site:furman.edu</v>
      </c>
      <c r="P260" s="0" t="s">
        <v>1044</v>
      </c>
      <c r="Q260" s="0" t="n">
        <v>0</v>
      </c>
      <c r="R260" s="0" t="str">
        <f aca="false">"chemoinformatics site:"&amp;J260</f>
        <v>chemoinformatics site:furman.edu</v>
      </c>
      <c r="S260" s="0" t="n">
        <v>0</v>
      </c>
      <c r="T260" s="0" t="str">
        <f aca="false">"bioinformatics site:"&amp;J260</f>
        <v>bioinformatics site:furman.edu</v>
      </c>
      <c r="U260" s="0" t="n">
        <v>59</v>
      </c>
      <c r="V260" s="0" t="n">
        <f aca="false">Q260+S260</f>
        <v>0</v>
      </c>
      <c r="W260" s="1" t="n">
        <f aca="false">ABS((COS(U260)*(V260)))</f>
        <v>0</v>
      </c>
      <c r="X260" s="0" t="str">
        <f aca="false">"chemometrics site:"&amp;J260</f>
        <v>chemometrics site:furman.edu</v>
      </c>
      <c r="Y260" s="0" t="n">
        <v>0</v>
      </c>
      <c r="Z260" s="0" t="str">
        <f aca="false">"""computational chemistry"" site:"&amp;J260</f>
        <v>"computational chemistry" site:furman.edu</v>
      </c>
      <c r="AA260" s="0" t="n">
        <v>5</v>
      </c>
      <c r="AB260" s="0" t="str">
        <f aca="false">"""chemical informatics"" site:"&amp;J260</f>
        <v>"chemical informatics" site:furman.edu</v>
      </c>
      <c r="AC260" s="0" t="n">
        <v>0</v>
      </c>
    </row>
    <row r="261" customFormat="false" ht="12.75" hidden="false" customHeight="false" outlineLevel="0" collapsed="false">
      <c r="D261" s="0" t="n">
        <v>82</v>
      </c>
      <c r="E261" s="0" t="s">
        <v>1045</v>
      </c>
      <c r="F261" s="0" t="s">
        <v>1046</v>
      </c>
      <c r="G261" s="0" t="n">
        <f aca="false">IF(ISERROR(FIND(".edu",E261,1)),FALSE(),TRUE())</f>
        <v>1</v>
      </c>
      <c r="H261" s="0" t="n">
        <f aca="false">IF(ISERROR(FIND(".gov",E261,1)),FALSE(),TRUE())</f>
        <v>1</v>
      </c>
      <c r="I261" s="0" t="n">
        <f aca="false">IF(ISERROR(FIND(".org",E261,1)),FALSE(),TRUE())</f>
        <v>0</v>
      </c>
      <c r="J261" s="0" t="s">
        <v>1047</v>
      </c>
      <c r="K261" s="0" t="n">
        <f aca="false">J261&lt;&gt;J262</f>
        <v>1</v>
      </c>
      <c r="L261" s="0" t="str">
        <f aca="false">"www."&amp;J261</f>
        <v>www.govst.edu</v>
      </c>
      <c r="M261" s="0" t="str">
        <f aca="false">"http://"&amp;L261&amp;"/"</f>
        <v>http://www.govst.edu/</v>
      </c>
      <c r="N261" s="0" t="str">
        <f aca="false">"cheminformatics site:"&amp;J261</f>
        <v>cheminformatics site:govst.edu</v>
      </c>
      <c r="P261" s="0" t="s">
        <v>1048</v>
      </c>
      <c r="Q261" s="0" t="n">
        <v>0</v>
      </c>
      <c r="R261" s="0" t="str">
        <f aca="false">"chemoinformatics site:"&amp;J261</f>
        <v>chemoinformatics site:govst.edu</v>
      </c>
      <c r="S261" s="0" t="n">
        <v>0</v>
      </c>
      <c r="T261" s="0" t="str">
        <f aca="false">"bioinformatics site:"&amp;J261</f>
        <v>bioinformatics site:govst.edu</v>
      </c>
      <c r="U261" s="0" t="n">
        <v>8</v>
      </c>
      <c r="V261" s="0" t="n">
        <f aca="false">Q261+S261</f>
        <v>0</v>
      </c>
      <c r="W261" s="1" t="n">
        <f aca="false">ABS((COS(U261)*(V261)))</f>
        <v>0</v>
      </c>
      <c r="X261" s="0" t="str">
        <f aca="false">"chemometrics site:"&amp;J261</f>
        <v>chemometrics site:govst.edu</v>
      </c>
      <c r="Y261" s="0" t="n">
        <v>0</v>
      </c>
      <c r="Z261" s="0" t="str">
        <f aca="false">"""computational chemistry"" site:"&amp;J261</f>
        <v>"computational chemistry" site:govst.edu</v>
      </c>
      <c r="AA261" s="0" t="n">
        <v>3</v>
      </c>
      <c r="AB261" s="0" t="str">
        <f aca="false">"""chemical informatics"" site:"&amp;J261</f>
        <v>"chemical informatics" site:govst.edu</v>
      </c>
      <c r="AC261" s="0" t="n">
        <v>0</v>
      </c>
    </row>
    <row r="262" customFormat="false" ht="12.75" hidden="false" customHeight="false" outlineLevel="0" collapsed="false">
      <c r="D262" s="0" t="n">
        <v>85</v>
      </c>
      <c r="E262" s="0" t="s">
        <v>1049</v>
      </c>
      <c r="F262" s="0" t="s">
        <v>1050</v>
      </c>
      <c r="G262" s="0" t="n">
        <f aca="false">IF(ISERROR(FIND(".edu",E262,1)),FALSE(),TRUE())</f>
        <v>1</v>
      </c>
      <c r="H262" s="0" t="n">
        <f aca="false">IF(ISERROR(FIND(".gov",E262,1)),FALSE(),TRUE())</f>
        <v>0</v>
      </c>
      <c r="I262" s="0" t="n">
        <f aca="false">IF(ISERROR(FIND(".org",E262,1)),FALSE(),TRUE())</f>
        <v>0</v>
      </c>
      <c r="J262" s="0" t="s">
        <v>1051</v>
      </c>
      <c r="K262" s="0" t="n">
        <f aca="false">J262&lt;&gt;J263</f>
        <v>1</v>
      </c>
      <c r="L262" s="0" t="str">
        <f aca="false">"www."&amp;J262</f>
        <v>www.hahnemann.edu</v>
      </c>
      <c r="M262" s="0" t="str">
        <f aca="false">"http://"&amp;L262&amp;"/"</f>
        <v>http://www.hahnemann.edu/</v>
      </c>
      <c r="N262" s="0" t="str">
        <f aca="false">"cheminformatics site:"&amp;J262</f>
        <v>cheminformatics site:hahnemann.edu</v>
      </c>
      <c r="P262" s="0" t="s">
        <v>1052</v>
      </c>
      <c r="Q262" s="0" t="n">
        <v>0</v>
      </c>
      <c r="R262" s="0" t="str">
        <f aca="false">"chemoinformatics site:"&amp;J262</f>
        <v>chemoinformatics site:hahnemann.edu</v>
      </c>
      <c r="S262" s="0" t="n">
        <v>0</v>
      </c>
      <c r="T262" s="0" t="str">
        <f aca="false">"bioinformatics site:"&amp;J262</f>
        <v>bioinformatics site:hahnemann.edu</v>
      </c>
      <c r="U262" s="0" t="n">
        <v>0</v>
      </c>
      <c r="V262" s="0" t="n">
        <f aca="false">Q262+S262</f>
        <v>0</v>
      </c>
      <c r="W262" s="1" t="n">
        <f aca="false">ABS((COS(U262)*(V262)))</f>
        <v>0</v>
      </c>
      <c r="X262" s="0" t="str">
        <f aca="false">"chemometrics site:"&amp;J262</f>
        <v>chemometrics site:hahnemann.edu</v>
      </c>
      <c r="Y262" s="0" t="n">
        <v>0</v>
      </c>
      <c r="Z262" s="0" t="str">
        <f aca="false">"""computational chemistry"" site:"&amp;J262</f>
        <v>"computational chemistry" site:hahnemann.edu</v>
      </c>
      <c r="AA262" s="0" t="n">
        <v>0</v>
      </c>
      <c r="AB262" s="0" t="str">
        <f aca="false">"""chemical informatics"" site:"&amp;J262</f>
        <v>"chemical informatics" site:hahnemann.edu</v>
      </c>
      <c r="AC262" s="0" t="n">
        <v>0</v>
      </c>
    </row>
    <row r="263" customFormat="false" ht="12.75" hidden="false" customHeight="false" outlineLevel="0" collapsed="false">
      <c r="D263" s="0" t="n">
        <v>86</v>
      </c>
      <c r="E263" s="0" t="s">
        <v>1053</v>
      </c>
      <c r="F263" s="0" t="s">
        <v>1054</v>
      </c>
      <c r="G263" s="0" t="n">
        <f aca="false">IF(ISERROR(FIND(".edu",E263,1)),FALSE(),TRUE())</f>
        <v>1</v>
      </c>
      <c r="H263" s="0" t="n">
        <f aca="false">IF(ISERROR(FIND(".gov",E263,1)),FALSE(),TRUE())</f>
        <v>0</v>
      </c>
      <c r="I263" s="0" t="n">
        <f aca="false">IF(ISERROR(FIND(".org",E263,1)),FALSE(),TRUE())</f>
        <v>0</v>
      </c>
      <c r="J263" s="0" t="s">
        <v>1055</v>
      </c>
      <c r="K263" s="0" t="n">
        <f aca="false">J263&lt;&gt;J264</f>
        <v>1</v>
      </c>
      <c r="L263" s="0" t="str">
        <f aca="false">"www."&amp;J263</f>
        <v>www.hamline.edu</v>
      </c>
      <c r="M263" s="0" t="str">
        <f aca="false">"http://"&amp;L263&amp;"/"</f>
        <v>http://www.hamline.edu/</v>
      </c>
      <c r="N263" s="0" t="str">
        <f aca="false">"cheminformatics site:"&amp;J263</f>
        <v>cheminformatics site:hamline.edu</v>
      </c>
      <c r="P263" s="0" t="s">
        <v>1056</v>
      </c>
      <c r="Q263" s="0" t="n">
        <v>0</v>
      </c>
      <c r="R263" s="0" t="str">
        <f aca="false">"chemoinformatics site:"&amp;J263</f>
        <v>chemoinformatics site:hamline.edu</v>
      </c>
      <c r="S263" s="0" t="n">
        <v>0</v>
      </c>
      <c r="T263" s="0" t="str">
        <f aca="false">"bioinformatics site:"&amp;J263</f>
        <v>bioinformatics site:hamline.edu</v>
      </c>
      <c r="U263" s="0" t="n">
        <v>3</v>
      </c>
      <c r="V263" s="0" t="n">
        <f aca="false">Q263+S263</f>
        <v>0</v>
      </c>
      <c r="W263" s="1" t="n">
        <f aca="false">ABS((COS(U263)*(V263)))</f>
        <v>0</v>
      </c>
      <c r="X263" s="0" t="str">
        <f aca="false">"chemometrics site:"&amp;J263</f>
        <v>chemometrics site:hamline.edu</v>
      </c>
      <c r="Y263" s="0" t="n">
        <v>0</v>
      </c>
      <c r="Z263" s="0" t="str">
        <f aca="false">"""computational chemistry"" site:"&amp;J263</f>
        <v>"computational chemistry" site:hamline.edu</v>
      </c>
      <c r="AA263" s="0" t="n">
        <v>0</v>
      </c>
      <c r="AB263" s="0" t="str">
        <f aca="false">"""chemical informatics"" site:"&amp;J263</f>
        <v>"chemical informatics" site:hamline.edu</v>
      </c>
      <c r="AC263" s="0" t="n">
        <v>0</v>
      </c>
    </row>
    <row r="264" customFormat="false" ht="12.75" hidden="false" customHeight="false" outlineLevel="0" collapsed="false">
      <c r="D264" s="0" t="n">
        <v>90</v>
      </c>
      <c r="E264" s="0" t="s">
        <v>1057</v>
      </c>
      <c r="F264" s="0" t="s">
        <v>1058</v>
      </c>
      <c r="G264" s="0" t="n">
        <f aca="false">IF(ISERROR(FIND(".edu",E264,1)),FALSE(),TRUE())</f>
        <v>1</v>
      </c>
      <c r="H264" s="0" t="n">
        <f aca="false">IF(ISERROR(FIND(".gov",E264,1)),FALSE(),TRUE())</f>
        <v>0</v>
      </c>
      <c r="I264" s="0" t="n">
        <f aca="false">IF(ISERROR(FIND(".org",E264,1)),FALSE(),TRUE())</f>
        <v>0</v>
      </c>
      <c r="J264" s="0" t="s">
        <v>1059</v>
      </c>
      <c r="K264" s="0" t="n">
        <f aca="false">J264&lt;&gt;J265</f>
        <v>1</v>
      </c>
      <c r="L264" s="0" t="str">
        <f aca="false">"www."&amp;J264</f>
        <v>www.howard.edu</v>
      </c>
      <c r="M264" s="0" t="str">
        <f aca="false">"http://"&amp;L264&amp;"/"</f>
        <v>http://www.howard.edu/</v>
      </c>
      <c r="N264" s="0" t="str">
        <f aca="false">"cheminformatics site:"&amp;J264</f>
        <v>cheminformatics site:howard.edu</v>
      </c>
      <c r="P264" s="0" t="s">
        <v>1060</v>
      </c>
      <c r="Q264" s="0" t="n">
        <v>0</v>
      </c>
      <c r="R264" s="0" t="str">
        <f aca="false">"chemoinformatics site:"&amp;J264</f>
        <v>chemoinformatics site:howard.edu</v>
      </c>
      <c r="S264" s="0" t="n">
        <v>0</v>
      </c>
      <c r="T264" s="0" t="str">
        <f aca="false">"bioinformatics site:"&amp;J264</f>
        <v>bioinformatics site:howard.edu</v>
      </c>
      <c r="U264" s="0" t="n">
        <v>97</v>
      </c>
      <c r="V264" s="0" t="n">
        <f aca="false">Q264+S264</f>
        <v>0</v>
      </c>
      <c r="W264" s="1" t="n">
        <f aca="false">ABS((COS(U264)*(V264)))</f>
        <v>0</v>
      </c>
      <c r="X264" s="0" t="str">
        <f aca="false">"chemometrics site:"&amp;J264</f>
        <v>chemometrics site:howard.edu</v>
      </c>
      <c r="Y264" s="0" t="n">
        <v>0</v>
      </c>
      <c r="Z264" s="0" t="str">
        <f aca="false">"""computational chemistry"" site:"&amp;J264</f>
        <v>"computational chemistry" site:howard.edu</v>
      </c>
      <c r="AA264" s="0" t="n">
        <v>33</v>
      </c>
      <c r="AB264" s="0" t="str">
        <f aca="false">"""chemical informatics"" site:"&amp;J264</f>
        <v>"chemical informatics" site:howard.edu</v>
      </c>
      <c r="AC264" s="0" t="n">
        <v>0</v>
      </c>
    </row>
    <row r="265" customFormat="false" ht="12.75" hidden="false" customHeight="false" outlineLevel="0" collapsed="false">
      <c r="D265" s="0" t="n">
        <v>93</v>
      </c>
      <c r="E265" s="0" t="s">
        <v>1061</v>
      </c>
      <c r="F265" s="0" t="s">
        <v>1062</v>
      </c>
      <c r="G265" s="0" t="n">
        <f aca="false">IF(ISERROR(FIND(".edu",E265,1)),FALSE(),TRUE())</f>
        <v>1</v>
      </c>
      <c r="H265" s="0" t="n">
        <f aca="false">IF(ISERROR(FIND(".gov",E265,1)),FALSE(),TRUE())</f>
        <v>0</v>
      </c>
      <c r="I265" s="0" t="n">
        <f aca="false">IF(ISERROR(FIND(".org",E265,1)),FALSE(),TRUE())</f>
        <v>0</v>
      </c>
      <c r="J265" s="0" t="s">
        <v>1063</v>
      </c>
      <c r="K265" s="0" t="n">
        <f aca="false">J265&lt;&gt;J266</f>
        <v>1</v>
      </c>
      <c r="L265" s="0" t="str">
        <f aca="false">"www."&amp;J265</f>
        <v>www.ilstu.edu</v>
      </c>
      <c r="M265" s="0" t="str">
        <f aca="false">"http://"&amp;L265&amp;"/"</f>
        <v>http://www.ilstu.edu/</v>
      </c>
      <c r="N265" s="0" t="str">
        <f aca="false">"cheminformatics site:"&amp;J265</f>
        <v>cheminformatics site:ilstu.edu</v>
      </c>
      <c r="P265" s="0" t="s">
        <v>1064</v>
      </c>
      <c r="Q265" s="0" t="n">
        <v>0</v>
      </c>
      <c r="R265" s="0" t="str">
        <f aca="false">"chemoinformatics site:"&amp;J265</f>
        <v>chemoinformatics site:ilstu.edu</v>
      </c>
      <c r="S265" s="0" t="n">
        <v>0</v>
      </c>
      <c r="T265" s="0" t="str">
        <f aca="false">"bioinformatics site:"&amp;J265</f>
        <v>bioinformatics site:ilstu.edu</v>
      </c>
      <c r="U265" s="0" t="n">
        <v>88</v>
      </c>
      <c r="V265" s="0" t="n">
        <f aca="false">Q265+S265</f>
        <v>0</v>
      </c>
      <c r="W265" s="1" t="n">
        <f aca="false">ABS((COS(U265)*(V265)))</f>
        <v>0</v>
      </c>
      <c r="X265" s="0" t="str">
        <f aca="false">"chemometrics site:"&amp;J265</f>
        <v>chemometrics site:ilstu.edu</v>
      </c>
      <c r="Y265" s="0" t="n">
        <v>0</v>
      </c>
      <c r="Z265" s="0" t="str">
        <f aca="false">"""computational chemistry"" site:"&amp;J265</f>
        <v>"computational chemistry" site:ilstu.edu</v>
      </c>
      <c r="AA265" s="0" t="n">
        <v>59</v>
      </c>
      <c r="AB265" s="0" t="str">
        <f aca="false">"""chemical informatics"" site:"&amp;J265</f>
        <v>"chemical informatics" site:ilstu.edu</v>
      </c>
      <c r="AC265" s="0" t="n">
        <v>0</v>
      </c>
    </row>
    <row r="266" customFormat="false" ht="12.75" hidden="false" customHeight="false" outlineLevel="0" collapsed="false">
      <c r="D266" s="0" t="n">
        <v>95</v>
      </c>
      <c r="E266" s="0" t="s">
        <v>1065</v>
      </c>
      <c r="F266" s="0" t="s">
        <v>1066</v>
      </c>
      <c r="G266" s="0" t="n">
        <f aca="false">IF(ISERROR(FIND(".edu",E266,1)),FALSE(),TRUE())</f>
        <v>1</v>
      </c>
      <c r="H266" s="0" t="n">
        <f aca="false">IF(ISERROR(FIND(".gov",E266,1)),FALSE(),TRUE())</f>
        <v>0</v>
      </c>
      <c r="I266" s="0" t="n">
        <f aca="false">IF(ISERROR(FIND(".org",E266,1)),FALSE(),TRUE())</f>
        <v>0</v>
      </c>
      <c r="J266" s="0" t="s">
        <v>1067</v>
      </c>
      <c r="K266" s="0" t="n">
        <f aca="false">J266&lt;&gt;J267</f>
        <v>1</v>
      </c>
      <c r="L266" s="0" t="str">
        <f aca="false">"www."&amp;J266</f>
        <v>www.indstate.edu</v>
      </c>
      <c r="M266" s="0" t="str">
        <f aca="false">"http://"&amp;L266&amp;"/"</f>
        <v>http://www.indstate.edu/</v>
      </c>
      <c r="N266" s="0" t="str">
        <f aca="false">"cheminformatics site:"&amp;J266</f>
        <v>cheminformatics site:indstate.edu</v>
      </c>
      <c r="P266" s="0" t="s">
        <v>1068</v>
      </c>
      <c r="Q266" s="0" t="n">
        <v>0</v>
      </c>
      <c r="R266" s="0" t="str">
        <f aca="false">"chemoinformatics site:"&amp;J266</f>
        <v>chemoinformatics site:indstate.edu</v>
      </c>
      <c r="S266" s="0" t="n">
        <v>0</v>
      </c>
      <c r="T266" s="0" t="str">
        <f aca="false">"bioinformatics site:"&amp;J266</f>
        <v>bioinformatics site:indstate.edu</v>
      </c>
      <c r="U266" s="0" t="n">
        <v>108</v>
      </c>
      <c r="V266" s="0" t="n">
        <f aca="false">Q266+S266</f>
        <v>0</v>
      </c>
      <c r="W266" s="1" t="n">
        <f aca="false">ABS((COS(U266)*(V266)))</f>
        <v>0</v>
      </c>
      <c r="X266" s="0" t="str">
        <f aca="false">"chemometrics site:"&amp;J266</f>
        <v>chemometrics site:indstate.edu</v>
      </c>
      <c r="Y266" s="0" t="n">
        <v>0</v>
      </c>
      <c r="Z266" s="0" t="str">
        <f aca="false">"""computational chemistry"" site:"&amp;J266</f>
        <v>"computational chemistry" site:indstate.edu</v>
      </c>
      <c r="AA266" s="0" t="n">
        <v>50</v>
      </c>
      <c r="AB266" s="0" t="str">
        <f aca="false">"""chemical informatics"" site:"&amp;J266</f>
        <v>"chemical informatics" site:indstate.edu</v>
      </c>
      <c r="AC266" s="0" t="n">
        <v>0</v>
      </c>
    </row>
    <row r="267" customFormat="false" ht="12.75" hidden="false" customHeight="false" outlineLevel="0" collapsed="false">
      <c r="D267" s="0" t="n">
        <v>103</v>
      </c>
      <c r="E267" s="0" t="s">
        <v>1069</v>
      </c>
      <c r="F267" s="0" t="s">
        <v>1070</v>
      </c>
      <c r="G267" s="0" t="n">
        <f aca="false">IF(ISERROR(FIND(".edu",E267,1)),FALSE(),TRUE())</f>
        <v>1</v>
      </c>
      <c r="H267" s="0" t="n">
        <f aca="false">IF(ISERROR(FIND(".gov",E267,1)),FALSE(),TRUE())</f>
        <v>0</v>
      </c>
      <c r="I267" s="0" t="n">
        <f aca="false">IF(ISERROR(FIND(".org",E267,1)),FALSE(),TRUE())</f>
        <v>0</v>
      </c>
      <c r="J267" s="0" t="s">
        <v>1071</v>
      </c>
      <c r="K267" s="0" t="n">
        <f aca="false">J267&lt;&gt;J268</f>
        <v>1</v>
      </c>
      <c r="L267" s="0" t="str">
        <f aca="false">"www."&amp;J267</f>
        <v>www.lafayette.edu</v>
      </c>
      <c r="M267" s="0" t="str">
        <f aca="false">"http://"&amp;L267&amp;"/"</f>
        <v>http://www.lafayette.edu/</v>
      </c>
      <c r="N267" s="0" t="str">
        <f aca="false">"cheminformatics site:"&amp;J267</f>
        <v>cheminformatics site:lafayette.edu</v>
      </c>
      <c r="P267" s="0" t="s">
        <v>1072</v>
      </c>
      <c r="Q267" s="0" t="n">
        <v>0</v>
      </c>
      <c r="R267" s="0" t="str">
        <f aca="false">"chemoinformatics site:"&amp;J267</f>
        <v>chemoinformatics site:lafayette.edu</v>
      </c>
      <c r="S267" s="0" t="n">
        <v>0</v>
      </c>
      <c r="T267" s="0" t="str">
        <f aca="false">"bioinformatics site:"&amp;J267</f>
        <v>bioinformatics site:lafayette.edu</v>
      </c>
      <c r="U267" s="0" t="n">
        <v>4</v>
      </c>
      <c r="V267" s="0" t="n">
        <f aca="false">Q267+S267</f>
        <v>0</v>
      </c>
      <c r="W267" s="1" t="n">
        <f aca="false">ABS((COS(U267)*(V267)))</f>
        <v>0</v>
      </c>
      <c r="X267" s="0" t="str">
        <f aca="false">"chemometrics site:"&amp;J267</f>
        <v>chemometrics site:lafayette.edu</v>
      </c>
      <c r="Y267" s="0" t="n">
        <v>0</v>
      </c>
      <c r="Z267" s="0" t="str">
        <f aca="false">"""computational chemistry"" site:"&amp;J267</f>
        <v>"computational chemistry" site:lafayette.edu</v>
      </c>
      <c r="AA267" s="0" t="n">
        <v>5</v>
      </c>
      <c r="AB267" s="0" t="str">
        <f aca="false">"""chemical informatics"" site:"&amp;J267</f>
        <v>"chemical informatics" site:lafayette.edu</v>
      </c>
      <c r="AC267" s="0" t="n">
        <v>0</v>
      </c>
    </row>
    <row r="268" customFormat="false" ht="12.75" hidden="false" customHeight="false" outlineLevel="0" collapsed="false">
      <c r="D268" s="0" t="n">
        <v>104</v>
      </c>
      <c r="E268" s="0" t="s">
        <v>1073</v>
      </c>
      <c r="F268" s="0" t="s">
        <v>1074</v>
      </c>
      <c r="G268" s="0" t="n">
        <f aca="false">IF(ISERROR(FIND(".edu",E268,1)),FALSE(),TRUE())</f>
        <v>1</v>
      </c>
      <c r="H268" s="0" t="n">
        <f aca="false">IF(ISERROR(FIND(".gov",E268,1)),FALSE(),TRUE())</f>
        <v>0</v>
      </c>
      <c r="I268" s="0" t="n">
        <f aca="false">IF(ISERROR(FIND(".org",E268,1)),FALSE(),TRUE())</f>
        <v>0</v>
      </c>
      <c r="J268" s="0" t="s">
        <v>1075</v>
      </c>
      <c r="K268" s="0" t="n">
        <f aca="false">J268&lt;&gt;J269</f>
        <v>1</v>
      </c>
      <c r="L268" s="0" t="str">
        <f aca="false">"www."&amp;J268</f>
        <v>www.lamar.edu</v>
      </c>
      <c r="M268" s="0" t="str">
        <f aca="false">"http://"&amp;L268&amp;"/"</f>
        <v>http://www.lamar.edu/</v>
      </c>
      <c r="N268" s="0" t="str">
        <f aca="false">"cheminformatics site:"&amp;J268</f>
        <v>cheminformatics site:lamar.edu</v>
      </c>
      <c r="P268" s="0" t="s">
        <v>1076</v>
      </c>
      <c r="Q268" s="0" t="n">
        <v>0</v>
      </c>
      <c r="R268" s="0" t="str">
        <f aca="false">"chemoinformatics site:"&amp;J268</f>
        <v>chemoinformatics site:lamar.edu</v>
      </c>
      <c r="S268" s="0" t="n">
        <v>0</v>
      </c>
      <c r="T268" s="0" t="str">
        <f aca="false">"bioinformatics site:"&amp;J268</f>
        <v>bioinformatics site:lamar.edu</v>
      </c>
      <c r="U268" s="0" t="n">
        <v>29</v>
      </c>
      <c r="V268" s="0" t="n">
        <f aca="false">Q268+S268</f>
        <v>0</v>
      </c>
      <c r="W268" s="1" t="n">
        <f aca="false">ABS((COS(U268)*(V268)))</f>
        <v>0</v>
      </c>
      <c r="X268" s="0" t="str">
        <f aca="false">"chemometrics site:"&amp;J268</f>
        <v>chemometrics site:lamar.edu</v>
      </c>
      <c r="Y268" s="0" t="n">
        <v>1</v>
      </c>
      <c r="Z268" s="0" t="str">
        <f aca="false">"""computational chemistry"" site:"&amp;J268</f>
        <v>"computational chemistry" site:lamar.edu</v>
      </c>
      <c r="AA268" s="0" t="n">
        <v>29</v>
      </c>
      <c r="AB268" s="0" t="str">
        <f aca="false">"""chemical informatics"" site:"&amp;J268</f>
        <v>"chemical informatics" site:lamar.edu</v>
      </c>
      <c r="AC268" s="0" t="n">
        <v>0</v>
      </c>
    </row>
    <row r="269" customFormat="false" ht="12.75" hidden="false" customHeight="false" outlineLevel="0" collapsed="false">
      <c r="D269" s="0" t="n">
        <v>109</v>
      </c>
      <c r="E269" s="0" t="s">
        <v>1077</v>
      </c>
      <c r="F269" s="0" t="s">
        <v>1078</v>
      </c>
      <c r="G269" s="0" t="n">
        <f aca="false">IF(ISERROR(FIND(".edu",E269,1)),FALSE(),TRUE())</f>
        <v>1</v>
      </c>
      <c r="H269" s="0" t="n">
        <f aca="false">IF(ISERROR(FIND(".gov",E269,1)),FALSE(),TRUE())</f>
        <v>0</v>
      </c>
      <c r="I269" s="0" t="n">
        <f aca="false">IF(ISERROR(FIND(".org",E269,1)),FALSE(),TRUE())</f>
        <v>0</v>
      </c>
      <c r="J269" s="0" t="s">
        <v>1079</v>
      </c>
      <c r="K269" s="0" t="n">
        <f aca="false">J269&lt;&gt;J270</f>
        <v>1</v>
      </c>
      <c r="L269" s="0" t="str">
        <f aca="false">"www."&amp;J269</f>
        <v>www.lmu.edu</v>
      </c>
      <c r="M269" s="0" t="str">
        <f aca="false">"http://"&amp;L269&amp;"/"</f>
        <v>http://www.lmu.edu/</v>
      </c>
      <c r="N269" s="0" t="str">
        <f aca="false">"cheminformatics site:"&amp;J269</f>
        <v>cheminformatics site:lmu.edu</v>
      </c>
      <c r="P269" s="0" t="s">
        <v>1080</v>
      </c>
      <c r="Q269" s="0" t="n">
        <v>0</v>
      </c>
      <c r="R269" s="0" t="str">
        <f aca="false">"chemoinformatics site:"&amp;J269</f>
        <v>chemoinformatics site:lmu.edu</v>
      </c>
      <c r="S269" s="0" t="n">
        <v>0</v>
      </c>
      <c r="T269" s="0" t="str">
        <f aca="false">"bioinformatics site:"&amp;J269</f>
        <v>bioinformatics site:lmu.edu</v>
      </c>
      <c r="U269" s="0" t="n">
        <v>134</v>
      </c>
      <c r="V269" s="0" t="n">
        <f aca="false">Q269+S269</f>
        <v>0</v>
      </c>
      <c r="W269" s="1" t="n">
        <f aca="false">ABS((COS(U269)*(V269)))</f>
        <v>0</v>
      </c>
      <c r="X269" s="0" t="str">
        <f aca="false">"chemometrics site:"&amp;J269</f>
        <v>chemometrics site:lmu.edu</v>
      </c>
      <c r="Y269" s="0" t="n">
        <v>0</v>
      </c>
      <c r="Z269" s="0" t="str">
        <f aca="false">"""computational chemistry"" site:"&amp;J269</f>
        <v>"computational chemistry" site:lmu.edu</v>
      </c>
      <c r="AA269" s="0" t="n">
        <v>3</v>
      </c>
      <c r="AB269" s="0" t="str">
        <f aca="false">"""chemical informatics"" site:"&amp;J269</f>
        <v>"chemical informatics" site:lmu.edu</v>
      </c>
      <c r="AC269" s="0" t="n">
        <v>0</v>
      </c>
    </row>
    <row r="270" customFormat="false" ht="12.75" hidden="false" customHeight="false" outlineLevel="0" collapsed="false">
      <c r="D270" s="0" t="n">
        <v>110</v>
      </c>
      <c r="E270" s="0" t="s">
        <v>1081</v>
      </c>
      <c r="F270" s="0" t="s">
        <v>1082</v>
      </c>
      <c r="G270" s="0" t="n">
        <f aca="false">IF(ISERROR(FIND(".edu",E270,1)),FALSE(),TRUE())</f>
        <v>1</v>
      </c>
      <c r="H270" s="0" t="n">
        <f aca="false">IF(ISERROR(FIND(".gov",E270,1)),FALSE(),TRUE())</f>
        <v>0</v>
      </c>
      <c r="I270" s="0" t="n">
        <f aca="false">IF(ISERROR(FIND(".org",E270,1)),FALSE(),TRUE())</f>
        <v>0</v>
      </c>
      <c r="J270" s="0" t="s">
        <v>1083</v>
      </c>
      <c r="K270" s="0" t="n">
        <f aca="false">J270&lt;&gt;J271</f>
        <v>1</v>
      </c>
      <c r="L270" s="0" t="str">
        <f aca="false">"www."&amp;J270</f>
        <v>www.loras.edu</v>
      </c>
      <c r="M270" s="0" t="str">
        <f aca="false">"http://"&amp;L270&amp;"/"</f>
        <v>http://www.loras.edu/</v>
      </c>
      <c r="N270" s="0" t="str">
        <f aca="false">"cheminformatics site:"&amp;J270</f>
        <v>cheminformatics site:loras.edu</v>
      </c>
      <c r="P270" s="0" t="s">
        <v>1084</v>
      </c>
      <c r="Q270" s="0" t="n">
        <v>0</v>
      </c>
      <c r="R270" s="0" t="str">
        <f aca="false">"chemoinformatics site:"&amp;J270</f>
        <v>chemoinformatics site:loras.edu</v>
      </c>
      <c r="S270" s="0" t="n">
        <v>0</v>
      </c>
      <c r="T270" s="0" t="str">
        <f aca="false">"bioinformatics site:"&amp;J270</f>
        <v>bioinformatics site:loras.edu</v>
      </c>
      <c r="U270" s="0" t="n">
        <v>2</v>
      </c>
      <c r="V270" s="0" t="n">
        <f aca="false">Q270+S270</f>
        <v>0</v>
      </c>
      <c r="W270" s="1" t="n">
        <f aca="false">ABS((COS(U270)*(V270)))</f>
        <v>0</v>
      </c>
      <c r="X270" s="0" t="str">
        <f aca="false">"chemometrics site:"&amp;J270</f>
        <v>chemometrics site:loras.edu</v>
      </c>
      <c r="Y270" s="0" t="n">
        <v>0</v>
      </c>
      <c r="Z270" s="0" t="str">
        <f aca="false">"""computational chemistry"" site:"&amp;J270</f>
        <v>"computational chemistry" site:loras.edu</v>
      </c>
      <c r="AA270" s="0" t="n">
        <v>1</v>
      </c>
      <c r="AB270" s="0" t="str">
        <f aca="false">"""chemical informatics"" site:"&amp;J270</f>
        <v>"chemical informatics" site:loras.edu</v>
      </c>
      <c r="AC270" s="0" t="n">
        <v>0</v>
      </c>
    </row>
    <row r="271" customFormat="false" ht="12.75" hidden="false" customHeight="false" outlineLevel="0" collapsed="false">
      <c r="D271" s="0" t="n">
        <v>114</v>
      </c>
      <c r="E271" s="0" t="s">
        <v>1085</v>
      </c>
      <c r="F271" s="0" t="s">
        <v>1086</v>
      </c>
      <c r="G271" s="0" t="n">
        <f aca="false">IF(ISERROR(FIND(".edu",E271,1)),FALSE(),TRUE())</f>
        <v>1</v>
      </c>
      <c r="H271" s="0" t="n">
        <f aca="false">IF(ISERROR(FIND(".gov",E271,1)),FALSE(),TRUE())</f>
        <v>0</v>
      </c>
      <c r="I271" s="0" t="n">
        <f aca="false">IF(ISERROR(FIND(".org",E271,1)),FALSE(),TRUE())</f>
        <v>0</v>
      </c>
      <c r="J271" s="0" t="s">
        <v>1087</v>
      </c>
      <c r="K271" s="0" t="n">
        <f aca="false">J271&lt;&gt;J272</f>
        <v>1</v>
      </c>
      <c r="L271" s="0" t="str">
        <f aca="false">"www."&amp;J271</f>
        <v>www.lvc.edu</v>
      </c>
      <c r="M271" s="0" t="str">
        <f aca="false">"http://"&amp;L271&amp;"/"</f>
        <v>http://www.lvc.edu/</v>
      </c>
      <c r="N271" s="0" t="str">
        <f aca="false">"cheminformatics site:"&amp;J271</f>
        <v>cheminformatics site:lvc.edu</v>
      </c>
      <c r="P271" s="0" t="s">
        <v>1088</v>
      </c>
      <c r="Q271" s="0" t="n">
        <v>0</v>
      </c>
      <c r="R271" s="0" t="str">
        <f aca="false">"chemoinformatics site:"&amp;J271</f>
        <v>chemoinformatics site:lvc.edu</v>
      </c>
      <c r="S271" s="0" t="n">
        <v>0</v>
      </c>
      <c r="T271" s="0" t="str">
        <f aca="false">"bioinformatics site:"&amp;J271</f>
        <v>bioinformatics site:lvc.edu</v>
      </c>
      <c r="U271" s="0" t="n">
        <v>3</v>
      </c>
      <c r="V271" s="0" t="n">
        <f aca="false">Q271+S271</f>
        <v>0</v>
      </c>
      <c r="W271" s="1" t="n">
        <f aca="false">ABS((COS(U271)*(V271)))</f>
        <v>0</v>
      </c>
      <c r="X271" s="0" t="str">
        <f aca="false">"chemometrics site:"&amp;J271</f>
        <v>chemometrics site:lvc.edu</v>
      </c>
      <c r="Y271" s="0" t="n">
        <v>5</v>
      </c>
      <c r="Z271" s="0" t="str">
        <f aca="false">"""computational chemistry"" site:"&amp;J271</f>
        <v>"computational chemistry" site:lvc.edu</v>
      </c>
      <c r="AA271" s="0" t="n">
        <v>5</v>
      </c>
      <c r="AB271" s="0" t="str">
        <f aca="false">"""chemical informatics"" site:"&amp;J271</f>
        <v>"chemical informatics" site:lvc.edu</v>
      </c>
      <c r="AC271" s="0" t="n">
        <v>0</v>
      </c>
    </row>
    <row r="272" customFormat="false" ht="12.75" hidden="false" customHeight="false" outlineLevel="0" collapsed="false">
      <c r="D272" s="0" t="n">
        <v>115</v>
      </c>
      <c r="E272" s="0" t="s">
        <v>1089</v>
      </c>
      <c r="F272" s="0" t="s">
        <v>1090</v>
      </c>
      <c r="G272" s="0" t="n">
        <f aca="false">IF(ISERROR(FIND(".edu",E272,1)),FALSE(),TRUE())</f>
        <v>1</v>
      </c>
      <c r="H272" s="0" t="n">
        <f aca="false">IF(ISERROR(FIND(".gov",E272,1)),FALSE(),TRUE())</f>
        <v>0</v>
      </c>
      <c r="I272" s="0" t="n">
        <f aca="false">IF(ISERROR(FIND(".org",E272,1)),FALSE(),TRUE())</f>
        <v>0</v>
      </c>
      <c r="J272" s="0" t="s">
        <v>1091</v>
      </c>
      <c r="K272" s="0" t="n">
        <f aca="false">J272&lt;&gt;J273</f>
        <v>1</v>
      </c>
      <c r="L272" s="0" t="str">
        <f aca="false">"www."&amp;J272</f>
        <v>www.lycoming.edu</v>
      </c>
      <c r="M272" s="0" t="str">
        <f aca="false">"http://"&amp;L272&amp;"/"</f>
        <v>http://www.lycoming.edu/</v>
      </c>
      <c r="N272" s="0" t="str">
        <f aca="false">"cheminformatics site:"&amp;J272</f>
        <v>cheminformatics site:lycoming.edu</v>
      </c>
      <c r="P272" s="0" t="s">
        <v>1092</v>
      </c>
      <c r="Q272" s="0" t="n">
        <v>0</v>
      </c>
      <c r="R272" s="0" t="str">
        <f aca="false">"chemoinformatics site:"&amp;J272</f>
        <v>chemoinformatics site:lycoming.edu</v>
      </c>
      <c r="S272" s="0" t="n">
        <v>0</v>
      </c>
      <c r="T272" s="0" t="str">
        <f aca="false">"bioinformatics site:"&amp;J272</f>
        <v>bioinformatics site:lycoming.edu</v>
      </c>
      <c r="U272" s="0" t="n">
        <v>80</v>
      </c>
      <c r="V272" s="0" t="n">
        <f aca="false">Q272+S272</f>
        <v>0</v>
      </c>
      <c r="W272" s="1" t="n">
        <f aca="false">ABS((COS(U272)*(V272)))</f>
        <v>0</v>
      </c>
      <c r="X272" s="0" t="str">
        <f aca="false">"chemometrics site:"&amp;J272</f>
        <v>chemometrics site:lycoming.edu</v>
      </c>
      <c r="Y272" s="0" t="n">
        <v>5</v>
      </c>
      <c r="Z272" s="0" t="str">
        <f aca="false">"""computational chemistry"" site:"&amp;J272</f>
        <v>"computational chemistry" site:lycoming.edu</v>
      </c>
      <c r="AA272" s="0" t="n">
        <v>8</v>
      </c>
      <c r="AB272" s="0" t="str">
        <f aca="false">"""chemical informatics"" site:"&amp;J272</f>
        <v>"chemical informatics" site:lycoming.edu</v>
      </c>
      <c r="AC272" s="0" t="n">
        <v>0</v>
      </c>
    </row>
    <row r="273" customFormat="false" ht="12.75" hidden="false" customHeight="false" outlineLevel="0" collapsed="false">
      <c r="D273" s="0" t="n">
        <v>117</v>
      </c>
      <c r="E273" s="0" t="s">
        <v>1093</v>
      </c>
      <c r="F273" s="0" t="s">
        <v>1094</v>
      </c>
      <c r="G273" s="0" t="n">
        <f aca="false">IF(ISERROR(FIND(".edu",E273,1)),FALSE(),TRUE())</f>
        <v>1</v>
      </c>
      <c r="H273" s="0" t="n">
        <f aca="false">IF(ISERROR(FIND(".gov",E273,1)),FALSE(),TRUE())</f>
        <v>0</v>
      </c>
      <c r="I273" s="0" t="n">
        <f aca="false">IF(ISERROR(FIND(".org",E273,1)),FALSE(),TRUE())</f>
        <v>0</v>
      </c>
      <c r="J273" s="0" t="s">
        <v>1095</v>
      </c>
      <c r="K273" s="0" t="n">
        <f aca="false">J273&lt;&gt;J274</f>
        <v>1</v>
      </c>
      <c r="L273" s="0" t="str">
        <f aca="false">"www."&amp;J273</f>
        <v>www.marshall.edu</v>
      </c>
      <c r="M273" s="0" t="str">
        <f aca="false">"http://"&amp;L273&amp;"/"</f>
        <v>http://www.marshall.edu/</v>
      </c>
      <c r="N273" s="0" t="str">
        <f aca="false">"cheminformatics site:"&amp;J273</f>
        <v>cheminformatics site:marshall.edu</v>
      </c>
      <c r="P273" s="0" t="s">
        <v>1096</v>
      </c>
      <c r="Q273" s="0" t="n">
        <v>0</v>
      </c>
      <c r="R273" s="0" t="str">
        <f aca="false">"chemoinformatics site:"&amp;J273</f>
        <v>chemoinformatics site:marshall.edu</v>
      </c>
      <c r="S273" s="0" t="n">
        <v>0</v>
      </c>
      <c r="T273" s="0" t="str">
        <f aca="false">"bioinformatics site:"&amp;J273</f>
        <v>bioinformatics site:marshall.edu</v>
      </c>
      <c r="U273" s="0" t="n">
        <v>178</v>
      </c>
      <c r="V273" s="0" t="n">
        <f aca="false">Q273+S273</f>
        <v>0</v>
      </c>
      <c r="W273" s="1" t="n">
        <f aca="false">ABS((COS(U273)*(V273)))</f>
        <v>0</v>
      </c>
      <c r="X273" s="0" t="str">
        <f aca="false">"chemometrics site:"&amp;J273</f>
        <v>chemometrics site:marshall.edu</v>
      </c>
      <c r="Y273" s="0" t="n">
        <v>3</v>
      </c>
      <c r="Z273" s="0" t="str">
        <f aca="false">"""computational chemistry"" site:"&amp;J273</f>
        <v>"computational chemistry" site:marshall.edu</v>
      </c>
      <c r="AA273" s="0" t="n">
        <v>33</v>
      </c>
      <c r="AB273" s="0" t="str">
        <f aca="false">"""chemical informatics"" site:"&amp;J273</f>
        <v>"chemical informatics" site:marshall.edu</v>
      </c>
      <c r="AC273" s="0" t="n">
        <v>0</v>
      </c>
    </row>
    <row r="274" customFormat="false" ht="12.75" hidden="false" customHeight="false" outlineLevel="0" collapsed="false">
      <c r="D274" s="0" t="n">
        <v>120</v>
      </c>
      <c r="E274" s="0" t="s">
        <v>1097</v>
      </c>
      <c r="F274" s="0" t="s">
        <v>1098</v>
      </c>
      <c r="G274" s="0" t="n">
        <f aca="false">IF(ISERROR(FIND(".edu",E274,1)),FALSE(),TRUE())</f>
        <v>1</v>
      </c>
      <c r="H274" s="0" t="n">
        <f aca="false">IF(ISERROR(FIND(".gov",E274,1)),FALSE(),TRUE())</f>
        <v>0</v>
      </c>
      <c r="I274" s="0" t="n">
        <f aca="false">IF(ISERROR(FIND(".org",E274,1)),FALSE(),TRUE())</f>
        <v>0</v>
      </c>
      <c r="J274" s="0" t="s">
        <v>1099</v>
      </c>
      <c r="K274" s="0" t="n">
        <f aca="false">J274&lt;&gt;J275</f>
        <v>1</v>
      </c>
      <c r="L274" s="0" t="str">
        <f aca="false">"www."&amp;J274</f>
        <v>www.methodist.edu</v>
      </c>
      <c r="M274" s="0" t="str">
        <f aca="false">"http://"&amp;L274&amp;"/"</f>
        <v>http://www.methodist.edu/</v>
      </c>
      <c r="N274" s="0" t="str">
        <f aca="false">"cheminformatics site:"&amp;J274</f>
        <v>cheminformatics site:methodist.edu</v>
      </c>
      <c r="P274" s="0" t="s">
        <v>1100</v>
      </c>
      <c r="Q274" s="0" t="n">
        <v>0</v>
      </c>
      <c r="R274" s="0" t="str">
        <f aca="false">"chemoinformatics site:"&amp;J274</f>
        <v>chemoinformatics site:methodist.edu</v>
      </c>
      <c r="S274" s="0" t="n">
        <v>0</v>
      </c>
      <c r="T274" s="0" t="str">
        <f aca="false">"bioinformatics site:"&amp;J274</f>
        <v>bioinformatics site:methodist.edu</v>
      </c>
      <c r="U274" s="0" t="n">
        <v>1</v>
      </c>
      <c r="V274" s="0" t="n">
        <f aca="false">Q274+S274</f>
        <v>0</v>
      </c>
      <c r="W274" s="1" t="n">
        <f aca="false">ABS((COS(U274)*(V274)))</f>
        <v>0</v>
      </c>
      <c r="X274" s="0" t="str">
        <f aca="false">"chemometrics site:"&amp;J274</f>
        <v>chemometrics site:methodist.edu</v>
      </c>
      <c r="Y274" s="0" t="n">
        <v>0</v>
      </c>
      <c r="Z274" s="0" t="str">
        <f aca="false">"""computational chemistry"" site:"&amp;J274</f>
        <v>"computational chemistry" site:methodist.edu</v>
      </c>
      <c r="AA274" s="0" t="n">
        <v>4</v>
      </c>
      <c r="AB274" s="0" t="str">
        <f aca="false">"""chemical informatics"" site:"&amp;J274</f>
        <v>"chemical informatics" site:methodist.edu</v>
      </c>
      <c r="AC274" s="0" t="n">
        <v>0</v>
      </c>
    </row>
    <row r="275" customFormat="false" ht="12.75" hidden="false" customHeight="false" outlineLevel="0" collapsed="false">
      <c r="D275" s="0" t="n">
        <v>127</v>
      </c>
      <c r="E275" s="0" t="s">
        <v>1101</v>
      </c>
      <c r="F275" s="0" t="s">
        <v>1102</v>
      </c>
      <c r="G275" s="0" t="n">
        <f aca="false">IF(ISERROR(FIND(".edu",E275,1)),FALSE(),TRUE())</f>
        <v>1</v>
      </c>
      <c r="H275" s="0" t="n">
        <f aca="false">IF(ISERROR(FIND(".gov",E275,1)),FALSE(),TRUE())</f>
        <v>0</v>
      </c>
      <c r="I275" s="0" t="n">
        <f aca="false">IF(ISERROR(FIND(".org",E275,1)),FALSE(),TRUE())</f>
        <v>0</v>
      </c>
      <c r="J275" s="0" t="s">
        <v>1103</v>
      </c>
      <c r="K275" s="0" t="n">
        <f aca="false">J275&lt;&gt;J276</f>
        <v>1</v>
      </c>
      <c r="L275" s="0" t="str">
        <f aca="false">"www."&amp;J275</f>
        <v>www.MsState.edu</v>
      </c>
      <c r="M275" s="0" t="str">
        <f aca="false">"http://"&amp;L275&amp;"/"</f>
        <v>http://www.MsState.edu/</v>
      </c>
      <c r="N275" s="0" t="str">
        <f aca="false">"cheminformatics site:"&amp;J275</f>
        <v>cheminformatics site:MsState.edu</v>
      </c>
      <c r="P275" s="0" t="s">
        <v>1104</v>
      </c>
      <c r="Q275" s="0" t="n">
        <v>0</v>
      </c>
      <c r="R275" s="0" t="str">
        <f aca="false">"chemoinformatics site:"&amp;J275</f>
        <v>chemoinformatics site:MsState.edu</v>
      </c>
      <c r="S275" s="0" t="n">
        <v>0</v>
      </c>
      <c r="T275" s="0" t="str">
        <f aca="false">"bioinformatics site:"&amp;J275</f>
        <v>bioinformatics site:MsState.edu</v>
      </c>
      <c r="U275" s="0" t="n">
        <v>478</v>
      </c>
      <c r="V275" s="0" t="n">
        <f aca="false">Q275+S275</f>
        <v>0</v>
      </c>
      <c r="W275" s="1" t="n">
        <f aca="false">ABS((COS(U275)*(V275)))</f>
        <v>0</v>
      </c>
      <c r="X275" s="0" t="str">
        <f aca="false">"chemometrics site:"&amp;J275</f>
        <v>chemometrics site:MsState.edu</v>
      </c>
      <c r="Y275" s="0" t="n">
        <v>7</v>
      </c>
      <c r="Z275" s="0" t="str">
        <f aca="false">"""computational chemistry"" site:"&amp;J275</f>
        <v>"computational chemistry" site:MsState.edu</v>
      </c>
      <c r="AA275" s="0" t="n">
        <v>100</v>
      </c>
      <c r="AB275" s="0" t="str">
        <f aca="false">"""chemical informatics"" site:"&amp;J275</f>
        <v>"chemical informatics" site:MsState.edu</v>
      </c>
      <c r="AC275" s="0" t="n">
        <v>0</v>
      </c>
    </row>
    <row r="276" customFormat="false" ht="12.75" hidden="false" customHeight="false" outlineLevel="0" collapsed="false">
      <c r="D276" s="0" t="n">
        <v>129</v>
      </c>
      <c r="E276" s="0" t="s">
        <v>1105</v>
      </c>
      <c r="F276" s="0" t="s">
        <v>1106</v>
      </c>
      <c r="G276" s="0" t="n">
        <f aca="false">IF(ISERROR(FIND(".edu",E276,1)),FALSE(),TRUE())</f>
        <v>1</v>
      </c>
      <c r="H276" s="0" t="n">
        <f aca="false">IF(ISERROR(FIND(".gov",E276,1)),FALSE(),TRUE())</f>
        <v>0</v>
      </c>
      <c r="I276" s="0" t="n">
        <f aca="false">IF(ISERROR(FIND(".org",E276,1)),FALSE(),TRUE())</f>
        <v>0</v>
      </c>
      <c r="J276" s="0" t="s">
        <v>1107</v>
      </c>
      <c r="K276" s="0" t="n">
        <f aca="false">J276&lt;&gt;J277</f>
        <v>1</v>
      </c>
      <c r="L276" s="0" t="str">
        <f aca="false">"www."&amp;J276</f>
        <v>www.msus.edu</v>
      </c>
      <c r="M276" s="0" t="str">
        <f aca="false">"http://"&amp;L276&amp;"/"</f>
        <v>http://www.msus.edu/</v>
      </c>
      <c r="N276" s="0" t="str">
        <f aca="false">"cheminformatics site:"&amp;J276</f>
        <v>cheminformatics site:msus.edu</v>
      </c>
      <c r="P276" s="0" t="s">
        <v>1108</v>
      </c>
      <c r="Q276" s="0" t="n">
        <v>0</v>
      </c>
      <c r="R276" s="0" t="str">
        <f aca="false">"chemoinformatics site:"&amp;J276</f>
        <v>chemoinformatics site:msus.edu</v>
      </c>
      <c r="S276" s="0" t="n">
        <v>0</v>
      </c>
      <c r="T276" s="0" t="str">
        <f aca="false">"bioinformatics site:"&amp;J276</f>
        <v>bioinformatics site:msus.edu</v>
      </c>
      <c r="U276" s="0" t="n">
        <v>0</v>
      </c>
      <c r="V276" s="0" t="n">
        <f aca="false">Q276+S276</f>
        <v>0</v>
      </c>
      <c r="W276" s="1" t="n">
        <f aca="false">ABS((COS(U276)*(V276)))</f>
        <v>0</v>
      </c>
      <c r="X276" s="0" t="str">
        <f aca="false">"chemometrics site:"&amp;J276</f>
        <v>chemometrics site:msus.edu</v>
      </c>
      <c r="Y276" s="0" t="n">
        <v>0</v>
      </c>
      <c r="Z276" s="0" t="str">
        <f aca="false">"""computational chemistry"" site:"&amp;J276</f>
        <v>"computational chemistry" site:msus.edu</v>
      </c>
      <c r="AA276" s="0" t="n">
        <v>0</v>
      </c>
      <c r="AB276" s="0" t="str">
        <f aca="false">"""chemical informatics"" site:"&amp;J276</f>
        <v>"chemical informatics" site:msus.edu</v>
      </c>
      <c r="AC276" s="0" t="n">
        <v>0</v>
      </c>
    </row>
    <row r="277" customFormat="false" ht="12.75" hidden="false" customHeight="false" outlineLevel="0" collapsed="false">
      <c r="D277" s="0" t="n">
        <v>130</v>
      </c>
      <c r="E277" s="0" t="s">
        <v>1109</v>
      </c>
      <c r="F277" s="0" t="s">
        <v>1110</v>
      </c>
      <c r="G277" s="0" t="n">
        <f aca="false">IF(ISERROR(FIND(".edu",E277,1)),FALSE(),TRUE())</f>
        <v>1</v>
      </c>
      <c r="H277" s="0" t="n">
        <f aca="false">IF(ISERROR(FIND(".gov",E277,1)),FALSE(),TRUE())</f>
        <v>0</v>
      </c>
      <c r="I277" s="0" t="n">
        <f aca="false">IF(ISERROR(FIND(".org",E277,1)),FALSE(),TRUE())</f>
        <v>0</v>
      </c>
      <c r="J277" s="0" t="s">
        <v>1111</v>
      </c>
      <c r="K277" s="0" t="n">
        <f aca="false">J277&lt;&gt;J278</f>
        <v>1</v>
      </c>
      <c r="L277" s="0" t="str">
        <f aca="false">"www."&amp;J277</f>
        <v>www.mtech.edu</v>
      </c>
      <c r="M277" s="0" t="str">
        <f aca="false">"http://"&amp;L277&amp;"/"</f>
        <v>http://www.mtech.edu/</v>
      </c>
      <c r="N277" s="0" t="str">
        <f aca="false">"cheminformatics site:"&amp;J277</f>
        <v>cheminformatics site:mtech.edu</v>
      </c>
      <c r="P277" s="0" t="s">
        <v>1112</v>
      </c>
      <c r="Q277" s="0" t="n">
        <v>0</v>
      </c>
      <c r="R277" s="0" t="str">
        <f aca="false">"chemoinformatics site:"&amp;J277</f>
        <v>chemoinformatics site:mtech.edu</v>
      </c>
      <c r="S277" s="0" t="n">
        <v>0</v>
      </c>
      <c r="T277" s="0" t="str">
        <f aca="false">"bioinformatics site:"&amp;J277</f>
        <v>bioinformatics site:mtech.edu</v>
      </c>
      <c r="U277" s="0" t="n">
        <v>3</v>
      </c>
      <c r="V277" s="0" t="n">
        <f aca="false">Q277+S277</f>
        <v>0</v>
      </c>
      <c r="W277" s="1" t="n">
        <f aca="false">ABS((COS(U277)*(V277)))</f>
        <v>0</v>
      </c>
      <c r="X277" s="0" t="str">
        <f aca="false">"chemometrics site:"&amp;J277</f>
        <v>chemometrics site:mtech.edu</v>
      </c>
      <c r="Y277" s="0" t="n">
        <v>1</v>
      </c>
      <c r="Z277" s="0" t="str">
        <f aca="false">"""computational chemistry"" site:"&amp;J277</f>
        <v>"computational chemistry" site:mtech.edu</v>
      </c>
      <c r="AA277" s="0" t="n">
        <v>6</v>
      </c>
      <c r="AB277" s="0" t="str">
        <f aca="false">"""chemical informatics"" site:"&amp;J277</f>
        <v>"chemical informatics" site:mtech.edu</v>
      </c>
      <c r="AC277" s="0" t="n">
        <v>0</v>
      </c>
    </row>
    <row r="278" customFormat="false" ht="12.75" hidden="false" customHeight="false" outlineLevel="0" collapsed="false">
      <c r="D278" s="0" t="n">
        <v>134</v>
      </c>
      <c r="E278" s="0" t="s">
        <v>1113</v>
      </c>
      <c r="F278" s="0" t="s">
        <v>1114</v>
      </c>
      <c r="G278" s="0" t="n">
        <f aca="false">IF(ISERROR(FIND(".edu",E278,1)),FALSE(),TRUE())</f>
        <v>1</v>
      </c>
      <c r="H278" s="0" t="n">
        <f aca="false">IF(ISERROR(FIND(".gov",E278,1)),FALSE(),TRUE())</f>
        <v>0</v>
      </c>
      <c r="I278" s="0" t="n">
        <f aca="false">IF(ISERROR(FIND(".org",E278,1)),FALSE(),TRUE())</f>
        <v>0</v>
      </c>
      <c r="J278" s="0" t="s">
        <v>1115</v>
      </c>
      <c r="K278" s="0" t="n">
        <f aca="false">J278&lt;&gt;J279</f>
        <v>1</v>
      </c>
      <c r="L278" s="0" t="str">
        <f aca="false">"www."&amp;J278</f>
        <v>www.murraystate.edu</v>
      </c>
      <c r="M278" s="0" t="str">
        <f aca="false">"http://"&amp;L278&amp;"/"</f>
        <v>http://www.murraystate.edu/</v>
      </c>
      <c r="N278" s="0" t="str">
        <f aca="false">"cheminformatics site:"&amp;J278</f>
        <v>cheminformatics site:murraystate.edu</v>
      </c>
      <c r="P278" s="0" t="s">
        <v>1116</v>
      </c>
      <c r="Q278" s="0" t="n">
        <v>0</v>
      </c>
      <c r="R278" s="0" t="str">
        <f aca="false">"chemoinformatics site:"&amp;J278</f>
        <v>chemoinformatics site:murraystate.edu</v>
      </c>
      <c r="S278" s="0" t="n">
        <v>0</v>
      </c>
      <c r="T278" s="0" t="str">
        <f aca="false">"bioinformatics site:"&amp;J278</f>
        <v>bioinformatics site:murraystate.edu</v>
      </c>
      <c r="U278" s="0" t="n">
        <v>26</v>
      </c>
      <c r="V278" s="0" t="n">
        <f aca="false">Q278+S278</f>
        <v>0</v>
      </c>
      <c r="W278" s="1" t="n">
        <f aca="false">ABS((COS(U278)*(V278)))</f>
        <v>0</v>
      </c>
      <c r="X278" s="0" t="str">
        <f aca="false">"chemometrics site:"&amp;J278</f>
        <v>chemometrics site:murraystate.edu</v>
      </c>
      <c r="Y278" s="0" t="n">
        <v>0</v>
      </c>
      <c r="Z278" s="0" t="str">
        <f aca="false">"""computational chemistry"" site:"&amp;J278</f>
        <v>"computational chemistry" site:murraystate.edu</v>
      </c>
      <c r="AA278" s="0" t="n">
        <v>25</v>
      </c>
      <c r="AB278" s="0" t="str">
        <f aca="false">"""chemical informatics"" site:"&amp;J278</f>
        <v>"chemical informatics" site:murraystate.edu</v>
      </c>
      <c r="AC278" s="0" t="n">
        <v>0</v>
      </c>
    </row>
    <row r="279" customFormat="false" ht="12.75" hidden="false" customHeight="false" outlineLevel="0" collapsed="false">
      <c r="D279" s="0" t="n">
        <v>135</v>
      </c>
      <c r="E279" s="0" t="s">
        <v>1117</v>
      </c>
      <c r="F279" s="0" t="s">
        <v>1114</v>
      </c>
      <c r="G279" s="0" t="n">
        <f aca="false">IF(ISERROR(FIND(".edu",E279,1)),FALSE(),TRUE())</f>
        <v>1</v>
      </c>
      <c r="H279" s="0" t="n">
        <f aca="false">IF(ISERROR(FIND(".gov",E279,1)),FALSE(),TRUE())</f>
        <v>0</v>
      </c>
      <c r="I279" s="0" t="n">
        <f aca="false">IF(ISERROR(FIND(".org",E279,1)),FALSE(),TRUE())</f>
        <v>0</v>
      </c>
      <c r="J279" s="0" t="s">
        <v>1118</v>
      </c>
      <c r="K279" s="0" t="n">
        <f aca="false">J279&lt;&gt;J280</f>
        <v>1</v>
      </c>
      <c r="L279" s="0" t="str">
        <f aca="false">"www."&amp;J279</f>
        <v>www.mursuky.edu</v>
      </c>
      <c r="M279" s="0" t="str">
        <f aca="false">"http://"&amp;L279&amp;"/"</f>
        <v>http://www.mursuky.edu/</v>
      </c>
      <c r="N279" s="0" t="str">
        <f aca="false">"cheminformatics site:"&amp;J279</f>
        <v>cheminformatics site:mursuky.edu</v>
      </c>
      <c r="P279" s="0" t="s">
        <v>1119</v>
      </c>
      <c r="Q279" s="0" t="n">
        <v>0</v>
      </c>
      <c r="R279" s="0" t="str">
        <f aca="false">"chemoinformatics site:"&amp;J279</f>
        <v>chemoinformatics site:mursuky.edu</v>
      </c>
      <c r="S279" s="0" t="n">
        <v>0</v>
      </c>
      <c r="T279" s="0" t="str">
        <f aca="false">"bioinformatics site:"&amp;J279</f>
        <v>bioinformatics site:mursuky.edu</v>
      </c>
      <c r="U279" s="0" t="n">
        <v>0</v>
      </c>
      <c r="V279" s="0" t="n">
        <f aca="false">Q279+S279</f>
        <v>0</v>
      </c>
      <c r="W279" s="1" t="n">
        <f aca="false">ABS((COS(U279)*(V279)))</f>
        <v>0</v>
      </c>
      <c r="X279" s="0" t="str">
        <f aca="false">"chemometrics site:"&amp;J279</f>
        <v>chemometrics site:mursuky.edu</v>
      </c>
      <c r="Y279" s="0" t="n">
        <v>0</v>
      </c>
      <c r="Z279" s="0" t="str">
        <f aca="false">"""computational chemistry"" site:"&amp;J279</f>
        <v>"computational chemistry" site:mursuky.edu</v>
      </c>
      <c r="AA279" s="0" t="n">
        <v>0</v>
      </c>
      <c r="AB279" s="0" t="str">
        <f aca="false">"""chemical informatics"" site:"&amp;J279</f>
        <v>"chemical informatics" site:mursuky.edu</v>
      </c>
      <c r="AC279" s="0" t="n">
        <v>0</v>
      </c>
    </row>
    <row r="280" customFormat="false" ht="12.75" hidden="false" customHeight="false" outlineLevel="0" collapsed="false">
      <c r="D280" s="0" t="n">
        <v>136</v>
      </c>
      <c r="E280" s="0" t="s">
        <v>1120</v>
      </c>
      <c r="F280" s="0" t="s">
        <v>1121</v>
      </c>
      <c r="G280" s="0" t="n">
        <f aca="false">IF(ISERROR(FIND(".edu",E280,1)),FALSE(),TRUE())</f>
        <v>1</v>
      </c>
      <c r="H280" s="0" t="n">
        <f aca="false">IF(ISERROR(FIND(".gov",E280,1)),FALSE(),TRUE())</f>
        <v>0</v>
      </c>
      <c r="I280" s="0" t="n">
        <f aca="false">IF(ISERROR(FIND(".org",E280,1)),FALSE(),TRUE())</f>
        <v>0</v>
      </c>
      <c r="J280" s="0" t="s">
        <v>1122</v>
      </c>
      <c r="K280" s="0" t="n">
        <f aca="false">J280&lt;&gt;J281</f>
        <v>1</v>
      </c>
      <c r="L280" s="0" t="str">
        <f aca="false">"www."&amp;J280</f>
        <v>www.mwsc.edu</v>
      </c>
      <c r="M280" s="0" t="str">
        <f aca="false">"http://"&amp;L280&amp;"/"</f>
        <v>http://www.mwsc.edu/</v>
      </c>
      <c r="N280" s="0" t="str">
        <f aca="false">"cheminformatics site:"&amp;J280</f>
        <v>cheminformatics site:mwsc.edu</v>
      </c>
      <c r="P280" s="0" t="s">
        <v>1123</v>
      </c>
      <c r="Q280" s="0" t="n">
        <v>0</v>
      </c>
      <c r="R280" s="0" t="str">
        <f aca="false">"chemoinformatics site:"&amp;J280</f>
        <v>chemoinformatics site:mwsc.edu</v>
      </c>
      <c r="S280" s="0" t="n">
        <v>0</v>
      </c>
      <c r="T280" s="0" t="str">
        <f aca="false">"bioinformatics site:"&amp;J280</f>
        <v>bioinformatics site:mwsc.edu</v>
      </c>
      <c r="U280" s="0" t="n">
        <v>0</v>
      </c>
      <c r="V280" s="0" t="n">
        <f aca="false">Q280+S280</f>
        <v>0</v>
      </c>
      <c r="W280" s="1" t="n">
        <f aca="false">ABS((COS(U280)*(V280)))</f>
        <v>0</v>
      </c>
      <c r="X280" s="0" t="str">
        <f aca="false">"chemometrics site:"&amp;J280</f>
        <v>chemometrics site:mwsc.edu</v>
      </c>
      <c r="Y280" s="0" t="n">
        <v>0</v>
      </c>
      <c r="Z280" s="0" t="str">
        <f aca="false">"""computational chemistry"" site:"&amp;J280</f>
        <v>"computational chemistry" site:mwsc.edu</v>
      </c>
      <c r="AA280" s="0" t="n">
        <v>0</v>
      </c>
      <c r="AB280" s="0" t="str">
        <f aca="false">"""chemical informatics"" site:"&amp;J280</f>
        <v>"chemical informatics" site:mwsc.edu</v>
      </c>
      <c r="AC280" s="0" t="n">
        <v>0</v>
      </c>
    </row>
    <row r="281" customFormat="false" ht="12.75" hidden="false" customHeight="false" outlineLevel="0" collapsed="false">
      <c r="D281" s="0" t="n">
        <v>137</v>
      </c>
      <c r="E281" s="10" t="s">
        <v>1124</v>
      </c>
      <c r="F281" s="0" t="s">
        <v>1125</v>
      </c>
      <c r="G281" s="0" t="n">
        <f aca="false">IF(ISERROR(FIND(".edu",E281,1)),FALSE(),TRUE())</f>
        <v>1</v>
      </c>
      <c r="H281" s="0" t="n">
        <f aca="false">IF(ISERROR(FIND(".gov",E281,1)),FALSE(),TRUE())</f>
        <v>0</v>
      </c>
      <c r="I281" s="0" t="n">
        <f aca="false">IF(ISERROR(FIND(".org",E281,1)),FALSE(),TRUE())</f>
        <v>0</v>
      </c>
      <c r="J281" s="0" t="s">
        <v>1126</v>
      </c>
      <c r="K281" s="0" t="n">
        <f aca="false">J281&lt;&gt;J282</f>
        <v>1</v>
      </c>
      <c r="L281" s="0" t="str">
        <f aca="false">"www."&amp;J281</f>
        <v>www.nau.edu</v>
      </c>
      <c r="M281" s="0" t="str">
        <f aca="false">"http://"&amp;L281&amp;"/"</f>
        <v>http://www.nau.edu/</v>
      </c>
      <c r="N281" s="0" t="str">
        <f aca="false">"cheminformatics site:"&amp;J281</f>
        <v>cheminformatics site:nau.edu</v>
      </c>
      <c r="P281" s="0" t="s">
        <v>1127</v>
      </c>
      <c r="Q281" s="0" t="n">
        <v>0</v>
      </c>
      <c r="R281" s="0" t="str">
        <f aca="false">"chemoinformatics site:"&amp;J281</f>
        <v>chemoinformatics site:nau.edu</v>
      </c>
      <c r="S281" s="0" t="n">
        <v>0</v>
      </c>
      <c r="T281" s="0" t="str">
        <f aca="false">"bioinformatics site:"&amp;J281</f>
        <v>bioinformatics site:nau.edu</v>
      </c>
      <c r="U281" s="0" t="n">
        <v>197</v>
      </c>
      <c r="V281" s="0" t="n">
        <f aca="false">Q281+S281</f>
        <v>0</v>
      </c>
      <c r="W281" s="1" t="n">
        <f aca="false">ABS((COS(U281)*(V281)))</f>
        <v>0</v>
      </c>
      <c r="X281" s="0" t="str">
        <f aca="false">"chemometrics site:"&amp;J281</f>
        <v>chemometrics site:nau.edu</v>
      </c>
      <c r="Y281" s="0" t="n">
        <v>3</v>
      </c>
      <c r="Z281" s="0" t="str">
        <f aca="false">"""computational chemistry"" site:"&amp;J281</f>
        <v>"computational chemistry" site:nau.edu</v>
      </c>
      <c r="AA281" s="0" t="n">
        <v>8</v>
      </c>
      <c r="AB281" s="0" t="str">
        <f aca="false">"""chemical informatics"" site:"&amp;J281</f>
        <v>"chemical informatics" site:nau.edu</v>
      </c>
      <c r="AC281" s="0" t="n">
        <v>0</v>
      </c>
    </row>
    <row r="282" customFormat="false" ht="12.75" hidden="false" customHeight="false" outlineLevel="0" collapsed="false">
      <c r="D282" s="0" t="n">
        <v>144</v>
      </c>
      <c r="E282" s="0" t="s">
        <v>1128</v>
      </c>
      <c r="F282" s="0" t="s">
        <v>1129</v>
      </c>
      <c r="G282" s="0" t="n">
        <f aca="false">IF(ISERROR(FIND(".edu",E282,1)),FALSE(),TRUE())</f>
        <v>1</v>
      </c>
      <c r="H282" s="0" t="n">
        <f aca="false">IF(ISERROR(FIND(".gov",E282,1)),FALSE(),TRUE())</f>
        <v>0</v>
      </c>
      <c r="I282" s="0" t="n">
        <f aca="false">IF(ISERROR(FIND(".org",E282,1)),FALSE(),TRUE())</f>
        <v>0</v>
      </c>
      <c r="J282" s="0" t="s">
        <v>1130</v>
      </c>
      <c r="K282" s="0" t="n">
        <f aca="false">J282&lt;&gt;J283</f>
        <v>1</v>
      </c>
      <c r="L282" s="0" t="str">
        <f aca="false">"www."&amp;J282</f>
        <v>www.nmhu.edu</v>
      </c>
      <c r="M282" s="0" t="str">
        <f aca="false">"http://"&amp;L282&amp;"/"</f>
        <v>http://www.nmhu.edu/</v>
      </c>
      <c r="N282" s="0" t="str">
        <f aca="false">"cheminformatics site:"&amp;J282</f>
        <v>cheminformatics site:nmhu.edu</v>
      </c>
      <c r="P282" s="0" t="s">
        <v>1131</v>
      </c>
      <c r="Q282" s="0" t="n">
        <v>0</v>
      </c>
      <c r="R282" s="0" t="str">
        <f aca="false">"chemoinformatics site:"&amp;J282</f>
        <v>chemoinformatics site:nmhu.edu</v>
      </c>
      <c r="S282" s="0" t="n">
        <v>0</v>
      </c>
      <c r="T282" s="0" t="str">
        <f aca="false">"bioinformatics site:"&amp;J282</f>
        <v>bioinformatics site:nmhu.edu</v>
      </c>
      <c r="U282" s="0" t="n">
        <v>3</v>
      </c>
      <c r="V282" s="0" t="n">
        <f aca="false">Q282+S282</f>
        <v>0</v>
      </c>
      <c r="W282" s="1" t="n">
        <f aca="false">ABS((COS(U282)*(V282)))</f>
        <v>0</v>
      </c>
      <c r="X282" s="0" t="str">
        <f aca="false">"chemometrics site:"&amp;J282</f>
        <v>chemometrics site:nmhu.edu</v>
      </c>
      <c r="Y282" s="0" t="n">
        <v>0</v>
      </c>
      <c r="Z282" s="0" t="str">
        <f aca="false">"""computational chemistry"" site:"&amp;J282</f>
        <v>"computational chemistry" site:nmhu.edu</v>
      </c>
      <c r="AA282" s="0" t="n">
        <v>0</v>
      </c>
      <c r="AB282" s="0" t="str">
        <f aca="false">"""chemical informatics"" site:"&amp;J282</f>
        <v>"chemical informatics" site:nmhu.edu</v>
      </c>
      <c r="AC282" s="0" t="n">
        <v>0</v>
      </c>
    </row>
    <row r="283" customFormat="false" ht="12.75" hidden="false" customHeight="false" outlineLevel="0" collapsed="false">
      <c r="D283" s="0" t="n">
        <v>148</v>
      </c>
      <c r="E283" s="10" t="s">
        <v>1132</v>
      </c>
      <c r="F283" s="0" t="s">
        <v>1133</v>
      </c>
      <c r="G283" s="0" t="n">
        <f aca="false">IF(ISERROR(FIND(".edu",E283,1)),FALSE(),TRUE())</f>
        <v>1</v>
      </c>
      <c r="H283" s="0" t="n">
        <f aca="false">IF(ISERROR(FIND(".gov",E283,1)),FALSE(),TRUE())</f>
        <v>0</v>
      </c>
      <c r="I283" s="0" t="n">
        <f aca="false">IF(ISERROR(FIND(".org",E283,1)),FALSE(),TRUE())</f>
        <v>0</v>
      </c>
      <c r="J283" s="0" t="s">
        <v>1134</v>
      </c>
      <c r="K283" s="0" t="n">
        <f aca="false">J283&lt;&gt;J284</f>
        <v>1</v>
      </c>
      <c r="L283" s="0" t="str">
        <f aca="false">"www."&amp;J283</f>
        <v>www.northeastern.edu</v>
      </c>
      <c r="M283" s="0" t="str">
        <f aca="false">"http://"&amp;L283&amp;"/"</f>
        <v>http://www.northeastern.edu/</v>
      </c>
      <c r="N283" s="0" t="str">
        <f aca="false">"cheminformatics site:"&amp;J283</f>
        <v>cheminformatics site:northeastern.edu</v>
      </c>
      <c r="P283" s="0" t="s">
        <v>1135</v>
      </c>
      <c r="Q283" s="0" t="n">
        <v>0</v>
      </c>
      <c r="R283" s="0" t="str">
        <f aca="false">"chemoinformatics site:"&amp;J283</f>
        <v>chemoinformatics site:northeastern.edu</v>
      </c>
      <c r="S283" s="0" t="n">
        <v>0</v>
      </c>
      <c r="T283" s="0" t="str">
        <f aca="false">"bioinformatics site:"&amp;J283</f>
        <v>bioinformatics site:northeastern.edu</v>
      </c>
      <c r="U283" s="0" t="n">
        <v>135</v>
      </c>
      <c r="V283" s="0" t="n">
        <f aca="false">Q283+S283</f>
        <v>0</v>
      </c>
      <c r="W283" s="1" t="n">
        <f aca="false">ABS((COS(U283)*(V283)))</f>
        <v>0</v>
      </c>
      <c r="X283" s="0" t="str">
        <f aca="false">"chemometrics site:"&amp;J283</f>
        <v>chemometrics site:northeastern.edu</v>
      </c>
      <c r="Y283" s="0" t="n">
        <v>0</v>
      </c>
      <c r="Z283" s="0" t="str">
        <f aca="false">"""computational chemistry"" site:"&amp;J283</f>
        <v>"computational chemistry" site:northeastern.edu</v>
      </c>
      <c r="AA283" s="0" t="n">
        <v>1</v>
      </c>
      <c r="AB283" s="0" t="str">
        <f aca="false">"""chemical informatics"" site:"&amp;J283</f>
        <v>"chemical informatics" site:northeastern.edu</v>
      </c>
      <c r="AC283" s="0" t="n">
        <v>0</v>
      </c>
    </row>
    <row r="284" customFormat="false" ht="12.75" hidden="false" customHeight="false" outlineLevel="0" collapsed="false">
      <c r="D284" s="0" t="n">
        <v>150</v>
      </c>
      <c r="E284" s="0" t="s">
        <v>1136</v>
      </c>
      <c r="F284" s="0" t="s">
        <v>1137</v>
      </c>
      <c r="G284" s="0" t="n">
        <f aca="false">IF(ISERROR(FIND(".edu",E284,1)),FALSE(),TRUE())</f>
        <v>1</v>
      </c>
      <c r="H284" s="0" t="n">
        <f aca="false">IF(ISERROR(FIND(".gov",E284,1)),FALSE(),TRUE())</f>
        <v>0</v>
      </c>
      <c r="I284" s="0" t="n">
        <f aca="false">IF(ISERROR(FIND(".org",E284,1)),FALSE(),TRUE())</f>
        <v>0</v>
      </c>
      <c r="J284" s="0" t="s">
        <v>1138</v>
      </c>
      <c r="K284" s="0" t="n">
        <f aca="false">J284&lt;&gt;J285</f>
        <v>1</v>
      </c>
      <c r="L284" s="0" t="str">
        <f aca="false">"www."&amp;J284</f>
        <v>www.nwu.edu</v>
      </c>
      <c r="M284" s="0" t="str">
        <f aca="false">"http://"&amp;L284&amp;"/"</f>
        <v>http://www.nwu.edu/</v>
      </c>
      <c r="N284" s="0" t="str">
        <f aca="false">"cheminformatics site:"&amp;J284</f>
        <v>cheminformatics site:nwu.edu</v>
      </c>
      <c r="P284" s="0" t="s">
        <v>1139</v>
      </c>
      <c r="Q284" s="0" t="n">
        <v>0</v>
      </c>
      <c r="R284" s="0" t="str">
        <f aca="false">"chemoinformatics site:"&amp;J284</f>
        <v>chemoinformatics site:nwu.edu</v>
      </c>
      <c r="S284" s="0" t="n">
        <v>0</v>
      </c>
      <c r="T284" s="0" t="str">
        <f aca="false">"bioinformatics site:"&amp;J284</f>
        <v>bioinformatics site:nwu.edu</v>
      </c>
      <c r="U284" s="0" t="n">
        <v>0</v>
      </c>
      <c r="V284" s="0" t="n">
        <f aca="false">Q284+S284</f>
        <v>0</v>
      </c>
      <c r="W284" s="1" t="n">
        <f aca="false">ABS((COS(U284)*(V284)))</f>
        <v>0</v>
      </c>
      <c r="X284" s="0" t="str">
        <f aca="false">"chemometrics site:"&amp;J284</f>
        <v>chemometrics site:nwu.edu</v>
      </c>
      <c r="Y284" s="0" t="n">
        <v>0</v>
      </c>
      <c r="Z284" s="0" t="str">
        <f aca="false">"""computational chemistry"" site:"&amp;J284</f>
        <v>"computational chemistry" site:nwu.edu</v>
      </c>
      <c r="AA284" s="0" t="n">
        <v>0</v>
      </c>
      <c r="AB284" s="0" t="str">
        <f aca="false">"""chemical informatics"" site:"&amp;J284</f>
        <v>"chemical informatics" site:nwu.edu</v>
      </c>
      <c r="AC284" s="0" t="n">
        <v>0</v>
      </c>
    </row>
    <row r="285" customFormat="false" ht="12.75" hidden="false" customHeight="false" outlineLevel="0" collapsed="false">
      <c r="D285" s="0" t="n">
        <v>155</v>
      </c>
      <c r="E285" s="0" t="s">
        <v>1140</v>
      </c>
      <c r="F285" s="0" t="s">
        <v>1141</v>
      </c>
      <c r="G285" s="0" t="n">
        <f aca="false">IF(ISERROR(FIND(".edu",E285,1)),FALSE(),TRUE())</f>
        <v>1</v>
      </c>
      <c r="H285" s="0" t="n">
        <f aca="false">IF(ISERROR(FIND(".gov",E285,1)),FALSE(),TRUE())</f>
        <v>0</v>
      </c>
      <c r="I285" s="0" t="n">
        <f aca="false">IF(ISERROR(FIND(".org",E285,1)),FALSE(),TRUE())</f>
        <v>0</v>
      </c>
      <c r="J285" s="0" t="s">
        <v>1142</v>
      </c>
      <c r="K285" s="0" t="n">
        <f aca="false">J285&lt;&gt;J286</f>
        <v>1</v>
      </c>
      <c r="L285" s="0" t="str">
        <f aca="false">"www."&amp;J285</f>
        <v>www.ogi.edu</v>
      </c>
      <c r="M285" s="0" t="str">
        <f aca="false">"http://"&amp;L285&amp;"/"</f>
        <v>http://www.ogi.edu/</v>
      </c>
      <c r="N285" s="0" t="str">
        <f aca="false">"cheminformatics site:"&amp;J285</f>
        <v>cheminformatics site:ogi.edu</v>
      </c>
      <c r="P285" s="0" t="s">
        <v>1143</v>
      </c>
      <c r="Q285" s="0" t="n">
        <v>0</v>
      </c>
      <c r="R285" s="0" t="str">
        <f aca="false">"chemoinformatics site:"&amp;J285</f>
        <v>chemoinformatics site:ogi.edu</v>
      </c>
      <c r="S285" s="0" t="n">
        <v>0</v>
      </c>
      <c r="T285" s="0" t="str">
        <f aca="false">"bioinformatics site:"&amp;J285</f>
        <v>bioinformatics site:ogi.edu</v>
      </c>
      <c r="U285" s="0" t="n">
        <v>70</v>
      </c>
      <c r="V285" s="0" t="n">
        <f aca="false">Q285+S285</f>
        <v>0</v>
      </c>
      <c r="W285" s="1" t="n">
        <f aca="false">ABS((COS(U285)*(V285)))</f>
        <v>0</v>
      </c>
      <c r="X285" s="0" t="str">
        <f aca="false">"chemometrics site:"&amp;J285</f>
        <v>chemometrics site:ogi.edu</v>
      </c>
      <c r="Y285" s="0" t="n">
        <v>1</v>
      </c>
      <c r="Z285" s="0" t="str">
        <f aca="false">"""computational chemistry"" site:"&amp;J285</f>
        <v>"computational chemistry" site:ogi.edu</v>
      </c>
      <c r="AA285" s="0" t="n">
        <v>3</v>
      </c>
      <c r="AB285" s="0" t="str">
        <f aca="false">"""chemical informatics"" site:"&amp;J285</f>
        <v>"chemical informatics" site:ogi.edu</v>
      </c>
      <c r="AC285" s="0" t="n">
        <v>0</v>
      </c>
    </row>
    <row r="286" customFormat="false" ht="12.75" hidden="false" customHeight="false" outlineLevel="0" collapsed="false">
      <c r="D286" s="0" t="n">
        <v>163</v>
      </c>
      <c r="E286" s="0" t="s">
        <v>1144</v>
      </c>
      <c r="F286" s="0" t="s">
        <v>1145</v>
      </c>
      <c r="G286" s="0" t="n">
        <f aca="false">IF(ISERROR(FIND(".edu",E286,1)),FALSE(),TRUE())</f>
        <v>1</v>
      </c>
      <c r="H286" s="0" t="n">
        <f aca="false">IF(ISERROR(FIND(".gov",E286,1)),FALSE(),TRUE())</f>
        <v>0</v>
      </c>
      <c r="I286" s="0" t="n">
        <f aca="false">IF(ISERROR(FIND(".org",E286,1)),FALSE(),TRUE())</f>
        <v>0</v>
      </c>
      <c r="J286" s="0" t="s">
        <v>1146</v>
      </c>
      <c r="K286" s="0" t="n">
        <f aca="false">J286&lt;&gt;J287</f>
        <v>1</v>
      </c>
      <c r="L286" s="0" t="str">
        <f aca="false">"www."&amp;J286</f>
        <v>www.oswego.edu</v>
      </c>
      <c r="M286" s="0" t="str">
        <f aca="false">"http://"&amp;L286&amp;"/"</f>
        <v>http://www.oswego.edu/</v>
      </c>
      <c r="N286" s="0" t="str">
        <f aca="false">"cheminformatics site:"&amp;J286</f>
        <v>cheminformatics site:oswego.edu</v>
      </c>
      <c r="P286" s="0" t="s">
        <v>1147</v>
      </c>
      <c r="Q286" s="0" t="n">
        <v>0</v>
      </c>
      <c r="R286" s="0" t="str">
        <f aca="false">"chemoinformatics site:"&amp;J286</f>
        <v>chemoinformatics site:oswego.edu</v>
      </c>
      <c r="S286" s="0" t="n">
        <v>0</v>
      </c>
      <c r="T286" s="0" t="str">
        <f aca="false">"bioinformatics site:"&amp;J286</f>
        <v>bioinformatics site:oswego.edu</v>
      </c>
      <c r="U286" s="0" t="n">
        <v>28</v>
      </c>
      <c r="V286" s="0" t="n">
        <f aca="false">Q286+S286</f>
        <v>0</v>
      </c>
      <c r="W286" s="1" t="n">
        <f aca="false">ABS((COS(U286)*(V286)))</f>
        <v>0</v>
      </c>
      <c r="X286" s="0" t="str">
        <f aca="false">"chemometrics site:"&amp;J286</f>
        <v>chemometrics site:oswego.edu</v>
      </c>
      <c r="Y286" s="0" t="n">
        <v>0</v>
      </c>
      <c r="Z286" s="0" t="str">
        <f aca="false">"""computational chemistry"" site:"&amp;J286</f>
        <v>"computational chemistry" site:oswego.edu</v>
      </c>
      <c r="AA286" s="0" t="n">
        <v>4</v>
      </c>
      <c r="AB286" s="0" t="str">
        <f aca="false">"""chemical informatics"" site:"&amp;J286</f>
        <v>"chemical informatics" site:oswego.edu</v>
      </c>
      <c r="AC286" s="0" t="n">
        <v>0</v>
      </c>
    </row>
    <row r="287" customFormat="false" ht="12.75" hidden="false" customHeight="false" outlineLevel="0" collapsed="false">
      <c r="D287" s="0" t="n">
        <v>165</v>
      </c>
      <c r="E287" s="0" t="s">
        <v>1148</v>
      </c>
      <c r="F287" s="0" t="s">
        <v>1149</v>
      </c>
      <c r="G287" s="0" t="n">
        <f aca="false">IF(ISERROR(FIND(".edu",E287,1)),FALSE(),TRUE())</f>
        <v>1</v>
      </c>
      <c r="H287" s="0" t="n">
        <f aca="false">IF(ISERROR(FIND(".gov",E287,1)),FALSE(),TRUE())</f>
        <v>0</v>
      </c>
      <c r="I287" s="0" t="n">
        <f aca="false">IF(ISERROR(FIND(".org",E287,1)),FALSE(),TRUE())</f>
        <v>0</v>
      </c>
      <c r="J287" s="0" t="s">
        <v>1150</v>
      </c>
      <c r="K287" s="0" t="n">
        <f aca="false">J287&lt;&gt;J288</f>
        <v>1</v>
      </c>
      <c r="L287" s="0" t="str">
        <f aca="false">"www."&amp;J287</f>
        <v>www.pacific.edu</v>
      </c>
      <c r="M287" s="0" t="str">
        <f aca="false">"http://"&amp;L287&amp;"/"</f>
        <v>http://www.pacific.edu/</v>
      </c>
      <c r="N287" s="0" t="str">
        <f aca="false">"cheminformatics site:"&amp;J287</f>
        <v>cheminformatics site:pacific.edu</v>
      </c>
      <c r="P287" s="0" t="s">
        <v>1151</v>
      </c>
      <c r="Q287" s="0" t="n">
        <v>0</v>
      </c>
      <c r="R287" s="0" t="str">
        <f aca="false">"chemoinformatics site:"&amp;J287</f>
        <v>chemoinformatics site:pacific.edu</v>
      </c>
      <c r="S287" s="0" t="n">
        <v>0</v>
      </c>
      <c r="T287" s="0" t="str">
        <f aca="false">"bioinformatics site:"&amp;J287</f>
        <v>bioinformatics site:pacific.edu</v>
      </c>
      <c r="U287" s="0" t="n">
        <v>1080</v>
      </c>
      <c r="V287" s="0" t="n">
        <f aca="false">Q287+S287</f>
        <v>0</v>
      </c>
      <c r="W287" s="1" t="n">
        <f aca="false">ABS((COS(U287)*(V287)))</f>
        <v>0</v>
      </c>
      <c r="X287" s="0" t="str">
        <f aca="false">"chemometrics site:"&amp;J287</f>
        <v>chemometrics site:pacific.edu</v>
      </c>
      <c r="Y287" s="0" t="n">
        <v>4</v>
      </c>
      <c r="Z287" s="0" t="str">
        <f aca="false">"""computational chemistry"" site:"&amp;J287</f>
        <v>"computational chemistry" site:pacific.edu</v>
      </c>
      <c r="AA287" s="0" t="n">
        <v>105</v>
      </c>
      <c r="AB287" s="0" t="str">
        <f aca="false">"""chemical informatics"" site:"&amp;J287</f>
        <v>"chemical informatics" site:pacific.edu</v>
      </c>
      <c r="AC287" s="0" t="n">
        <v>0</v>
      </c>
    </row>
    <row r="288" customFormat="false" ht="12.75" hidden="false" customHeight="false" outlineLevel="0" collapsed="false">
      <c r="D288" s="0" t="n">
        <v>166</v>
      </c>
      <c r="E288" s="0" t="s">
        <v>1152</v>
      </c>
      <c r="F288" s="0" t="s">
        <v>1153</v>
      </c>
      <c r="G288" s="0" t="n">
        <f aca="false">IF(ISERROR(FIND(".edu",E288,1)),FALSE(),TRUE())</f>
        <v>1</v>
      </c>
      <c r="H288" s="0" t="n">
        <f aca="false">IF(ISERROR(FIND(".gov",E288,1)),FALSE(),TRUE())</f>
        <v>0</v>
      </c>
      <c r="I288" s="0" t="n">
        <f aca="false">IF(ISERROR(FIND(".org",E288,1)),FALSE(),TRUE())</f>
        <v>0</v>
      </c>
      <c r="J288" s="0" t="s">
        <v>1154</v>
      </c>
      <c r="K288" s="0" t="n">
        <f aca="false">J288&lt;&gt;J289</f>
        <v>1</v>
      </c>
      <c r="L288" s="0" t="str">
        <f aca="false">"www."&amp;J288</f>
        <v>www.pacificu.edu</v>
      </c>
      <c r="M288" s="0" t="str">
        <f aca="false">"http://"&amp;L288&amp;"/"</f>
        <v>http://www.pacificu.edu/</v>
      </c>
      <c r="N288" s="0" t="str">
        <f aca="false">"cheminformatics site:"&amp;J288</f>
        <v>cheminformatics site:pacificu.edu</v>
      </c>
      <c r="P288" s="0" t="s">
        <v>1155</v>
      </c>
      <c r="Q288" s="0" t="n">
        <v>0</v>
      </c>
      <c r="R288" s="0" t="str">
        <f aca="false">"chemoinformatics site:"&amp;J288</f>
        <v>chemoinformatics site:pacificu.edu</v>
      </c>
      <c r="S288" s="0" t="n">
        <v>0</v>
      </c>
      <c r="T288" s="0" t="str">
        <f aca="false">"bioinformatics site:"&amp;J288</f>
        <v>bioinformatics site:pacificu.edu</v>
      </c>
      <c r="U288" s="0" t="n">
        <v>725</v>
      </c>
      <c r="V288" s="0" t="n">
        <f aca="false">Q288+S288</f>
        <v>0</v>
      </c>
      <c r="W288" s="1" t="n">
        <f aca="false">ABS((COS(U288)*(V288)))</f>
        <v>0</v>
      </c>
      <c r="X288" s="0" t="str">
        <f aca="false">"chemometrics site:"&amp;J288</f>
        <v>chemometrics site:pacificu.edu</v>
      </c>
      <c r="Y288" s="0" t="n">
        <v>0</v>
      </c>
      <c r="Z288" s="0" t="str">
        <f aca="false">"""computational chemistry"" site:"&amp;J288</f>
        <v>"computational chemistry" site:pacificu.edu</v>
      </c>
      <c r="AA288" s="0" t="n">
        <v>5</v>
      </c>
      <c r="AB288" s="0" t="str">
        <f aca="false">"""chemical informatics"" site:"&amp;J288</f>
        <v>"chemical informatics" site:pacificu.edu</v>
      </c>
      <c r="AC288" s="0" t="n">
        <v>0</v>
      </c>
    </row>
    <row r="289" customFormat="false" ht="12.75" hidden="false" customHeight="false" outlineLevel="0" collapsed="false">
      <c r="D289" s="0" t="n">
        <v>169</v>
      </c>
      <c r="E289" s="0" t="s">
        <v>1156</v>
      </c>
      <c r="F289" s="0" t="s">
        <v>1157</v>
      </c>
      <c r="G289" s="0" t="n">
        <f aca="false">IF(ISERROR(FIND(".edu",E289,1)),FALSE(),TRUE())</f>
        <v>1</v>
      </c>
      <c r="H289" s="0" t="n">
        <f aca="false">IF(ISERROR(FIND(".gov",E289,1)),FALSE(),TRUE())</f>
        <v>0</v>
      </c>
      <c r="I289" s="0" t="n">
        <f aca="false">IF(ISERROR(FIND(".org",E289,1)),FALSE(),TRUE())</f>
        <v>0</v>
      </c>
      <c r="J289" s="0" t="s">
        <v>1158</v>
      </c>
      <c r="K289" s="0" t="n">
        <f aca="false">J289&lt;&gt;J290</f>
        <v>1</v>
      </c>
      <c r="L289" s="0" t="str">
        <f aca="false">"www."&amp;J289</f>
        <v>www.pittstate.edu</v>
      </c>
      <c r="M289" s="0" t="str">
        <f aca="false">"http://"&amp;L289&amp;"/"</f>
        <v>http://www.pittstate.edu/</v>
      </c>
      <c r="N289" s="0" t="str">
        <f aca="false">"cheminformatics site:"&amp;J289</f>
        <v>cheminformatics site:pittstate.edu</v>
      </c>
      <c r="P289" s="0" t="s">
        <v>1159</v>
      </c>
      <c r="Q289" s="0" t="n">
        <v>0</v>
      </c>
      <c r="R289" s="0" t="str">
        <f aca="false">"chemoinformatics site:"&amp;J289</f>
        <v>chemoinformatics site:pittstate.edu</v>
      </c>
      <c r="S289" s="0" t="n">
        <v>0</v>
      </c>
      <c r="T289" s="0" t="str">
        <f aca="false">"bioinformatics site:"&amp;J289</f>
        <v>bioinformatics site:pittstate.edu</v>
      </c>
      <c r="U289" s="0" t="n">
        <v>23</v>
      </c>
      <c r="V289" s="0" t="n">
        <f aca="false">Q289+S289</f>
        <v>0</v>
      </c>
      <c r="W289" s="1" t="n">
        <f aca="false">ABS((COS(U289)*(V289)))</f>
        <v>0</v>
      </c>
      <c r="X289" s="0" t="str">
        <f aca="false">"chemometrics site:"&amp;J289</f>
        <v>chemometrics site:pittstate.edu</v>
      </c>
      <c r="Y289" s="0" t="n">
        <v>2</v>
      </c>
      <c r="Z289" s="0" t="str">
        <f aca="false">"""computational chemistry"" site:"&amp;J289</f>
        <v>"computational chemistry" site:pittstate.edu</v>
      </c>
      <c r="AA289" s="0" t="n">
        <v>19</v>
      </c>
      <c r="AB289" s="0" t="str">
        <f aca="false">"""chemical informatics"" site:"&amp;J289</f>
        <v>"chemical informatics" site:pittstate.edu</v>
      </c>
      <c r="AC289" s="0" t="n">
        <v>0</v>
      </c>
    </row>
    <row r="290" customFormat="false" ht="12.75" hidden="false" customHeight="false" outlineLevel="0" collapsed="false">
      <c r="D290" s="0" t="n">
        <v>185</v>
      </c>
      <c r="E290" s="0" t="s">
        <v>1160</v>
      </c>
      <c r="F290" s="0" t="s">
        <v>1161</v>
      </c>
      <c r="G290" s="0" t="n">
        <f aca="false">IF(ISERROR(FIND(".edu",E290,1)),FALSE(),TRUE())</f>
        <v>1</v>
      </c>
      <c r="H290" s="0" t="n">
        <f aca="false">IF(ISERROR(FIND(".gov",E290,1)),FALSE(),TRUE())</f>
        <v>0</v>
      </c>
      <c r="I290" s="0" t="n">
        <f aca="false">IF(ISERROR(FIND(".org",E290,1)),FALSE(),TRUE())</f>
        <v>0</v>
      </c>
      <c r="J290" s="0" t="s">
        <v>1162</v>
      </c>
      <c r="K290" s="0" t="n">
        <f aca="false">J290&lt;&gt;J291</f>
        <v>1</v>
      </c>
      <c r="L290" s="0" t="str">
        <f aca="false">"www."&amp;J290</f>
        <v>www.scranton.edu</v>
      </c>
      <c r="M290" s="0" t="str">
        <f aca="false">"http://"&amp;L290&amp;"/"</f>
        <v>http://www.scranton.edu/</v>
      </c>
      <c r="N290" s="0" t="str">
        <f aca="false">"cheminformatics site:"&amp;J290</f>
        <v>cheminformatics site:scranton.edu</v>
      </c>
      <c r="P290" s="0" t="s">
        <v>1163</v>
      </c>
      <c r="Q290" s="0" t="n">
        <v>0</v>
      </c>
      <c r="R290" s="0" t="str">
        <f aca="false">"chemoinformatics site:"&amp;J290</f>
        <v>chemoinformatics site:scranton.edu</v>
      </c>
      <c r="S290" s="0" t="n">
        <v>0</v>
      </c>
      <c r="T290" s="0" t="str">
        <f aca="false">"bioinformatics site:"&amp;J290</f>
        <v>bioinformatics site:scranton.edu</v>
      </c>
      <c r="U290" s="0" t="n">
        <v>13</v>
      </c>
      <c r="V290" s="0" t="n">
        <f aca="false">Q290+S290</f>
        <v>0</v>
      </c>
      <c r="W290" s="1" t="n">
        <f aca="false">ABS((COS(U290)*(V290)))</f>
        <v>0</v>
      </c>
      <c r="X290" s="0" t="str">
        <f aca="false">"chemometrics site:"&amp;J290</f>
        <v>chemometrics site:scranton.edu</v>
      </c>
      <c r="Y290" s="0" t="n">
        <v>0</v>
      </c>
      <c r="Z290" s="0" t="str">
        <f aca="false">"""computational chemistry"" site:"&amp;J290</f>
        <v>"computational chemistry" site:scranton.edu</v>
      </c>
      <c r="AA290" s="0" t="n">
        <v>25</v>
      </c>
      <c r="AB290" s="0" t="str">
        <f aca="false">"""chemical informatics"" site:"&amp;J290</f>
        <v>"chemical informatics" site:scranton.edu</v>
      </c>
      <c r="AC290" s="0" t="n">
        <v>0</v>
      </c>
    </row>
    <row r="291" customFormat="false" ht="12.75" hidden="false" customHeight="false" outlineLevel="0" collapsed="false">
      <c r="D291" s="0" t="n">
        <v>191</v>
      </c>
      <c r="E291" s="0" t="s">
        <v>1164</v>
      </c>
      <c r="F291" s="0" t="s">
        <v>1165</v>
      </c>
      <c r="G291" s="0" t="n">
        <f aca="false">IF(ISERROR(FIND(".edu",E291,1)),FALSE(),TRUE())</f>
        <v>1</v>
      </c>
      <c r="H291" s="0" t="n">
        <f aca="false">IF(ISERROR(FIND(".gov",E291,1)),FALSE(),TRUE())</f>
        <v>0</v>
      </c>
      <c r="I291" s="0" t="n">
        <f aca="false">IF(ISERROR(FIND(".org",E291,1)),FALSE(),TRUE())</f>
        <v>0</v>
      </c>
      <c r="J291" s="0" t="s">
        <v>1166</v>
      </c>
      <c r="K291" s="0" t="n">
        <f aca="false">J291&lt;&gt;J292</f>
        <v>1</v>
      </c>
      <c r="L291" s="0" t="str">
        <f aca="false">"www."&amp;J291</f>
        <v>www.shsu.edu</v>
      </c>
      <c r="M291" s="0" t="str">
        <f aca="false">"http://"&amp;L291&amp;"/"</f>
        <v>http://www.shsu.edu/</v>
      </c>
      <c r="N291" s="0" t="str">
        <f aca="false">"cheminformatics site:"&amp;J291</f>
        <v>cheminformatics site:shsu.edu</v>
      </c>
      <c r="P291" s="0" t="s">
        <v>1167</v>
      </c>
      <c r="Q291" s="0" t="n">
        <v>0</v>
      </c>
      <c r="R291" s="0" t="str">
        <f aca="false">"chemoinformatics site:"&amp;J291</f>
        <v>chemoinformatics site:shsu.edu</v>
      </c>
      <c r="S291" s="0" t="n">
        <v>0</v>
      </c>
      <c r="T291" s="0" t="str">
        <f aca="false">"bioinformatics site:"&amp;J291</f>
        <v>bioinformatics site:shsu.edu</v>
      </c>
      <c r="U291" s="0" t="n">
        <v>23</v>
      </c>
      <c r="V291" s="0" t="n">
        <f aca="false">Q291+S291</f>
        <v>0</v>
      </c>
      <c r="W291" s="1" t="n">
        <f aca="false">ABS((COS(U291)*(V291)))</f>
        <v>0</v>
      </c>
      <c r="X291" s="0" t="str">
        <f aca="false">"chemometrics site:"&amp;J291</f>
        <v>chemometrics site:shsu.edu</v>
      </c>
      <c r="Y291" s="0" t="n">
        <v>1</v>
      </c>
      <c r="Z291" s="0" t="str">
        <f aca="false">"""computational chemistry"" site:"&amp;J291</f>
        <v>"computational chemistry" site:shsu.edu</v>
      </c>
      <c r="AA291" s="0" t="n">
        <v>3</v>
      </c>
      <c r="AB291" s="0" t="str">
        <f aca="false">"""chemical informatics"" site:"&amp;J291</f>
        <v>"chemical informatics" site:shsu.edu</v>
      </c>
      <c r="AC291" s="0" t="n">
        <v>0</v>
      </c>
    </row>
    <row r="292" customFormat="false" ht="12.75" hidden="false" customHeight="false" outlineLevel="0" collapsed="false">
      <c r="D292" s="0" t="n">
        <v>193</v>
      </c>
      <c r="E292" s="0" t="s">
        <v>1168</v>
      </c>
      <c r="F292" s="0" t="s">
        <v>1169</v>
      </c>
      <c r="G292" s="0" t="n">
        <f aca="false">IF(ISERROR(FIND(".edu",E292,1)),FALSE(),TRUE())</f>
        <v>1</v>
      </c>
      <c r="H292" s="0" t="n">
        <f aca="false">IF(ISERROR(FIND(".gov",E292,1)),FALSE(),TRUE())</f>
        <v>0</v>
      </c>
      <c r="I292" s="0" t="n">
        <f aca="false">IF(ISERROR(FIND(".org",E292,1)),FALSE(),TRUE())</f>
        <v>0</v>
      </c>
      <c r="J292" s="0" t="s">
        <v>1170</v>
      </c>
      <c r="K292" s="0" t="n">
        <f aca="false">J292&lt;&gt;J293</f>
        <v>1</v>
      </c>
      <c r="L292" s="0" t="str">
        <f aca="false">"www."&amp;J292</f>
        <v>www.siu.edu</v>
      </c>
      <c r="M292" s="0" t="str">
        <f aca="false">"http://"&amp;L292&amp;"/"</f>
        <v>http://www.siu.edu/</v>
      </c>
      <c r="N292" s="0" t="str">
        <f aca="false">"cheminformatics site:"&amp;J292</f>
        <v>cheminformatics site:siu.edu</v>
      </c>
      <c r="P292" s="0" t="s">
        <v>1171</v>
      </c>
      <c r="Q292" s="0" t="n">
        <v>0</v>
      </c>
      <c r="R292" s="0" t="str">
        <f aca="false">"chemoinformatics site:"&amp;J292</f>
        <v>chemoinformatics site:siu.edu</v>
      </c>
      <c r="S292" s="0" t="n">
        <v>0</v>
      </c>
      <c r="T292" s="0" t="str">
        <f aca="false">"bioinformatics site:"&amp;J292</f>
        <v>bioinformatics site:siu.edu</v>
      </c>
      <c r="U292" s="0" t="n">
        <v>197</v>
      </c>
      <c r="V292" s="0" t="n">
        <f aca="false">Q292+S292</f>
        <v>0</v>
      </c>
      <c r="W292" s="1" t="n">
        <f aca="false">ABS((COS(U292)*(V292)))</f>
        <v>0</v>
      </c>
      <c r="X292" s="0" t="str">
        <f aca="false">"chemometrics site:"&amp;J292</f>
        <v>chemometrics site:siu.edu</v>
      </c>
      <c r="Y292" s="0" t="n">
        <v>3</v>
      </c>
      <c r="Z292" s="0" t="str">
        <f aca="false">"""computational chemistry"" site:"&amp;J292</f>
        <v>"computational chemistry" site:siu.edu</v>
      </c>
      <c r="AA292" s="0" t="n">
        <v>21</v>
      </c>
      <c r="AB292" s="0" t="str">
        <f aca="false">"""chemical informatics"" site:"&amp;J292</f>
        <v>"chemical informatics" site:siu.edu</v>
      </c>
      <c r="AC292" s="0" t="n">
        <v>0</v>
      </c>
    </row>
    <row r="293" customFormat="false" ht="12.75" hidden="false" customHeight="false" outlineLevel="0" collapsed="false">
      <c r="D293" s="0" t="n">
        <v>194</v>
      </c>
      <c r="E293" s="0" t="s">
        <v>1172</v>
      </c>
      <c r="F293" s="0" t="s">
        <v>1173</v>
      </c>
      <c r="G293" s="0" t="n">
        <f aca="false">IF(ISERROR(FIND(".edu",E293,1)),FALSE(),TRUE())</f>
        <v>1</v>
      </c>
      <c r="H293" s="0" t="n">
        <f aca="false">IF(ISERROR(FIND(".gov",E293,1)),FALSE(),TRUE())</f>
        <v>0</v>
      </c>
      <c r="I293" s="0" t="n">
        <f aca="false">IF(ISERROR(FIND(".org",E293,1)),FALSE(),TRUE())</f>
        <v>0</v>
      </c>
      <c r="J293" s="0" t="s">
        <v>1174</v>
      </c>
      <c r="K293" s="0" t="n">
        <f aca="false">J293&lt;&gt;J294</f>
        <v>1</v>
      </c>
      <c r="L293" s="0" t="str">
        <f aca="false">"www."&amp;J293</f>
        <v>www.siuc.edu</v>
      </c>
      <c r="M293" s="0" t="str">
        <f aca="false">"http://"&amp;L293&amp;"/"</f>
        <v>http://www.siuc.edu/</v>
      </c>
      <c r="N293" s="0" t="str">
        <f aca="false">"cheminformatics site:"&amp;J293</f>
        <v>cheminformatics site:siuc.edu</v>
      </c>
      <c r="P293" s="0" t="s">
        <v>1175</v>
      </c>
      <c r="Q293" s="0" t="n">
        <v>0</v>
      </c>
      <c r="R293" s="0" t="str">
        <f aca="false">"chemoinformatics site:"&amp;J293</f>
        <v>chemoinformatics site:siuc.edu</v>
      </c>
      <c r="S293" s="0" t="n">
        <v>0</v>
      </c>
      <c r="T293" s="0" t="str">
        <f aca="false">"bioinformatics site:"&amp;J293</f>
        <v>bioinformatics site:siuc.edu</v>
      </c>
      <c r="U293" s="0" t="n">
        <v>79</v>
      </c>
      <c r="V293" s="0" t="n">
        <f aca="false">Q293+S293</f>
        <v>0</v>
      </c>
      <c r="W293" s="1" t="n">
        <f aca="false">ABS((COS(U293)*(V293)))</f>
        <v>0</v>
      </c>
      <c r="X293" s="0" t="str">
        <f aca="false">"chemometrics site:"&amp;J293</f>
        <v>chemometrics site:siuc.edu</v>
      </c>
      <c r="Y293" s="0" t="n">
        <v>1</v>
      </c>
      <c r="Z293" s="0" t="str">
        <f aca="false">"""computational chemistry"" site:"&amp;J293</f>
        <v>"computational chemistry" site:siuc.edu</v>
      </c>
      <c r="AA293" s="0" t="n">
        <v>7</v>
      </c>
      <c r="AB293" s="0" t="str">
        <f aca="false">"""chemical informatics"" site:"&amp;J293</f>
        <v>"chemical informatics" site:siuc.edu</v>
      </c>
      <c r="AC293" s="0" t="n">
        <v>0</v>
      </c>
    </row>
    <row r="294" customFormat="false" ht="12.75" hidden="false" customHeight="false" outlineLevel="0" collapsed="false">
      <c r="D294" s="0" t="n">
        <v>196</v>
      </c>
      <c r="E294" s="0" t="s">
        <v>1176</v>
      </c>
      <c r="F294" s="0" t="s">
        <v>1177</v>
      </c>
      <c r="G294" s="0" t="n">
        <f aca="false">IF(ISERROR(FIND(".edu",E294,1)),FALSE(),TRUE())</f>
        <v>1</v>
      </c>
      <c r="H294" s="0" t="n">
        <f aca="false">IF(ISERROR(FIND(".gov",E294,1)),FALSE(),TRUE())</f>
        <v>0</v>
      </c>
      <c r="I294" s="0" t="n">
        <f aca="false">IF(ISERROR(FIND(".org",E294,1)),FALSE(),TRUE())</f>
        <v>0</v>
      </c>
      <c r="J294" s="0" t="s">
        <v>1178</v>
      </c>
      <c r="K294" s="0" t="n">
        <f aca="false">J294&lt;&gt;J295</f>
        <v>1</v>
      </c>
      <c r="L294" s="0" t="str">
        <f aca="false">"www."&amp;J294</f>
        <v>www.sjc.edu</v>
      </c>
      <c r="M294" s="0" t="str">
        <f aca="false">"http://"&amp;L294&amp;"/"</f>
        <v>http://www.sjc.edu/</v>
      </c>
      <c r="N294" s="0" t="str">
        <f aca="false">"cheminformatics site:"&amp;J294</f>
        <v>cheminformatics site:sjc.edu</v>
      </c>
      <c r="P294" s="0" t="s">
        <v>1179</v>
      </c>
      <c r="Q294" s="0" t="n">
        <v>0</v>
      </c>
      <c r="R294" s="0" t="str">
        <f aca="false">"chemoinformatics site:"&amp;J294</f>
        <v>chemoinformatics site:sjc.edu</v>
      </c>
      <c r="S294" s="0" t="n">
        <v>0</v>
      </c>
      <c r="T294" s="0" t="str">
        <f aca="false">"bioinformatics site:"&amp;J294</f>
        <v>bioinformatics site:sjc.edu</v>
      </c>
      <c r="U294" s="0" t="n">
        <v>15</v>
      </c>
      <c r="V294" s="0" t="n">
        <f aca="false">Q294+S294</f>
        <v>0</v>
      </c>
      <c r="W294" s="1" t="n">
        <f aca="false">ABS((COS(U294)*(V294)))</f>
        <v>0</v>
      </c>
      <c r="X294" s="0" t="str">
        <f aca="false">"chemometrics site:"&amp;J294</f>
        <v>chemometrics site:sjc.edu</v>
      </c>
      <c r="Y294" s="0" t="n">
        <v>0</v>
      </c>
      <c r="Z294" s="0" t="str">
        <f aca="false">"""computational chemistry"" site:"&amp;J294</f>
        <v>"computational chemistry" site:sjc.edu</v>
      </c>
      <c r="AA294" s="0" t="n">
        <v>0</v>
      </c>
      <c r="AB294" s="0" t="str">
        <f aca="false">"""chemical informatics"" site:"&amp;J294</f>
        <v>"chemical informatics" site:sjc.edu</v>
      </c>
      <c r="AC294" s="0" t="n">
        <v>0</v>
      </c>
    </row>
    <row r="295" customFormat="false" ht="12.75" hidden="false" customHeight="false" outlineLevel="0" collapsed="false">
      <c r="D295" s="0" t="n">
        <v>206</v>
      </c>
      <c r="E295" s="0" t="s">
        <v>1180</v>
      </c>
      <c r="F295" s="0" t="s">
        <v>1181</v>
      </c>
      <c r="G295" s="0" t="n">
        <f aca="false">IF(ISERROR(FIND(".edu",E295,1)),FALSE(),TRUE())</f>
        <v>1</v>
      </c>
      <c r="H295" s="0" t="n">
        <f aca="false">IF(ISERROR(FIND(".gov",E295,1)),FALSE(),TRUE())</f>
        <v>0</v>
      </c>
      <c r="I295" s="0" t="n">
        <f aca="false">IF(ISERROR(FIND(".org",E295,1)),FALSE(),TRUE())</f>
        <v>0</v>
      </c>
      <c r="J295" s="0" t="s">
        <v>1182</v>
      </c>
      <c r="K295" s="0" t="n">
        <f aca="false">J295&lt;&gt;J296</f>
        <v>1</v>
      </c>
      <c r="L295" s="0" t="str">
        <f aca="false">"www."&amp;J295</f>
        <v>www.tcu.edu</v>
      </c>
      <c r="M295" s="0" t="str">
        <f aca="false">"http://"&amp;L295&amp;"/"</f>
        <v>http://www.tcu.edu/</v>
      </c>
      <c r="N295" s="0" t="str">
        <f aca="false">"cheminformatics site:"&amp;J295</f>
        <v>cheminformatics site:tcu.edu</v>
      </c>
      <c r="P295" s="0" t="s">
        <v>1183</v>
      </c>
      <c r="Q295" s="0" t="n">
        <v>0</v>
      </c>
      <c r="R295" s="0" t="str">
        <f aca="false">"chemoinformatics site:"&amp;J295</f>
        <v>chemoinformatics site:tcu.edu</v>
      </c>
      <c r="S295" s="0" t="n">
        <v>0</v>
      </c>
      <c r="T295" s="0" t="str">
        <f aca="false">"bioinformatics site:"&amp;J295</f>
        <v>bioinformatics site:tcu.edu</v>
      </c>
      <c r="U295" s="0" t="n">
        <v>50</v>
      </c>
      <c r="V295" s="0" t="n">
        <f aca="false">Q295+S295</f>
        <v>0</v>
      </c>
      <c r="W295" s="1" t="n">
        <f aca="false">ABS((COS(U295)*(V295)))</f>
        <v>0</v>
      </c>
      <c r="X295" s="0" t="str">
        <f aca="false">"chemometrics site:"&amp;J295</f>
        <v>chemometrics site:tcu.edu</v>
      </c>
      <c r="Y295" s="0" t="n">
        <v>1</v>
      </c>
      <c r="Z295" s="0" t="str">
        <f aca="false">"""computational chemistry"" site:"&amp;J295</f>
        <v>"computational chemistry" site:tcu.edu</v>
      </c>
      <c r="AA295" s="0" t="n">
        <v>7</v>
      </c>
      <c r="AB295" s="0" t="str">
        <f aca="false">"""chemical informatics"" site:"&amp;J295</f>
        <v>"chemical informatics" site:tcu.edu</v>
      </c>
      <c r="AC295" s="0" t="n">
        <v>0</v>
      </c>
    </row>
    <row r="296" customFormat="false" ht="12.75" hidden="false" customHeight="false" outlineLevel="0" collapsed="false">
      <c r="D296" s="0" t="n">
        <v>209</v>
      </c>
      <c r="E296" s="0" t="s">
        <v>1184</v>
      </c>
      <c r="F296" s="0" t="s">
        <v>1185</v>
      </c>
      <c r="G296" s="0" t="n">
        <f aca="false">IF(ISERROR(FIND(".edu",E296,1)),FALSE(),TRUE())</f>
        <v>1</v>
      </c>
      <c r="H296" s="0" t="n">
        <f aca="false">IF(ISERROR(FIND(".gov",E296,1)),FALSE(),TRUE())</f>
        <v>0</v>
      </c>
      <c r="I296" s="0" t="n">
        <f aca="false">IF(ISERROR(FIND(".org",E296,1)),FALSE(),TRUE())</f>
        <v>0</v>
      </c>
      <c r="J296" s="0" t="s">
        <v>1186</v>
      </c>
      <c r="K296" s="0" t="n">
        <f aca="false">J296&lt;&gt;J297</f>
        <v>1</v>
      </c>
      <c r="L296" s="0" t="str">
        <f aca="false">"www."&amp;J296</f>
        <v>www.tsu.edu</v>
      </c>
      <c r="M296" s="0" t="str">
        <f aca="false">"http://"&amp;L296&amp;"/"</f>
        <v>http://www.tsu.edu/</v>
      </c>
      <c r="N296" s="0" t="str">
        <f aca="false">"cheminformatics site:"&amp;J296</f>
        <v>cheminformatics site:tsu.edu</v>
      </c>
      <c r="P296" s="0" t="s">
        <v>1187</v>
      </c>
      <c r="Q296" s="0" t="n">
        <v>0</v>
      </c>
      <c r="R296" s="0" t="str">
        <f aca="false">"chemoinformatics site:"&amp;J296</f>
        <v>chemoinformatics site:tsu.edu</v>
      </c>
      <c r="S296" s="0" t="n">
        <v>0</v>
      </c>
      <c r="T296" s="0" t="str">
        <f aca="false">"bioinformatics site:"&amp;J296</f>
        <v>bioinformatics site:tsu.edu</v>
      </c>
      <c r="U296" s="0" t="n">
        <v>34</v>
      </c>
      <c r="V296" s="0" t="n">
        <f aca="false">Q296+S296</f>
        <v>0</v>
      </c>
      <c r="W296" s="1" t="n">
        <f aca="false">ABS((COS(U296)*(V296)))</f>
        <v>0</v>
      </c>
      <c r="X296" s="0" t="str">
        <f aca="false">"chemometrics site:"&amp;J296</f>
        <v>chemometrics site:tsu.edu</v>
      </c>
      <c r="Y296" s="0" t="n">
        <v>0</v>
      </c>
      <c r="Z296" s="0" t="str">
        <f aca="false">"""computational chemistry"" site:"&amp;J296</f>
        <v>"computational chemistry" site:tsu.edu</v>
      </c>
      <c r="AA296" s="0" t="n">
        <v>4</v>
      </c>
      <c r="AB296" s="0" t="str">
        <f aca="false">"""chemical informatics"" site:"&amp;J296</f>
        <v>"chemical informatics" site:tsu.edu</v>
      </c>
      <c r="AC296" s="0" t="n">
        <v>0</v>
      </c>
    </row>
    <row r="297" customFormat="false" ht="12.75" hidden="false" customHeight="false" outlineLevel="0" collapsed="false">
      <c r="D297" s="0" t="n">
        <v>212</v>
      </c>
      <c r="E297" s="0" t="s">
        <v>1188</v>
      </c>
      <c r="F297" s="0" t="s">
        <v>1189</v>
      </c>
      <c r="G297" s="0" t="n">
        <f aca="false">IF(ISERROR(FIND(".edu",E297,1)),FALSE(),TRUE())</f>
        <v>1</v>
      </c>
      <c r="H297" s="0" t="n">
        <f aca="false">IF(ISERROR(FIND(".gov",E297,1)),FALSE(),TRUE())</f>
        <v>0</v>
      </c>
      <c r="I297" s="0" t="n">
        <f aca="false">IF(ISERROR(FIND(".org",E297,1)),FALSE(),TRUE())</f>
        <v>0</v>
      </c>
      <c r="J297" s="0" t="s">
        <v>1190</v>
      </c>
      <c r="K297" s="0" t="n">
        <f aca="false">J297&lt;&gt;J298</f>
        <v>1</v>
      </c>
      <c r="L297" s="0" t="str">
        <f aca="false">"www."&amp;J297</f>
        <v>www.tulane.edu</v>
      </c>
      <c r="M297" s="0" t="str">
        <f aca="false">"http://"&amp;L297&amp;"/"</f>
        <v>http://www.tulane.edu/</v>
      </c>
      <c r="N297" s="0" t="str">
        <f aca="false">"cheminformatics site:"&amp;J297</f>
        <v>cheminformatics site:tulane.edu</v>
      </c>
      <c r="P297" s="0" t="s">
        <v>1191</v>
      </c>
      <c r="Q297" s="0" t="n">
        <v>0</v>
      </c>
      <c r="R297" s="0" t="str">
        <f aca="false">"chemoinformatics site:"&amp;J297</f>
        <v>chemoinformatics site:tulane.edu</v>
      </c>
      <c r="S297" s="0" t="n">
        <v>0</v>
      </c>
      <c r="T297" s="0" t="str">
        <f aca="false">"bioinformatics site:"&amp;J297</f>
        <v>bioinformatics site:tulane.edu</v>
      </c>
      <c r="U297" s="0" t="n">
        <v>110</v>
      </c>
      <c r="V297" s="0" t="n">
        <f aca="false">Q297+S297</f>
        <v>0</v>
      </c>
      <c r="W297" s="1" t="n">
        <f aca="false">ABS((COS(U297)*(V297)))</f>
        <v>0</v>
      </c>
      <c r="X297" s="0" t="str">
        <f aca="false">"chemometrics site:"&amp;J297</f>
        <v>chemometrics site:tulane.edu</v>
      </c>
      <c r="Y297" s="0" t="n">
        <v>4</v>
      </c>
      <c r="Z297" s="0" t="str">
        <f aca="false">"""computational chemistry"" site:"&amp;J297</f>
        <v>"computational chemistry" site:tulane.edu</v>
      </c>
      <c r="AA297" s="0" t="n">
        <v>17</v>
      </c>
      <c r="AB297" s="0" t="str">
        <f aca="false">"""chemical informatics"" site:"&amp;J297</f>
        <v>"chemical informatics" site:tulane.edu</v>
      </c>
      <c r="AC297" s="0" t="n">
        <v>0</v>
      </c>
    </row>
    <row r="298" customFormat="false" ht="12.75" hidden="false" customHeight="false" outlineLevel="0" collapsed="false">
      <c r="D298" s="0" t="n">
        <v>213</v>
      </c>
      <c r="E298" s="0" t="s">
        <v>1192</v>
      </c>
      <c r="F298" s="0" t="s">
        <v>1193</v>
      </c>
      <c r="G298" s="0" t="n">
        <f aca="false">IF(ISERROR(FIND(".edu",E298,1)),FALSE(),TRUE())</f>
        <v>1</v>
      </c>
      <c r="H298" s="0" t="n">
        <f aca="false">IF(ISERROR(FIND(".gov",E298,1)),FALSE(),TRUE())</f>
        <v>0</v>
      </c>
      <c r="I298" s="0" t="n">
        <f aca="false">IF(ISERROR(FIND(".org",E298,1)),FALSE(),TRUE())</f>
        <v>0</v>
      </c>
      <c r="J298" s="0" t="s">
        <v>1194</v>
      </c>
      <c r="K298" s="0" t="n">
        <f aca="false">J298&lt;&gt;J299</f>
        <v>1</v>
      </c>
      <c r="L298" s="0" t="str">
        <f aca="false">"www."&amp;J298</f>
        <v>www.tuskegee.edu</v>
      </c>
      <c r="M298" s="0" t="str">
        <f aca="false">"http://"&amp;L298&amp;"/"</f>
        <v>http://www.tuskegee.edu/</v>
      </c>
      <c r="N298" s="0" t="str">
        <f aca="false">"cheminformatics site:"&amp;J298</f>
        <v>cheminformatics site:tuskegee.edu</v>
      </c>
      <c r="P298" s="0" t="s">
        <v>1195</v>
      </c>
      <c r="Q298" s="0" t="n">
        <v>0</v>
      </c>
      <c r="R298" s="0" t="str">
        <f aca="false">"chemoinformatics site:"&amp;J298</f>
        <v>chemoinformatics site:tuskegee.edu</v>
      </c>
      <c r="S298" s="0" t="n">
        <v>0</v>
      </c>
      <c r="T298" s="0" t="str">
        <f aca="false">"bioinformatics site:"&amp;J298</f>
        <v>bioinformatics site:tuskegee.edu</v>
      </c>
      <c r="U298" s="0" t="n">
        <v>104</v>
      </c>
      <c r="V298" s="0" t="n">
        <f aca="false">Q298+S298</f>
        <v>0</v>
      </c>
      <c r="W298" s="1" t="n">
        <f aca="false">ABS((COS(U298)*(V298)))</f>
        <v>0</v>
      </c>
      <c r="X298" s="0" t="str">
        <f aca="false">"chemometrics site:"&amp;J298</f>
        <v>chemometrics site:tuskegee.edu</v>
      </c>
      <c r="Y298" s="0" t="n">
        <v>0</v>
      </c>
      <c r="Z298" s="0" t="str">
        <f aca="false">"""computational chemistry"" site:"&amp;J298</f>
        <v>"computational chemistry" site:tuskegee.edu</v>
      </c>
      <c r="AA298" s="0" t="n">
        <v>6</v>
      </c>
      <c r="AB298" s="0" t="str">
        <f aca="false">"""chemical informatics"" site:"&amp;J298</f>
        <v>"chemical informatics" site:tuskegee.edu</v>
      </c>
      <c r="AC298" s="0" t="n">
        <v>0</v>
      </c>
    </row>
    <row r="299" customFormat="false" ht="12.75" hidden="false" customHeight="false" outlineLevel="0" collapsed="false">
      <c r="D299" s="0" t="n">
        <v>214</v>
      </c>
      <c r="E299" s="0" t="s">
        <v>1196</v>
      </c>
      <c r="F299" s="0" t="s">
        <v>1197</v>
      </c>
      <c r="G299" s="0" t="n">
        <f aca="false">IF(ISERROR(FIND(".edu",E299,1)),FALSE(),TRUE())</f>
        <v>1</v>
      </c>
      <c r="H299" s="0" t="n">
        <f aca="false">IF(ISERROR(FIND(".gov",E299,1)),FALSE(),TRUE())</f>
        <v>0</v>
      </c>
      <c r="I299" s="0" t="n">
        <f aca="false">IF(ISERROR(FIND(".org",E299,1)),FALSE(),TRUE())</f>
        <v>0</v>
      </c>
      <c r="J299" s="0" t="s">
        <v>1198</v>
      </c>
      <c r="K299" s="0" t="n">
        <f aca="false">J299&lt;&gt;J300</f>
        <v>1</v>
      </c>
      <c r="L299" s="0" t="str">
        <f aca="false">"www."&amp;J299</f>
        <v>www.twu.edu</v>
      </c>
      <c r="M299" s="0" t="str">
        <f aca="false">"http://"&amp;L299&amp;"/"</f>
        <v>http://www.twu.edu/</v>
      </c>
      <c r="N299" s="0" t="str">
        <f aca="false">"cheminformatics site:"&amp;J299</f>
        <v>cheminformatics site:twu.edu</v>
      </c>
      <c r="P299" s="0" t="s">
        <v>1199</v>
      </c>
      <c r="Q299" s="0" t="n">
        <v>0</v>
      </c>
      <c r="R299" s="0" t="str">
        <f aca="false">"chemoinformatics site:"&amp;J299</f>
        <v>chemoinformatics site:twu.edu</v>
      </c>
      <c r="S299" s="0" t="n">
        <v>0</v>
      </c>
      <c r="T299" s="0" t="str">
        <f aca="false">"bioinformatics site:"&amp;J299</f>
        <v>bioinformatics site:twu.edu</v>
      </c>
      <c r="U299" s="0" t="n">
        <v>13</v>
      </c>
      <c r="V299" s="0" t="n">
        <f aca="false">Q299+S299</f>
        <v>0</v>
      </c>
      <c r="W299" s="1" t="n">
        <f aca="false">ABS((COS(U299)*(V299)))</f>
        <v>0</v>
      </c>
      <c r="X299" s="0" t="str">
        <f aca="false">"chemometrics site:"&amp;J299</f>
        <v>chemometrics site:twu.edu</v>
      </c>
      <c r="Y299" s="0" t="n">
        <v>1</v>
      </c>
      <c r="Z299" s="0" t="str">
        <f aca="false">"""computational chemistry"" site:"&amp;J299</f>
        <v>"computational chemistry" site:twu.edu</v>
      </c>
      <c r="AA299" s="0" t="n">
        <v>0</v>
      </c>
      <c r="AB299" s="0" t="str">
        <f aca="false">"""chemical informatics"" site:"&amp;J299</f>
        <v>"chemical informatics" site:twu.edu</v>
      </c>
      <c r="AC299" s="0" t="n">
        <v>0</v>
      </c>
    </row>
    <row r="300" customFormat="false" ht="12.75" hidden="false" customHeight="false" outlineLevel="0" collapsed="false">
      <c r="D300" s="0" t="n">
        <v>215</v>
      </c>
      <c r="E300" s="0" t="s">
        <v>1200</v>
      </c>
      <c r="F300" s="0" t="s">
        <v>1201</v>
      </c>
      <c r="G300" s="0" t="n">
        <f aca="false">IF(ISERROR(FIND(".edu",E300,1)),FALSE(),TRUE())</f>
        <v>1</v>
      </c>
      <c r="H300" s="0" t="n">
        <f aca="false">IF(ISERROR(FIND(".gov",E300,1)),FALSE(),TRUE())</f>
        <v>0</v>
      </c>
      <c r="I300" s="0" t="n">
        <f aca="false">IF(ISERROR(FIND(".org",E300,1)),FALSE(),TRUE())</f>
        <v>0</v>
      </c>
      <c r="J300" s="0" t="s">
        <v>1202</v>
      </c>
      <c r="K300" s="0" t="n">
        <f aca="false">J300&lt;&gt;J301</f>
        <v>1</v>
      </c>
      <c r="L300" s="0" t="str">
        <f aca="false">"www."&amp;J300</f>
        <v>www.txstate.edu</v>
      </c>
      <c r="M300" s="0" t="str">
        <f aca="false">"http://"&amp;L300&amp;"/"</f>
        <v>http://www.txstate.edu/</v>
      </c>
      <c r="N300" s="0" t="str">
        <f aca="false">"cheminformatics site:"&amp;J300</f>
        <v>cheminformatics site:txstate.edu</v>
      </c>
      <c r="P300" s="0" t="s">
        <v>1203</v>
      </c>
      <c r="Q300" s="0" t="n">
        <v>0</v>
      </c>
      <c r="R300" s="0" t="str">
        <f aca="false">"chemoinformatics site:"&amp;J300</f>
        <v>chemoinformatics site:txstate.edu</v>
      </c>
      <c r="S300" s="0" t="n">
        <v>0</v>
      </c>
      <c r="T300" s="0" t="str">
        <f aca="false">"bioinformatics site:"&amp;J300</f>
        <v>bioinformatics site:txstate.edu</v>
      </c>
      <c r="U300" s="0" t="n">
        <v>97</v>
      </c>
      <c r="V300" s="0" t="n">
        <f aca="false">Q300+S300</f>
        <v>0</v>
      </c>
      <c r="W300" s="1" t="n">
        <f aca="false">ABS((COS(U300)*(V300)))</f>
        <v>0</v>
      </c>
      <c r="X300" s="0" t="str">
        <f aca="false">"chemometrics site:"&amp;J300</f>
        <v>chemometrics site:txstate.edu</v>
      </c>
      <c r="Y300" s="0" t="n">
        <v>0</v>
      </c>
      <c r="Z300" s="0" t="str">
        <f aca="false">"""computational chemistry"" site:"&amp;J300</f>
        <v>"computational chemistry" site:txstate.edu</v>
      </c>
      <c r="AA300" s="0" t="n">
        <v>1</v>
      </c>
      <c r="AB300" s="0" t="str">
        <f aca="false">"""chemical informatics"" site:"&amp;J300</f>
        <v>"chemical informatics" site:txstate.edu</v>
      </c>
      <c r="AC300" s="0" t="n">
        <v>0</v>
      </c>
    </row>
    <row r="301" customFormat="false" ht="12.75" hidden="false" customHeight="false" outlineLevel="0" collapsed="false">
      <c r="D301" s="0" t="n">
        <v>216</v>
      </c>
      <c r="E301" s="0" t="s">
        <v>1204</v>
      </c>
      <c r="F301" s="0" t="s">
        <v>1205</v>
      </c>
      <c r="G301" s="0" t="n">
        <f aca="false">IF(ISERROR(FIND(".edu",E301,1)),FALSE(),TRUE())</f>
        <v>1</v>
      </c>
      <c r="H301" s="0" t="n">
        <f aca="false">IF(ISERROR(FIND(".gov",E301,1)),FALSE(),TRUE())</f>
        <v>0</v>
      </c>
      <c r="I301" s="0" t="n">
        <f aca="false">IF(ISERROR(FIND(".org",E301,1)),FALSE(),TRUE())</f>
        <v>0</v>
      </c>
      <c r="J301" s="0" t="s">
        <v>1206</v>
      </c>
      <c r="K301" s="0" t="n">
        <f aca="false">J301&lt;&gt;J302</f>
        <v>1</v>
      </c>
      <c r="L301" s="0" t="str">
        <f aca="false">"www."&amp;J301</f>
        <v>www.ua.edu</v>
      </c>
      <c r="M301" s="0" t="str">
        <f aca="false">"http://"&amp;L301&amp;"/"</f>
        <v>http://www.ua.edu/</v>
      </c>
      <c r="N301" s="0" t="str">
        <f aca="false">"cheminformatics site:"&amp;J301</f>
        <v>cheminformatics site:ua.edu</v>
      </c>
      <c r="P301" s="0" t="s">
        <v>1207</v>
      </c>
      <c r="Q301" s="0" t="n">
        <v>0</v>
      </c>
      <c r="R301" s="0" t="str">
        <f aca="false">"chemoinformatics site:"&amp;J301</f>
        <v>chemoinformatics site:ua.edu</v>
      </c>
      <c r="S301" s="0" t="n">
        <v>0</v>
      </c>
      <c r="T301" s="0" t="str">
        <f aca="false">"bioinformatics site:"&amp;J301</f>
        <v>bioinformatics site:ua.edu</v>
      </c>
      <c r="U301" s="0" t="n">
        <v>122</v>
      </c>
      <c r="V301" s="0" t="n">
        <f aca="false">Q301+S301</f>
        <v>0</v>
      </c>
      <c r="W301" s="1" t="n">
        <f aca="false">ABS((COS(U301)*(V301)))</f>
        <v>0</v>
      </c>
      <c r="X301" s="0" t="str">
        <f aca="false">"chemometrics site:"&amp;J301</f>
        <v>chemometrics site:ua.edu</v>
      </c>
      <c r="Y301" s="0" t="n">
        <v>26</v>
      </c>
      <c r="Z301" s="0" t="str">
        <f aca="false">"""computational chemistry"" site:"&amp;J301</f>
        <v>"computational chemistry" site:ua.edu</v>
      </c>
      <c r="AA301" s="0" t="n">
        <v>129</v>
      </c>
      <c r="AB301" s="0" t="str">
        <f aca="false">"""chemical informatics"" site:"&amp;J301</f>
        <v>"chemical informatics" site:ua.edu</v>
      </c>
      <c r="AC301" s="0" t="n">
        <v>0</v>
      </c>
    </row>
    <row r="302" customFormat="false" ht="12.75" hidden="false" customHeight="false" outlineLevel="0" collapsed="false">
      <c r="D302" s="0" t="n">
        <v>223</v>
      </c>
      <c r="E302" s="0" t="s">
        <v>1208</v>
      </c>
      <c r="F302" s="0" t="s">
        <v>1209</v>
      </c>
      <c r="G302" s="0" t="n">
        <f aca="false">IF(ISERROR(FIND(".edu",E302,1)),FALSE(),TRUE())</f>
        <v>1</v>
      </c>
      <c r="H302" s="0" t="n">
        <f aca="false">IF(ISERROR(FIND(".gov",E302,1)),FALSE(),TRUE())</f>
        <v>0</v>
      </c>
      <c r="I302" s="0" t="n">
        <f aca="false">IF(ISERROR(FIND(".org",E302,1)),FALSE(),TRUE())</f>
        <v>0</v>
      </c>
      <c r="J302" s="0" t="s">
        <v>1210</v>
      </c>
      <c r="K302" s="0" t="n">
        <f aca="false">J302&lt;&gt;J303</f>
        <v>1</v>
      </c>
      <c r="L302" s="0" t="str">
        <f aca="false">"www."&amp;J302</f>
        <v>www.uccs.edu</v>
      </c>
      <c r="M302" s="0" t="str">
        <f aca="false">"http://"&amp;L302&amp;"/"</f>
        <v>http://www.uccs.edu/</v>
      </c>
      <c r="N302" s="0" t="str">
        <f aca="false">"cheminformatics site:"&amp;J302</f>
        <v>cheminformatics site:uccs.edu</v>
      </c>
      <c r="P302" s="0" t="s">
        <v>1211</v>
      </c>
      <c r="Q302" s="0" t="n">
        <v>0</v>
      </c>
      <c r="R302" s="0" t="str">
        <f aca="false">"chemoinformatics site:"&amp;J302</f>
        <v>chemoinformatics site:uccs.edu</v>
      </c>
      <c r="S302" s="0" t="n">
        <v>0</v>
      </c>
      <c r="T302" s="0" t="str">
        <f aca="false">"bioinformatics site:"&amp;J302</f>
        <v>bioinformatics site:uccs.edu</v>
      </c>
      <c r="U302" s="0" t="n">
        <v>199</v>
      </c>
      <c r="V302" s="0" t="n">
        <f aca="false">Q302+S302</f>
        <v>0</v>
      </c>
      <c r="W302" s="1" t="n">
        <f aca="false">ABS((COS(U302)*(V302)))</f>
        <v>0</v>
      </c>
      <c r="X302" s="0" t="str">
        <f aca="false">"chemometrics site:"&amp;J302</f>
        <v>chemometrics site:uccs.edu</v>
      </c>
      <c r="Y302" s="0" t="n">
        <v>8</v>
      </c>
      <c r="Z302" s="0" t="str">
        <f aca="false">"""computational chemistry"" site:"&amp;J302</f>
        <v>"computational chemistry" site:uccs.edu</v>
      </c>
      <c r="AA302" s="0" t="n">
        <v>2</v>
      </c>
      <c r="AB302" s="0" t="str">
        <f aca="false">"""chemical informatics"" site:"&amp;J302</f>
        <v>"chemical informatics" site:uccs.edu</v>
      </c>
      <c r="AC302" s="0" t="n">
        <v>0</v>
      </c>
    </row>
    <row r="303" customFormat="false" ht="12.75" hidden="false" customHeight="false" outlineLevel="0" collapsed="false">
      <c r="D303" s="0" t="n">
        <v>225</v>
      </c>
      <c r="E303" s="10" t="s">
        <v>1212</v>
      </c>
      <c r="F303" s="0" t="s">
        <v>1213</v>
      </c>
      <c r="G303" s="0" t="n">
        <f aca="false">IF(ISERROR(FIND(".edu",E303,1)),FALSE(),TRUE())</f>
        <v>1</v>
      </c>
      <c r="H303" s="0" t="n">
        <f aca="false">IF(ISERROR(FIND(".gov",E303,1)),FALSE(),TRUE())</f>
        <v>0</v>
      </c>
      <c r="I303" s="0" t="n">
        <f aca="false">IF(ISERROR(FIND(".org",E303,1)),FALSE(),TRUE())</f>
        <v>0</v>
      </c>
      <c r="J303" s="0" t="s">
        <v>1214</v>
      </c>
      <c r="K303" s="0" t="n">
        <f aca="false">J303&lt;&gt;J304</f>
        <v>1</v>
      </c>
      <c r="L303" s="0" t="str">
        <f aca="false">"www."&amp;J303</f>
        <v>www.ucdenver.edu</v>
      </c>
      <c r="M303" s="0" t="str">
        <f aca="false">"http://"&amp;L303&amp;"/"</f>
        <v>http://www.ucdenver.edu/</v>
      </c>
      <c r="N303" s="0" t="str">
        <f aca="false">"cheminformatics site:"&amp;J303</f>
        <v>cheminformatics site:ucdenver.edu</v>
      </c>
      <c r="P303" s="0" t="s">
        <v>1215</v>
      </c>
      <c r="Q303" s="0" t="n">
        <v>0</v>
      </c>
      <c r="R303" s="0" t="str">
        <f aca="false">"chemoinformatics site:"&amp;J303</f>
        <v>chemoinformatics site:ucdenver.edu</v>
      </c>
      <c r="S303" s="0" t="n">
        <v>0</v>
      </c>
      <c r="T303" s="0" t="str">
        <f aca="false">"bioinformatics site:"&amp;J303</f>
        <v>bioinformatics site:ucdenver.edu</v>
      </c>
      <c r="U303" s="0" t="n">
        <v>264</v>
      </c>
      <c r="V303" s="0" t="n">
        <f aca="false">Q303+S303</f>
        <v>0</v>
      </c>
      <c r="W303" s="1" t="n">
        <f aca="false">ABS((COS(U303)*(V303)))</f>
        <v>0</v>
      </c>
      <c r="X303" s="0" t="str">
        <f aca="false">"chemometrics site:"&amp;J303</f>
        <v>chemometrics site:ucdenver.edu</v>
      </c>
      <c r="Y303" s="0" t="n">
        <v>6</v>
      </c>
      <c r="Z303" s="0" t="str">
        <f aca="false">"""computational chemistry"" site:"&amp;J303</f>
        <v>"computational chemistry" site:ucdenver.edu</v>
      </c>
      <c r="AA303" s="0" t="n">
        <v>72</v>
      </c>
      <c r="AB303" s="0" t="str">
        <f aca="false">"""chemical informatics"" site:"&amp;J303</f>
        <v>"chemical informatics" site:ucdenver.edu</v>
      </c>
      <c r="AC303" s="0" t="n">
        <v>0</v>
      </c>
    </row>
    <row r="304" customFormat="false" ht="12.75" hidden="false" customHeight="false" outlineLevel="0" collapsed="false">
      <c r="D304" s="0" t="n">
        <v>230</v>
      </c>
      <c r="E304" s="0" t="s">
        <v>1216</v>
      </c>
      <c r="F304" s="0" t="s">
        <v>1217</v>
      </c>
      <c r="G304" s="0" t="n">
        <f aca="false">IF(ISERROR(FIND(".edu",E304,1)),FALSE(),TRUE())</f>
        <v>1</v>
      </c>
      <c r="H304" s="0" t="n">
        <f aca="false">IF(ISERROR(FIND(".gov",E304,1)),FALSE(),TRUE())</f>
        <v>0</v>
      </c>
      <c r="I304" s="0" t="n">
        <f aca="false">IF(ISERROR(FIND(".org",E304,1)),FALSE(),TRUE())</f>
        <v>0</v>
      </c>
      <c r="J304" s="0" t="s">
        <v>1218</v>
      </c>
      <c r="K304" s="0" t="n">
        <f aca="false">J304&lt;&gt;J305</f>
        <v>1</v>
      </c>
      <c r="L304" s="0" t="str">
        <f aca="false">"www."&amp;J304</f>
        <v>www.ucmerced.edu</v>
      </c>
      <c r="M304" s="0" t="str">
        <f aca="false">"http://"&amp;L304&amp;"/"</f>
        <v>http://www.ucmerced.edu/</v>
      </c>
      <c r="N304" s="0" t="str">
        <f aca="false">"cheminformatics site:"&amp;J304</f>
        <v>cheminformatics site:ucmerced.edu</v>
      </c>
      <c r="P304" s="0" t="s">
        <v>1219</v>
      </c>
      <c r="Q304" s="0" t="n">
        <v>0</v>
      </c>
      <c r="R304" s="0" t="str">
        <f aca="false">"chemoinformatics site:"&amp;J304</f>
        <v>chemoinformatics site:ucmerced.edu</v>
      </c>
      <c r="S304" s="0" t="n">
        <v>0</v>
      </c>
      <c r="T304" s="0" t="str">
        <f aca="false">"bioinformatics site:"&amp;J304</f>
        <v>bioinformatics site:ucmerced.edu</v>
      </c>
      <c r="U304" s="0" t="n">
        <v>124</v>
      </c>
      <c r="V304" s="0" t="n">
        <f aca="false">Q304+S304</f>
        <v>0</v>
      </c>
      <c r="W304" s="1" t="n">
        <f aca="false">ABS((COS(U304)*(V304)))</f>
        <v>0</v>
      </c>
      <c r="X304" s="0" t="str">
        <f aca="false">"chemometrics site:"&amp;J304</f>
        <v>chemometrics site:ucmerced.edu</v>
      </c>
      <c r="Y304" s="0" t="n">
        <v>8</v>
      </c>
      <c r="Z304" s="0" t="str">
        <f aca="false">"""computational chemistry"" site:"&amp;J304</f>
        <v>"computational chemistry" site:ucmerced.edu</v>
      </c>
      <c r="AA304" s="0" t="n">
        <v>19</v>
      </c>
      <c r="AB304" s="0" t="str">
        <f aca="false">"""chemical informatics"" site:"&amp;J304</f>
        <v>"chemical informatics" site:ucmerced.edu</v>
      </c>
      <c r="AC304" s="0" t="n">
        <v>0</v>
      </c>
    </row>
    <row r="305" customFormat="false" ht="12.75" hidden="false" customHeight="false" outlineLevel="0" collapsed="false">
      <c r="D305" s="0" t="n">
        <v>239</v>
      </c>
      <c r="E305" s="0" t="s">
        <v>1220</v>
      </c>
      <c r="F305" s="0" t="s">
        <v>1221</v>
      </c>
      <c r="G305" s="0" t="n">
        <f aca="false">IF(ISERROR(FIND(".edu",E305,1)),FALSE(),TRUE())</f>
        <v>1</v>
      </c>
      <c r="H305" s="0" t="n">
        <f aca="false">IF(ISERROR(FIND(".gov",E305,1)),FALSE(),TRUE())</f>
        <v>0</v>
      </c>
      <c r="I305" s="0" t="n">
        <f aca="false">IF(ISERROR(FIND(".org",E305,1)),FALSE(),TRUE())</f>
        <v>0</v>
      </c>
      <c r="J305" s="0" t="s">
        <v>1222</v>
      </c>
      <c r="K305" s="0" t="n">
        <f aca="false">J305&lt;&gt;J306</f>
        <v>1</v>
      </c>
      <c r="L305" s="0" t="str">
        <f aca="false">"www."&amp;J305</f>
        <v>www.udmercy.edu</v>
      </c>
      <c r="M305" s="0" t="str">
        <f aca="false">"http://"&amp;L305&amp;"/"</f>
        <v>http://www.udmercy.edu/</v>
      </c>
      <c r="N305" s="0" t="str">
        <f aca="false">"cheminformatics site:"&amp;J305</f>
        <v>cheminformatics site:udmercy.edu</v>
      </c>
      <c r="P305" s="0" t="s">
        <v>1223</v>
      </c>
      <c r="Q305" s="0" t="n">
        <v>0</v>
      </c>
      <c r="R305" s="0" t="str">
        <f aca="false">"chemoinformatics site:"&amp;J305</f>
        <v>chemoinformatics site:udmercy.edu</v>
      </c>
      <c r="S305" s="0" t="n">
        <v>0</v>
      </c>
      <c r="T305" s="0" t="str">
        <f aca="false">"bioinformatics site:"&amp;J305</f>
        <v>bioinformatics site:udmercy.edu</v>
      </c>
      <c r="U305" s="0" t="n">
        <v>49</v>
      </c>
      <c r="V305" s="0" t="n">
        <f aca="false">Q305+S305</f>
        <v>0</v>
      </c>
      <c r="W305" s="1" t="n">
        <f aca="false">ABS((COS(U305)*(V305)))</f>
        <v>0</v>
      </c>
      <c r="X305" s="0" t="str">
        <f aca="false">"chemometrics site:"&amp;J305</f>
        <v>chemometrics site:udmercy.edu</v>
      </c>
      <c r="Y305" s="0" t="n">
        <v>0</v>
      </c>
      <c r="Z305" s="0" t="str">
        <f aca="false">"""computational chemistry"" site:"&amp;J305</f>
        <v>"computational chemistry" site:udmercy.edu</v>
      </c>
      <c r="AA305" s="0" t="n">
        <v>2</v>
      </c>
      <c r="AB305" s="0" t="str">
        <f aca="false">"""chemical informatics"" site:"&amp;J305</f>
        <v>"chemical informatics" site:udmercy.edu</v>
      </c>
      <c r="AC305" s="0" t="n">
        <v>0</v>
      </c>
    </row>
    <row r="306" customFormat="false" ht="12.75" hidden="false" customHeight="false" outlineLevel="0" collapsed="false">
      <c r="D306" s="0" t="n">
        <v>244</v>
      </c>
      <c r="E306" s="0" t="s">
        <v>1224</v>
      </c>
      <c r="F306" s="0" t="s">
        <v>1225</v>
      </c>
      <c r="G306" s="0" t="n">
        <f aca="false">IF(ISERROR(FIND(".edu",E306,1)),FALSE(),TRUE())</f>
        <v>1</v>
      </c>
      <c r="H306" s="0" t="n">
        <f aca="false">IF(ISERROR(FIND(".gov",E306,1)),FALSE(),TRUE())</f>
        <v>0</v>
      </c>
      <c r="I306" s="0" t="n">
        <f aca="false">IF(ISERROR(FIND(".org",E306,1)),FALSE(),TRUE())</f>
        <v>0</v>
      </c>
      <c r="J306" s="0" t="s">
        <v>1226</v>
      </c>
      <c r="K306" s="0" t="n">
        <f aca="false">J306&lt;&gt;J307</f>
        <v>1</v>
      </c>
      <c r="L306" s="0" t="str">
        <f aca="false">"www."&amp;J306</f>
        <v>www.uidaho.edu</v>
      </c>
      <c r="M306" s="0" t="str">
        <f aca="false">"http://"&amp;L306&amp;"/"</f>
        <v>http://www.uidaho.edu/</v>
      </c>
      <c r="N306" s="0" t="str">
        <f aca="false">"cheminformatics site:"&amp;J306</f>
        <v>cheminformatics site:uidaho.edu</v>
      </c>
      <c r="P306" s="0" t="s">
        <v>1227</v>
      </c>
      <c r="Q306" s="0" t="n">
        <v>0</v>
      </c>
      <c r="R306" s="0" t="str">
        <f aca="false">"chemoinformatics site:"&amp;J306</f>
        <v>chemoinformatics site:uidaho.edu</v>
      </c>
      <c r="S306" s="0" t="n">
        <v>0</v>
      </c>
      <c r="T306" s="0" t="str">
        <f aca="false">"bioinformatics site:"&amp;J306</f>
        <v>bioinformatics site:uidaho.edu</v>
      </c>
      <c r="U306" s="0" t="n">
        <v>1080</v>
      </c>
      <c r="V306" s="0" t="n">
        <f aca="false">Q306+S306</f>
        <v>0</v>
      </c>
      <c r="W306" s="1" t="n">
        <f aca="false">ABS((COS(U306)*(V306)))</f>
        <v>0</v>
      </c>
      <c r="X306" s="0" t="str">
        <f aca="false">"chemometrics site:"&amp;J306</f>
        <v>chemometrics site:uidaho.edu</v>
      </c>
      <c r="Y306" s="0" t="n">
        <v>17</v>
      </c>
      <c r="Z306" s="0" t="str">
        <f aca="false">"""computational chemistry"" site:"&amp;J306</f>
        <v>"computational chemistry" site:uidaho.edu</v>
      </c>
      <c r="AA306" s="0" t="n">
        <v>24</v>
      </c>
      <c r="AB306" s="0" t="str">
        <f aca="false">"""chemical informatics"" site:"&amp;J306</f>
        <v>"chemical informatics" site:uidaho.edu</v>
      </c>
      <c r="AC306" s="0" t="n">
        <v>0</v>
      </c>
    </row>
    <row r="307" customFormat="false" ht="12.75" hidden="false" customHeight="false" outlineLevel="0" collapsed="false">
      <c r="D307" s="0" t="n">
        <v>248</v>
      </c>
      <c r="E307" s="0" t="s">
        <v>1228</v>
      </c>
      <c r="F307" s="0" t="s">
        <v>1229</v>
      </c>
      <c r="G307" s="0" t="n">
        <f aca="false">IF(ISERROR(FIND(".edu",E307,1)),FALSE(),TRUE())</f>
        <v>1</v>
      </c>
      <c r="H307" s="0" t="n">
        <f aca="false">IF(ISERROR(FIND(".gov",E307,1)),FALSE(),TRUE())</f>
        <v>0</v>
      </c>
      <c r="I307" s="0" t="n">
        <f aca="false">IF(ISERROR(FIND(".org",E307,1)),FALSE(),TRUE())</f>
        <v>0</v>
      </c>
      <c r="J307" s="0" t="s">
        <v>1230</v>
      </c>
      <c r="K307" s="0" t="n">
        <f aca="false">J307&lt;&gt;J308</f>
        <v>1</v>
      </c>
      <c r="L307" s="0" t="str">
        <f aca="false">"www."&amp;J307</f>
        <v>www.umaine.edu</v>
      </c>
      <c r="M307" s="0" t="str">
        <f aca="false">"http://"&amp;L307&amp;"/"</f>
        <v>http://www.umaine.edu/</v>
      </c>
      <c r="N307" s="0" t="str">
        <f aca="false">"cheminformatics site:"&amp;J307</f>
        <v>cheminformatics site:umaine.edu</v>
      </c>
      <c r="P307" s="0" t="s">
        <v>1231</v>
      </c>
      <c r="Q307" s="0" t="n">
        <v>0</v>
      </c>
      <c r="R307" s="0" t="str">
        <f aca="false">"chemoinformatics site:"&amp;J307</f>
        <v>chemoinformatics site:umaine.edu</v>
      </c>
      <c r="S307" s="0" t="n">
        <v>0</v>
      </c>
      <c r="T307" s="0" t="str">
        <f aca="false">"bioinformatics site:"&amp;J307</f>
        <v>bioinformatics site:umaine.edu</v>
      </c>
      <c r="U307" s="0" t="n">
        <v>191</v>
      </c>
      <c r="V307" s="0" t="n">
        <f aca="false">Q307+S307</f>
        <v>0</v>
      </c>
      <c r="W307" s="1" t="n">
        <f aca="false">ABS((COS(U307)*(V307)))</f>
        <v>0</v>
      </c>
      <c r="X307" s="0" t="str">
        <f aca="false">"chemometrics site:"&amp;J307</f>
        <v>chemometrics site:umaine.edu</v>
      </c>
      <c r="Y307" s="0" t="n">
        <v>6</v>
      </c>
      <c r="Z307" s="0" t="str">
        <f aca="false">"""computational chemistry"" site:"&amp;J307</f>
        <v>"computational chemistry" site:umaine.edu</v>
      </c>
      <c r="AA307" s="0" t="n">
        <v>61</v>
      </c>
      <c r="AB307" s="0" t="str">
        <f aca="false">"""chemical informatics"" site:"&amp;J307</f>
        <v>"chemical informatics" site:umaine.edu</v>
      </c>
      <c r="AC307" s="0" t="n">
        <v>0</v>
      </c>
    </row>
    <row r="308" customFormat="false" ht="12.75" hidden="false" customHeight="false" outlineLevel="0" collapsed="false">
      <c r="D308" s="0" t="n">
        <v>257</v>
      </c>
      <c r="E308" s="0" t="s">
        <v>1232</v>
      </c>
      <c r="F308" s="0" t="s">
        <v>1233</v>
      </c>
      <c r="G308" s="0" t="n">
        <f aca="false">IF(ISERROR(FIND(".edu",E308,1)),FALSE(),TRUE())</f>
        <v>1</v>
      </c>
      <c r="H308" s="0" t="n">
        <f aca="false">IF(ISERROR(FIND(".gov",E308,1)),FALSE(),TRUE())</f>
        <v>0</v>
      </c>
      <c r="I308" s="0" t="n">
        <f aca="false">IF(ISERROR(FIND(".org",E308,1)),FALSE(),TRUE())</f>
        <v>0</v>
      </c>
      <c r="J308" s="0" t="s">
        <v>1234</v>
      </c>
      <c r="K308" s="0" t="n">
        <f aca="false">J308&lt;&gt;J309</f>
        <v>1</v>
      </c>
      <c r="L308" s="0" t="str">
        <f aca="false">"www."&amp;J308</f>
        <v>www.umr.edu</v>
      </c>
      <c r="M308" s="0" t="str">
        <f aca="false">"http://"&amp;L308&amp;"/"</f>
        <v>http://www.umr.edu/</v>
      </c>
      <c r="N308" s="0" t="str">
        <f aca="false">"cheminformatics site:"&amp;J308</f>
        <v>cheminformatics site:umr.edu</v>
      </c>
      <c r="P308" s="0" t="s">
        <v>1235</v>
      </c>
      <c r="Q308" s="0" t="n">
        <v>0</v>
      </c>
      <c r="R308" s="0" t="str">
        <f aca="false">"chemoinformatics site:"&amp;J308</f>
        <v>chemoinformatics site:umr.edu</v>
      </c>
      <c r="S308" s="0" t="n">
        <v>0</v>
      </c>
      <c r="T308" s="0" t="str">
        <f aca="false">"bioinformatics site:"&amp;J308</f>
        <v>bioinformatics site:umr.edu</v>
      </c>
      <c r="U308" s="0" t="n">
        <v>0</v>
      </c>
      <c r="V308" s="0" t="n">
        <f aca="false">Q308+S308</f>
        <v>0</v>
      </c>
      <c r="W308" s="1" t="n">
        <f aca="false">ABS((COS(U308)*(V308)))</f>
        <v>0</v>
      </c>
      <c r="X308" s="0" t="str">
        <f aca="false">"chemometrics site:"&amp;J308</f>
        <v>chemometrics site:umr.edu</v>
      </c>
      <c r="Y308" s="0" t="n">
        <v>0</v>
      </c>
      <c r="Z308" s="0" t="str">
        <f aca="false">"""computational chemistry"" site:"&amp;J308</f>
        <v>"computational chemistry" site:umr.edu</v>
      </c>
      <c r="AA308" s="0" t="n">
        <v>0</v>
      </c>
      <c r="AB308" s="0" t="str">
        <f aca="false">"""chemical informatics"" site:"&amp;J308</f>
        <v>"chemical informatics" site:umr.edu</v>
      </c>
      <c r="AC308" s="0" t="n">
        <v>0</v>
      </c>
    </row>
    <row r="309" customFormat="false" ht="12.75" hidden="false" customHeight="false" outlineLevel="0" collapsed="false">
      <c r="D309" s="0" t="n">
        <v>262</v>
      </c>
      <c r="E309" s="0" t="s">
        <v>1236</v>
      </c>
      <c r="F309" s="0" t="s">
        <v>1237</v>
      </c>
      <c r="G309" s="0" t="n">
        <f aca="false">IF(ISERROR(FIND(".edu",E309,1)),FALSE(),TRUE())</f>
        <v>1</v>
      </c>
      <c r="H309" s="0" t="n">
        <f aca="false">IF(ISERROR(FIND(".gov",E309,1)),FALSE(),TRUE())</f>
        <v>0</v>
      </c>
      <c r="I309" s="0" t="n">
        <f aca="false">IF(ISERROR(FIND(".org",E309,1)),FALSE(),TRUE())</f>
        <v>0</v>
      </c>
      <c r="J309" s="0" t="s">
        <v>1238</v>
      </c>
      <c r="K309" s="0" t="n">
        <f aca="false">J309&lt;&gt;J310</f>
        <v>1</v>
      </c>
      <c r="L309" s="0" t="str">
        <f aca="false">"www."&amp;J309</f>
        <v>www.uncg.edu</v>
      </c>
      <c r="M309" s="0" t="str">
        <f aca="false">"http://"&amp;L309&amp;"/"</f>
        <v>http://www.uncg.edu/</v>
      </c>
      <c r="N309" s="0" t="str">
        <f aca="false">"cheminformatics site:"&amp;J309</f>
        <v>cheminformatics site:uncg.edu</v>
      </c>
      <c r="P309" s="0" t="s">
        <v>1239</v>
      </c>
      <c r="Q309" s="0" t="n">
        <v>0</v>
      </c>
      <c r="R309" s="0" t="str">
        <f aca="false">"chemoinformatics site:"&amp;J309</f>
        <v>chemoinformatics site:uncg.edu</v>
      </c>
      <c r="S309" s="0" t="n">
        <v>0</v>
      </c>
      <c r="T309" s="0" t="str">
        <f aca="false">"bioinformatics site:"&amp;J309</f>
        <v>bioinformatics site:uncg.edu</v>
      </c>
      <c r="U309" s="0" t="n">
        <v>95</v>
      </c>
      <c r="V309" s="0" t="n">
        <f aca="false">Q309+S309</f>
        <v>0</v>
      </c>
      <c r="W309" s="1" t="n">
        <f aca="false">ABS((COS(U309)*(V309)))</f>
        <v>0</v>
      </c>
      <c r="X309" s="0" t="str">
        <f aca="false">"chemometrics site:"&amp;J309</f>
        <v>chemometrics site:uncg.edu</v>
      </c>
      <c r="Y309" s="0" t="n">
        <v>3</v>
      </c>
      <c r="Z309" s="0" t="str">
        <f aca="false">"""computational chemistry"" site:"&amp;J309</f>
        <v>"computational chemistry" site:uncg.edu</v>
      </c>
      <c r="AA309" s="0" t="n">
        <v>33</v>
      </c>
      <c r="AB309" s="0" t="str">
        <f aca="false">"""chemical informatics"" site:"&amp;J309</f>
        <v>"chemical informatics" site:uncg.edu</v>
      </c>
      <c r="AC309" s="0" t="n">
        <v>0</v>
      </c>
    </row>
    <row r="310" customFormat="false" ht="12.75" hidden="false" customHeight="false" outlineLevel="0" collapsed="false">
      <c r="D310" s="0" t="n">
        <v>263</v>
      </c>
      <c r="E310" s="0" t="s">
        <v>1240</v>
      </c>
      <c r="F310" s="0" t="s">
        <v>1241</v>
      </c>
      <c r="G310" s="0" t="n">
        <f aca="false">IF(ISERROR(FIND(".edu",E310,1)),FALSE(),TRUE())</f>
        <v>1</v>
      </c>
      <c r="H310" s="0" t="n">
        <f aca="false">IF(ISERROR(FIND(".gov",E310,1)),FALSE(),TRUE())</f>
        <v>0</v>
      </c>
      <c r="I310" s="0" t="n">
        <f aca="false">IF(ISERROR(FIND(".org",E310,1)),FALSE(),TRUE())</f>
        <v>0</v>
      </c>
      <c r="J310" s="0" t="s">
        <v>1242</v>
      </c>
      <c r="K310" s="0" t="n">
        <f aca="false">J310&lt;&gt;J311</f>
        <v>1</v>
      </c>
      <c r="L310" s="0" t="str">
        <f aca="false">"www."&amp;J310</f>
        <v>www.unco.edu</v>
      </c>
      <c r="M310" s="0" t="str">
        <f aca="false">"http://"&amp;L310&amp;"/"</f>
        <v>http://www.unco.edu/</v>
      </c>
      <c r="N310" s="0" t="str">
        <f aca="false">"cheminformatics site:"&amp;J310</f>
        <v>cheminformatics site:unco.edu</v>
      </c>
      <c r="P310" s="0" t="s">
        <v>1243</v>
      </c>
      <c r="Q310" s="0" t="n">
        <v>0</v>
      </c>
      <c r="R310" s="0" t="str">
        <f aca="false">"chemoinformatics site:"&amp;J310</f>
        <v>chemoinformatics site:unco.edu</v>
      </c>
      <c r="S310" s="0" t="n">
        <v>0</v>
      </c>
      <c r="T310" s="0" t="str">
        <f aca="false">"bioinformatics site:"&amp;J310</f>
        <v>bioinformatics site:unco.edu</v>
      </c>
      <c r="U310" s="0" t="n">
        <v>38</v>
      </c>
      <c r="V310" s="0" t="n">
        <f aca="false">Q310+S310</f>
        <v>0</v>
      </c>
      <c r="W310" s="1" t="n">
        <f aca="false">ABS((COS(U310)*(V310)))</f>
        <v>0</v>
      </c>
      <c r="X310" s="0" t="str">
        <f aca="false">"chemometrics site:"&amp;J310</f>
        <v>chemometrics site:unco.edu</v>
      </c>
      <c r="Y310" s="0" t="n">
        <v>2</v>
      </c>
      <c r="Z310" s="0" t="str">
        <f aca="false">"""computational chemistry"" site:"&amp;J310</f>
        <v>"computational chemistry" site:unco.edu</v>
      </c>
      <c r="AA310" s="0" t="n">
        <v>0</v>
      </c>
      <c r="AB310" s="0" t="str">
        <f aca="false">"""chemical informatics"" site:"&amp;J310</f>
        <v>"chemical informatics" site:unco.edu</v>
      </c>
      <c r="AC310" s="0" t="n">
        <v>0</v>
      </c>
    </row>
    <row r="311" customFormat="false" ht="12.75" hidden="false" customHeight="false" outlineLevel="0" collapsed="false">
      <c r="D311" s="0" t="n">
        <v>264</v>
      </c>
      <c r="E311" s="0" t="s">
        <v>1244</v>
      </c>
      <c r="F311" s="0" t="s">
        <v>1245</v>
      </c>
      <c r="G311" s="0" t="n">
        <f aca="false">IF(ISERROR(FIND(".edu",E311,1)),FALSE(),TRUE())</f>
        <v>1</v>
      </c>
      <c r="H311" s="0" t="n">
        <f aca="false">IF(ISERROR(FIND(".gov",E311,1)),FALSE(),TRUE())</f>
        <v>0</v>
      </c>
      <c r="I311" s="0" t="n">
        <f aca="false">IF(ISERROR(FIND(".org",E311,1)),FALSE(),TRUE())</f>
        <v>0</v>
      </c>
      <c r="J311" s="0" t="s">
        <v>1246</v>
      </c>
      <c r="K311" s="0" t="n">
        <f aca="false">J311&lt;&gt;J312</f>
        <v>1</v>
      </c>
      <c r="L311" s="0" t="str">
        <f aca="false">"www."&amp;J311</f>
        <v>www.uncwil.edu</v>
      </c>
      <c r="M311" s="0" t="str">
        <f aca="false">"http://"&amp;L311&amp;"/"</f>
        <v>http://www.uncwil.edu/</v>
      </c>
      <c r="N311" s="0" t="str">
        <f aca="false">"cheminformatics site:"&amp;J311</f>
        <v>cheminformatics site:uncwil.edu</v>
      </c>
      <c r="P311" s="0" t="s">
        <v>1247</v>
      </c>
      <c r="Q311" s="0" t="n">
        <v>0</v>
      </c>
      <c r="R311" s="0" t="str">
        <f aca="false">"chemoinformatics site:"&amp;J311</f>
        <v>chemoinformatics site:uncwil.edu</v>
      </c>
      <c r="S311" s="0" t="n">
        <v>0</v>
      </c>
      <c r="T311" s="0" t="str">
        <f aca="false">"bioinformatics site:"&amp;J311</f>
        <v>bioinformatics site:uncwil.edu</v>
      </c>
      <c r="U311" s="0" t="n">
        <v>51</v>
      </c>
      <c r="V311" s="0" t="n">
        <f aca="false">Q311+S311</f>
        <v>0</v>
      </c>
      <c r="W311" s="1" t="n">
        <f aca="false">ABS((COS(U311)*(V311)))</f>
        <v>0</v>
      </c>
      <c r="X311" s="0" t="str">
        <f aca="false">"chemometrics site:"&amp;J311</f>
        <v>chemometrics site:uncwil.edu</v>
      </c>
      <c r="Y311" s="0" t="n">
        <v>2</v>
      </c>
      <c r="Z311" s="0" t="str">
        <f aca="false">"""computational chemistry"" site:"&amp;J311</f>
        <v>"computational chemistry" site:uncwil.edu</v>
      </c>
      <c r="AA311" s="0" t="n">
        <v>85</v>
      </c>
      <c r="AB311" s="0" t="str">
        <f aca="false">"""chemical informatics"" site:"&amp;J311</f>
        <v>"chemical informatics" site:uncwil.edu</v>
      </c>
      <c r="AC311" s="0" t="n">
        <v>0</v>
      </c>
    </row>
    <row r="312" customFormat="false" ht="12.75" hidden="false" customHeight="false" outlineLevel="0" collapsed="false">
      <c r="D312" s="0" t="n">
        <v>265</v>
      </c>
      <c r="E312" s="0" t="s">
        <v>1248</v>
      </c>
      <c r="F312" s="0" t="s">
        <v>1249</v>
      </c>
      <c r="G312" s="0" t="n">
        <f aca="false">IF(ISERROR(FIND(".edu",E312,1)),FALSE(),TRUE())</f>
        <v>1</v>
      </c>
      <c r="H312" s="0" t="n">
        <f aca="false">IF(ISERROR(FIND(".gov",E312,1)),FALSE(),TRUE())</f>
        <v>0</v>
      </c>
      <c r="I312" s="0" t="n">
        <f aca="false">IF(ISERROR(FIND(".org",E312,1)),FALSE(),TRUE())</f>
        <v>0</v>
      </c>
      <c r="J312" s="0" t="s">
        <v>1250</v>
      </c>
      <c r="K312" s="0" t="n">
        <f aca="false">J312&lt;&gt;J313</f>
        <v>1</v>
      </c>
      <c r="L312" s="0" t="str">
        <f aca="false">"www."&amp;J312</f>
        <v>www.unh.edu</v>
      </c>
      <c r="M312" s="0" t="str">
        <f aca="false">"http://"&amp;L312&amp;"/"</f>
        <v>http://www.unh.edu/</v>
      </c>
      <c r="N312" s="0" t="str">
        <f aca="false">"cheminformatics site:"&amp;J312</f>
        <v>cheminformatics site:unh.edu</v>
      </c>
      <c r="P312" s="0" t="s">
        <v>1251</v>
      </c>
      <c r="Q312" s="0" t="n">
        <v>0</v>
      </c>
      <c r="R312" s="0" t="str">
        <f aca="false">"chemoinformatics site:"&amp;J312</f>
        <v>chemoinformatics site:unh.edu</v>
      </c>
      <c r="S312" s="0" t="n">
        <v>0</v>
      </c>
      <c r="T312" s="0" t="str">
        <f aca="false">"bioinformatics site:"&amp;J312</f>
        <v>bioinformatics site:unh.edu</v>
      </c>
      <c r="U312" s="0" t="n">
        <v>304</v>
      </c>
      <c r="V312" s="0" t="n">
        <f aca="false">Q312+S312</f>
        <v>0</v>
      </c>
      <c r="W312" s="1" t="n">
        <f aca="false">ABS((COS(U312)*(V312)))</f>
        <v>0</v>
      </c>
      <c r="X312" s="0" t="str">
        <f aca="false">"chemometrics site:"&amp;J312</f>
        <v>chemometrics site:unh.edu</v>
      </c>
      <c r="Y312" s="0" t="n">
        <v>8</v>
      </c>
      <c r="Z312" s="0" t="str">
        <f aca="false">"""computational chemistry"" site:"&amp;J312</f>
        <v>"computational chemistry" site:unh.edu</v>
      </c>
      <c r="AA312" s="0" t="n">
        <v>16</v>
      </c>
      <c r="AB312" s="0" t="str">
        <f aca="false">"""chemical informatics"" site:"&amp;J312</f>
        <v>"chemical informatics" site:unh.edu</v>
      </c>
      <c r="AC312" s="0" t="n">
        <v>0</v>
      </c>
    </row>
    <row r="313" customFormat="false" ht="12.75" hidden="false" customHeight="false" outlineLevel="0" collapsed="false">
      <c r="D313" s="0" t="n">
        <v>266</v>
      </c>
      <c r="E313" s="0" t="s">
        <v>1252</v>
      </c>
      <c r="F313" s="0" t="s">
        <v>1253</v>
      </c>
      <c r="G313" s="0" t="n">
        <f aca="false">IF(ISERROR(FIND(".edu",E313,1)),FALSE(),TRUE())</f>
        <v>1</v>
      </c>
      <c r="H313" s="0" t="n">
        <f aca="false">IF(ISERROR(FIND(".gov",E313,1)),FALSE(),TRUE())</f>
        <v>0</v>
      </c>
      <c r="I313" s="0" t="n">
        <f aca="false">IF(ISERROR(FIND(".org",E313,1)),FALSE(),TRUE())</f>
        <v>0</v>
      </c>
      <c r="J313" s="0" t="s">
        <v>1254</v>
      </c>
      <c r="K313" s="0" t="n">
        <f aca="false">J313&lt;&gt;J314</f>
        <v>1</v>
      </c>
      <c r="L313" s="0" t="str">
        <f aca="false">"www."&amp;J313</f>
        <v>www.unk.edu</v>
      </c>
      <c r="M313" s="0" t="str">
        <f aca="false">"http://"&amp;L313&amp;"/"</f>
        <v>http://www.unk.edu/</v>
      </c>
      <c r="N313" s="0" t="str">
        <f aca="false">"cheminformatics site:"&amp;J313</f>
        <v>cheminformatics site:unk.edu</v>
      </c>
      <c r="P313" s="0" t="s">
        <v>1255</v>
      </c>
      <c r="Q313" s="0" t="n">
        <v>0</v>
      </c>
      <c r="R313" s="0" t="str">
        <f aca="false">"chemoinformatics site:"&amp;J313</f>
        <v>chemoinformatics site:unk.edu</v>
      </c>
      <c r="S313" s="0" t="n">
        <v>0</v>
      </c>
      <c r="T313" s="0" t="str">
        <f aca="false">"bioinformatics site:"&amp;J313</f>
        <v>bioinformatics site:unk.edu</v>
      </c>
      <c r="U313" s="0" t="n">
        <v>6</v>
      </c>
      <c r="V313" s="0" t="n">
        <f aca="false">Q313+S313</f>
        <v>0</v>
      </c>
      <c r="W313" s="1" t="n">
        <f aca="false">ABS((COS(U313)*(V313)))</f>
        <v>0</v>
      </c>
      <c r="X313" s="0" t="str">
        <f aca="false">"chemometrics site:"&amp;J313</f>
        <v>chemometrics site:unk.edu</v>
      </c>
      <c r="Y313" s="0" t="n">
        <v>0</v>
      </c>
      <c r="Z313" s="0" t="str">
        <f aca="false">"""computational chemistry"" site:"&amp;J313</f>
        <v>"computational chemistry" site:unk.edu</v>
      </c>
      <c r="AA313" s="0" t="n">
        <v>1</v>
      </c>
      <c r="AB313" s="0" t="str">
        <f aca="false">"""chemical informatics"" site:"&amp;J313</f>
        <v>"chemical informatics" site:unk.edu</v>
      </c>
      <c r="AC313" s="0" t="n">
        <v>0</v>
      </c>
    </row>
    <row r="314" customFormat="false" ht="12.75" hidden="false" customHeight="false" outlineLevel="0" collapsed="false">
      <c r="D314" s="0" t="n">
        <v>275</v>
      </c>
      <c r="E314" s="0" t="s">
        <v>1256</v>
      </c>
      <c r="F314" s="0" t="s">
        <v>1257</v>
      </c>
      <c r="G314" s="0" t="n">
        <f aca="false">IF(ISERROR(FIND(".edu",E314,1)),FALSE(),TRUE())</f>
        <v>1</v>
      </c>
      <c r="H314" s="0" t="n">
        <f aca="false">IF(ISERROR(FIND(".gov",E314,1)),FALSE(),TRUE())</f>
        <v>0</v>
      </c>
      <c r="I314" s="0" t="n">
        <f aca="false">IF(ISERROR(FIND(".org",E314,1)),FALSE(),TRUE())</f>
        <v>0</v>
      </c>
      <c r="J314" s="0" t="s">
        <v>1258</v>
      </c>
      <c r="K314" s="0" t="n">
        <f aca="false">J314&lt;&gt;J315</f>
        <v>1</v>
      </c>
      <c r="L314" s="0" t="str">
        <f aca="false">"www."&amp;J314</f>
        <v>www.uprm.edu</v>
      </c>
      <c r="M314" s="0" t="str">
        <f aca="false">"http://"&amp;L314&amp;"/"</f>
        <v>http://www.uprm.edu/</v>
      </c>
      <c r="N314" s="0" t="str">
        <f aca="false">"cheminformatics site:"&amp;J314</f>
        <v>cheminformatics site:uprm.edu</v>
      </c>
      <c r="P314" s="0" t="s">
        <v>1259</v>
      </c>
      <c r="Q314" s="0" t="n">
        <v>0</v>
      </c>
      <c r="R314" s="0" t="str">
        <f aca="false">"chemoinformatics site:"&amp;J314</f>
        <v>chemoinformatics site:uprm.edu</v>
      </c>
      <c r="S314" s="0" t="n">
        <v>0</v>
      </c>
      <c r="T314" s="0" t="str">
        <f aca="false">"bioinformatics site:"&amp;J314</f>
        <v>bioinformatics site:uprm.edu</v>
      </c>
      <c r="U314" s="0" t="n">
        <v>211</v>
      </c>
      <c r="V314" s="0" t="n">
        <f aca="false">Q314+S314</f>
        <v>0</v>
      </c>
      <c r="W314" s="1" t="n">
        <f aca="false">ABS((COS(U314)*(V314)))</f>
        <v>0</v>
      </c>
      <c r="X314" s="0" t="str">
        <f aca="false">"chemometrics site:"&amp;J314</f>
        <v>chemometrics site:uprm.edu</v>
      </c>
      <c r="Y314" s="0" t="n">
        <v>53</v>
      </c>
      <c r="Z314" s="0" t="str">
        <f aca="false">"""computational chemistry"" site:"&amp;J314</f>
        <v>"computational chemistry" site:uprm.edu</v>
      </c>
      <c r="AA314" s="0" t="n">
        <v>33</v>
      </c>
      <c r="AB314" s="0" t="str">
        <f aca="false">"""chemical informatics"" site:"&amp;J314</f>
        <v>"chemical informatics" site:uprm.edu</v>
      </c>
      <c r="AC314" s="0" t="n">
        <v>0</v>
      </c>
    </row>
    <row r="315" customFormat="false" ht="12.75" hidden="false" customHeight="false" outlineLevel="0" collapsed="false">
      <c r="D315" s="0" t="n">
        <v>276</v>
      </c>
      <c r="E315" s="0" t="s">
        <v>1260</v>
      </c>
      <c r="F315" s="0" t="s">
        <v>1261</v>
      </c>
      <c r="G315" s="0" t="n">
        <f aca="false">IF(ISERROR(FIND(".edu",E315,1)),FALSE(),TRUE())</f>
        <v>1</v>
      </c>
      <c r="H315" s="0" t="n">
        <f aca="false">IF(ISERROR(FIND(".gov",E315,1)),FALSE(),TRUE())</f>
        <v>0</v>
      </c>
      <c r="I315" s="0" t="n">
        <f aca="false">IF(ISERROR(FIND(".org",E315,1)),FALSE(),TRUE())</f>
        <v>0</v>
      </c>
      <c r="J315" s="0" t="s">
        <v>1262</v>
      </c>
      <c r="K315" s="0" t="n">
        <f aca="false">J315&lt;&gt;J316</f>
        <v>1</v>
      </c>
      <c r="L315" s="0" t="str">
        <f aca="false">"www."&amp;J315</f>
        <v>www.uprrp.edu</v>
      </c>
      <c r="M315" s="0" t="str">
        <f aca="false">"http://"&amp;L315&amp;"/"</f>
        <v>http://www.uprrp.edu/</v>
      </c>
      <c r="N315" s="0" t="str">
        <f aca="false">"cheminformatics site:"&amp;J315</f>
        <v>cheminformatics site:uprrp.edu</v>
      </c>
      <c r="P315" s="0" t="s">
        <v>1263</v>
      </c>
      <c r="Q315" s="0" t="n">
        <v>0</v>
      </c>
      <c r="R315" s="0" t="str">
        <f aca="false">"chemoinformatics site:"&amp;J315</f>
        <v>chemoinformatics site:uprrp.edu</v>
      </c>
      <c r="S315" s="0" t="n">
        <v>0</v>
      </c>
      <c r="T315" s="0" t="str">
        <f aca="false">"bioinformatics site:"&amp;J315</f>
        <v>bioinformatics site:uprrp.edu</v>
      </c>
      <c r="U315" s="0" t="n">
        <v>107</v>
      </c>
      <c r="V315" s="0" t="n">
        <f aca="false">Q315+S315</f>
        <v>0</v>
      </c>
      <c r="W315" s="1" t="n">
        <f aca="false">ABS((COS(U315)*(V315)))</f>
        <v>0</v>
      </c>
      <c r="X315" s="0" t="str">
        <f aca="false">"chemometrics site:"&amp;J315</f>
        <v>chemometrics site:uprrp.edu</v>
      </c>
      <c r="Y315" s="0" t="n">
        <v>2</v>
      </c>
      <c r="Z315" s="0" t="str">
        <f aca="false">"""computational chemistry"" site:"&amp;J315</f>
        <v>"computational chemistry" site:uprrp.edu</v>
      </c>
      <c r="AA315" s="0" t="n">
        <v>31</v>
      </c>
      <c r="AB315" s="0" t="str">
        <f aca="false">"""chemical informatics"" site:"&amp;J315</f>
        <v>"chemical informatics" site:uprrp.edu</v>
      </c>
      <c r="AC315" s="0" t="n">
        <v>0</v>
      </c>
    </row>
    <row r="316" customFormat="false" ht="12.75" hidden="false" customHeight="false" outlineLevel="0" collapsed="false">
      <c r="D316" s="0" t="n">
        <v>279</v>
      </c>
      <c r="E316" s="0" t="s">
        <v>1264</v>
      </c>
      <c r="F316" s="0" t="s">
        <v>1265</v>
      </c>
      <c r="G316" s="0" t="n">
        <f aca="false">IF(ISERROR(FIND(".edu",E316,1)),FALSE(),TRUE())</f>
        <v>1</v>
      </c>
      <c r="H316" s="0" t="n">
        <f aca="false">IF(ISERROR(FIND(".gov",E316,1)),FALSE(),TRUE())</f>
        <v>0</v>
      </c>
      <c r="I316" s="0" t="n">
        <f aca="false">IF(ISERROR(FIND(".org",E316,1)),FALSE(),TRUE())</f>
        <v>0</v>
      </c>
      <c r="J316" s="0" t="s">
        <v>1266</v>
      </c>
      <c r="K316" s="0" t="n">
        <f aca="false">J316&lt;&gt;J317</f>
        <v>1</v>
      </c>
      <c r="L316" s="0" t="str">
        <f aca="false">"www."&amp;J316</f>
        <v>www.uscolo.edu</v>
      </c>
      <c r="M316" s="0" t="str">
        <f aca="false">"http://"&amp;L316&amp;"/"</f>
        <v>http://www.uscolo.edu/</v>
      </c>
      <c r="N316" s="0" t="str">
        <f aca="false">"cheminformatics site:"&amp;J316</f>
        <v>cheminformatics site:uscolo.edu</v>
      </c>
      <c r="P316" s="0" t="s">
        <v>1267</v>
      </c>
      <c r="Q316" s="0" t="n">
        <v>0</v>
      </c>
      <c r="R316" s="0" t="str">
        <f aca="false">"chemoinformatics site:"&amp;J316</f>
        <v>chemoinformatics site:uscolo.edu</v>
      </c>
      <c r="S316" s="0" t="n">
        <v>0</v>
      </c>
      <c r="T316" s="0" t="str">
        <f aca="false">"bioinformatics site:"&amp;J316</f>
        <v>bioinformatics site:uscolo.edu</v>
      </c>
      <c r="U316" s="0" t="n">
        <v>0</v>
      </c>
      <c r="V316" s="0" t="n">
        <f aca="false">Q316+S316</f>
        <v>0</v>
      </c>
      <c r="W316" s="1" t="n">
        <f aca="false">ABS((COS(U316)*(V316)))</f>
        <v>0</v>
      </c>
      <c r="X316" s="0" t="str">
        <f aca="false">"chemometrics site:"&amp;J316</f>
        <v>chemometrics site:uscolo.edu</v>
      </c>
      <c r="Y316" s="0" t="n">
        <v>0</v>
      </c>
      <c r="Z316" s="0" t="str">
        <f aca="false">"""computational chemistry"" site:"&amp;J316</f>
        <v>"computational chemistry" site:uscolo.edu</v>
      </c>
      <c r="AA316" s="0" t="n">
        <v>0</v>
      </c>
      <c r="AB316" s="0" t="str">
        <f aca="false">"""chemical informatics"" site:"&amp;J316</f>
        <v>"chemical informatics" site:uscolo.edu</v>
      </c>
      <c r="AC316" s="0" t="n">
        <v>0</v>
      </c>
    </row>
    <row r="317" customFormat="false" ht="12.75" hidden="false" customHeight="false" outlineLevel="0" collapsed="false">
      <c r="D317" s="0" t="n">
        <v>280</v>
      </c>
      <c r="E317" s="0" t="s">
        <v>1268</v>
      </c>
      <c r="F317" s="0" t="s">
        <v>1269</v>
      </c>
      <c r="G317" s="0" t="n">
        <f aca="false">IF(ISERROR(FIND(".edu",E317,1)),FALSE(),TRUE())</f>
        <v>1</v>
      </c>
      <c r="H317" s="0" t="n">
        <f aca="false">IF(ISERROR(FIND(".gov",E317,1)),FALSE(),TRUE())</f>
        <v>0</v>
      </c>
      <c r="I317" s="0" t="n">
        <f aca="false">IF(ISERROR(FIND(".org",E317,1)),FALSE(),TRUE())</f>
        <v>0</v>
      </c>
      <c r="J317" s="0" t="s">
        <v>1270</v>
      </c>
      <c r="K317" s="0" t="n">
        <f aca="false">J317&lt;&gt;J318</f>
        <v>1</v>
      </c>
      <c r="L317" s="0" t="str">
        <f aca="false">"www."&amp;J317</f>
        <v>www.usd.edu</v>
      </c>
      <c r="M317" s="0" t="str">
        <f aca="false">"http://"&amp;L317&amp;"/"</f>
        <v>http://www.usd.edu/</v>
      </c>
      <c r="N317" s="0" t="str">
        <f aca="false">"cheminformatics site:"&amp;J317</f>
        <v>cheminformatics site:usd.edu</v>
      </c>
      <c r="P317" s="0" t="s">
        <v>1271</v>
      </c>
      <c r="Q317" s="0" t="n">
        <v>0</v>
      </c>
      <c r="R317" s="0" t="str">
        <f aca="false">"chemoinformatics site:"&amp;J317</f>
        <v>chemoinformatics site:usd.edu</v>
      </c>
      <c r="S317" s="0" t="n">
        <v>0</v>
      </c>
      <c r="T317" s="0" t="str">
        <f aca="false">"bioinformatics site:"&amp;J317</f>
        <v>bioinformatics site:usd.edu</v>
      </c>
      <c r="U317" s="0" t="n">
        <v>221</v>
      </c>
      <c r="V317" s="0" t="n">
        <f aca="false">Q317+S317</f>
        <v>0</v>
      </c>
      <c r="W317" s="1" t="n">
        <f aca="false">ABS((COS(U317)*(V317)))</f>
        <v>0</v>
      </c>
      <c r="X317" s="0" t="str">
        <f aca="false">"chemometrics site:"&amp;J317</f>
        <v>chemometrics site:usd.edu</v>
      </c>
      <c r="Y317" s="0" t="n">
        <v>3</v>
      </c>
      <c r="Z317" s="0" t="str">
        <f aca="false">"""computational chemistry"" site:"&amp;J317</f>
        <v>"computational chemistry" site:usd.edu</v>
      </c>
      <c r="AA317" s="0" t="n">
        <v>15</v>
      </c>
      <c r="AB317" s="0" t="str">
        <f aca="false">"""chemical informatics"" site:"&amp;J317</f>
        <v>"chemical informatics" site:usd.edu</v>
      </c>
      <c r="AC317" s="0" t="n">
        <v>0</v>
      </c>
    </row>
    <row r="318" customFormat="false" ht="12.75" hidden="false" customHeight="false" outlineLevel="0" collapsed="false">
      <c r="D318" s="0" t="n">
        <v>283</v>
      </c>
      <c r="E318" s="0" t="s">
        <v>1272</v>
      </c>
      <c r="F318" s="0" t="s">
        <v>1273</v>
      </c>
      <c r="G318" s="0" t="n">
        <f aca="false">IF(ISERROR(FIND(".edu",E318,1)),FALSE(),TRUE())</f>
        <v>1</v>
      </c>
      <c r="H318" s="0" t="n">
        <f aca="false">IF(ISERROR(FIND(".gov",E318,1)),FALSE(),TRUE())</f>
        <v>0</v>
      </c>
      <c r="I318" s="0" t="n">
        <f aca="false">IF(ISERROR(FIND(".org",E318,1)),FALSE(),TRUE())</f>
        <v>0</v>
      </c>
      <c r="J318" s="0" t="s">
        <v>1274</v>
      </c>
      <c r="K318" s="0" t="n">
        <f aca="false">J318&lt;&gt;J319</f>
        <v>1</v>
      </c>
      <c r="L318" s="0" t="str">
        <f aca="false">"www."&amp;J318</f>
        <v>www.usm.edu</v>
      </c>
      <c r="M318" s="0" t="str">
        <f aca="false">"http://"&amp;L318&amp;"/"</f>
        <v>http://www.usm.edu/</v>
      </c>
      <c r="N318" s="0" t="str">
        <f aca="false">"cheminformatics site:"&amp;J318</f>
        <v>cheminformatics site:usm.edu</v>
      </c>
      <c r="P318" s="0" t="s">
        <v>1275</v>
      </c>
      <c r="Q318" s="0" t="n">
        <v>0</v>
      </c>
      <c r="R318" s="0" t="str">
        <f aca="false">"chemoinformatics site:"&amp;J318</f>
        <v>chemoinformatics site:usm.edu</v>
      </c>
      <c r="S318" s="0" t="n">
        <v>0</v>
      </c>
      <c r="T318" s="0" t="str">
        <f aca="false">"bioinformatics site:"&amp;J318</f>
        <v>bioinformatics site:usm.edu</v>
      </c>
      <c r="U318" s="0" t="n">
        <v>173</v>
      </c>
      <c r="V318" s="0" t="n">
        <f aca="false">Q318+S318</f>
        <v>0</v>
      </c>
      <c r="W318" s="1" t="n">
        <f aca="false">ABS((COS(U318)*(V318)))</f>
        <v>0</v>
      </c>
      <c r="X318" s="0" t="str">
        <f aca="false">"chemometrics site:"&amp;J318</f>
        <v>chemometrics site:usm.edu</v>
      </c>
      <c r="Y318" s="0" t="n">
        <v>6</v>
      </c>
      <c r="Z318" s="0" t="str">
        <f aca="false">"""computational chemistry"" site:"&amp;J318</f>
        <v>"computational chemistry" site:usm.edu</v>
      </c>
      <c r="AA318" s="0" t="n">
        <v>29</v>
      </c>
      <c r="AB318" s="0" t="str">
        <f aca="false">"""chemical informatics"" site:"&amp;J318</f>
        <v>"chemical informatics" site:usm.edu</v>
      </c>
      <c r="AC318" s="0" t="n">
        <v>0</v>
      </c>
    </row>
    <row r="319" customFormat="false" ht="12.75" hidden="false" customHeight="false" outlineLevel="0" collapsed="false">
      <c r="D319" s="0" t="n">
        <v>285</v>
      </c>
      <c r="E319" s="0" t="s">
        <v>1276</v>
      </c>
      <c r="F319" s="0" t="s">
        <v>1277</v>
      </c>
      <c r="G319" s="0" t="n">
        <f aca="false">IF(ISERROR(FIND(".edu",E319,1)),FALSE(),TRUE())</f>
        <v>1</v>
      </c>
      <c r="H319" s="0" t="n">
        <f aca="false">IF(ISERROR(FIND(".gov",E319,1)),FALSE(),TRUE())</f>
        <v>0</v>
      </c>
      <c r="I319" s="0" t="n">
        <f aca="false">IF(ISERROR(FIND(".org",E319,1)),FALSE(),TRUE())</f>
        <v>0</v>
      </c>
      <c r="J319" s="0" t="s">
        <v>1278</v>
      </c>
      <c r="K319" s="0" t="n">
        <f aca="false">J319&lt;&gt;J320</f>
        <v>1</v>
      </c>
      <c r="L319" s="0" t="str">
        <f aca="false">"www."&amp;J319</f>
        <v>www.usu.edu</v>
      </c>
      <c r="M319" s="0" t="str">
        <f aca="false">"http://"&amp;L319&amp;"/"</f>
        <v>http://www.usu.edu/</v>
      </c>
      <c r="N319" s="0" t="str">
        <f aca="false">"cheminformatics site:"&amp;J319</f>
        <v>cheminformatics site:usu.edu</v>
      </c>
      <c r="P319" s="0" t="s">
        <v>1279</v>
      </c>
      <c r="Q319" s="0" t="n">
        <v>0</v>
      </c>
      <c r="R319" s="0" t="str">
        <f aca="false">"chemoinformatics site:"&amp;J319</f>
        <v>chemoinformatics site:usu.edu</v>
      </c>
      <c r="S319" s="0" t="n">
        <v>0</v>
      </c>
      <c r="T319" s="0" t="str">
        <f aca="false">"bioinformatics site:"&amp;J319</f>
        <v>bioinformatics site:usu.edu</v>
      </c>
      <c r="U319" s="0" t="n">
        <v>4780</v>
      </c>
      <c r="V319" s="0" t="n">
        <f aca="false">Q319+S319</f>
        <v>0</v>
      </c>
      <c r="W319" s="1" t="n">
        <f aca="false">ABS((COS(U319)*(V319)))</f>
        <v>0</v>
      </c>
      <c r="X319" s="0" t="str">
        <f aca="false">"chemometrics site:"&amp;J319</f>
        <v>chemometrics site:usu.edu</v>
      </c>
      <c r="Y319" s="0" t="n">
        <v>39</v>
      </c>
      <c r="Z319" s="0" t="str">
        <f aca="false">"""computational chemistry"" site:"&amp;J319</f>
        <v>"computational chemistry" site:usu.edu</v>
      </c>
      <c r="AA319" s="0" t="n">
        <v>52</v>
      </c>
      <c r="AB319" s="0" t="str">
        <f aca="false">"""chemical informatics"" site:"&amp;J319</f>
        <v>"chemical informatics" site:usu.edu</v>
      </c>
      <c r="AC319" s="0" t="n">
        <v>0</v>
      </c>
    </row>
    <row r="320" customFormat="false" ht="12.75" hidden="false" customHeight="false" outlineLevel="0" collapsed="false">
      <c r="D320" s="0" t="n">
        <v>292</v>
      </c>
      <c r="E320" s="0" t="s">
        <v>1280</v>
      </c>
      <c r="F320" s="0" t="s">
        <v>1281</v>
      </c>
      <c r="G320" s="0" t="n">
        <f aca="false">IF(ISERROR(FIND(".edu",E320,1)),FALSE(),TRUE())</f>
        <v>1</v>
      </c>
      <c r="H320" s="0" t="n">
        <f aca="false">IF(ISERROR(FIND(".gov",E320,1)),FALSE(),TRUE())</f>
        <v>0</v>
      </c>
      <c r="I320" s="0" t="n">
        <f aca="false">IF(ISERROR(FIND(".org",E320,1)),FALSE(),TRUE())</f>
        <v>0</v>
      </c>
      <c r="J320" s="0" t="s">
        <v>1282</v>
      </c>
      <c r="K320" s="0" t="n">
        <f aca="false">J320&lt;&gt;J321</f>
        <v>1</v>
      </c>
      <c r="L320" s="0" t="str">
        <f aca="false">"www."&amp;J320</f>
        <v>www.utmb.edu</v>
      </c>
      <c r="M320" s="0" t="str">
        <f aca="false">"http://"&amp;L320&amp;"/"</f>
        <v>http://www.utmb.edu/</v>
      </c>
      <c r="N320" s="0" t="str">
        <f aca="false">"cheminformatics site:"&amp;J320</f>
        <v>cheminformatics site:utmb.edu</v>
      </c>
      <c r="P320" s="0" t="s">
        <v>1283</v>
      </c>
      <c r="Q320" s="0" t="n">
        <v>0</v>
      </c>
      <c r="R320" s="0" t="str">
        <f aca="false">"chemoinformatics site:"&amp;J320</f>
        <v>chemoinformatics site:utmb.edu</v>
      </c>
      <c r="S320" s="0" t="n">
        <v>0</v>
      </c>
      <c r="T320" s="0" t="str">
        <f aca="false">"bioinformatics site:"&amp;J320</f>
        <v>bioinformatics site:utmb.edu</v>
      </c>
      <c r="U320" s="0" t="n">
        <v>1210</v>
      </c>
      <c r="V320" s="0" t="n">
        <f aca="false">Q320+S320</f>
        <v>0</v>
      </c>
      <c r="W320" s="1" t="n">
        <f aca="false">ABS((COS(U320)*(V320)))</f>
        <v>0</v>
      </c>
      <c r="X320" s="0" t="str">
        <f aca="false">"chemometrics site:"&amp;J320</f>
        <v>chemometrics site:utmb.edu</v>
      </c>
      <c r="Y320" s="0" t="n">
        <v>0</v>
      </c>
      <c r="Z320" s="0" t="str">
        <f aca="false">"""computational chemistry"" site:"&amp;J320</f>
        <v>"computational chemistry" site:utmb.edu</v>
      </c>
      <c r="AA320" s="0" t="n">
        <v>40</v>
      </c>
      <c r="AB320" s="0" t="str">
        <f aca="false">"""chemical informatics"" site:"&amp;J320</f>
        <v>"chemical informatics" site:utmb.edu</v>
      </c>
      <c r="AC320" s="0" t="n">
        <v>0</v>
      </c>
    </row>
    <row r="321" customFormat="false" ht="12.75" hidden="false" customHeight="false" outlineLevel="0" collapsed="false">
      <c r="D321" s="0" t="n">
        <v>294</v>
      </c>
      <c r="E321" s="0" t="s">
        <v>1284</v>
      </c>
      <c r="F321" s="0" t="s">
        <v>1285</v>
      </c>
      <c r="G321" s="0" t="n">
        <f aca="false">IF(ISERROR(FIND(".edu",E321,1)),FALSE(),TRUE())</f>
        <v>1</v>
      </c>
      <c r="H321" s="0" t="n">
        <f aca="false">IF(ISERROR(FIND(".gov",E321,1)),FALSE(),TRUE())</f>
        <v>0</v>
      </c>
      <c r="I321" s="0" t="n">
        <f aca="false">IF(ISERROR(FIND(".org",E321,1)),FALSE(),TRUE())</f>
        <v>0</v>
      </c>
      <c r="J321" s="0" t="s">
        <v>1286</v>
      </c>
      <c r="K321" s="0" t="n">
        <f aca="false">J321&lt;&gt;J322</f>
        <v>1</v>
      </c>
      <c r="L321" s="0" t="str">
        <f aca="false">"www."&amp;J321</f>
        <v>www.utsa.edu</v>
      </c>
      <c r="M321" s="0" t="str">
        <f aca="false">"http://"&amp;L321&amp;"/"</f>
        <v>http://www.utsa.edu/</v>
      </c>
      <c r="N321" s="0" t="str">
        <f aca="false">"cheminformatics site:"&amp;J321</f>
        <v>cheminformatics site:utsa.edu</v>
      </c>
      <c r="P321" s="0" t="s">
        <v>1287</v>
      </c>
      <c r="Q321" s="0" t="n">
        <v>0</v>
      </c>
      <c r="R321" s="0" t="str">
        <f aca="false">"chemoinformatics site:"&amp;J321</f>
        <v>chemoinformatics site:utsa.edu</v>
      </c>
      <c r="S321" s="0" t="n">
        <v>0</v>
      </c>
      <c r="T321" s="0" t="str">
        <f aca="false">"bioinformatics site:"&amp;J321</f>
        <v>bioinformatics site:utsa.edu</v>
      </c>
      <c r="U321" s="0" t="n">
        <v>367</v>
      </c>
      <c r="V321" s="0" t="n">
        <f aca="false">Q321+S321</f>
        <v>0</v>
      </c>
      <c r="W321" s="1" t="n">
        <f aca="false">ABS((COS(U321)*(V321)))</f>
        <v>0</v>
      </c>
      <c r="X321" s="0" t="str">
        <f aca="false">"chemometrics site:"&amp;J321</f>
        <v>chemometrics site:utsa.edu</v>
      </c>
      <c r="Y321" s="0" t="n">
        <v>3</v>
      </c>
      <c r="Z321" s="0" t="str">
        <f aca="false">"""computational chemistry"" site:"&amp;J321</f>
        <v>"computational chemistry" site:utsa.edu</v>
      </c>
      <c r="AA321" s="0" t="n">
        <v>24</v>
      </c>
      <c r="AB321" s="0" t="str">
        <f aca="false">"""chemical informatics"" site:"&amp;J321</f>
        <v>"chemical informatics" site:utsa.edu</v>
      </c>
      <c r="AC321" s="0" t="n">
        <v>0</v>
      </c>
    </row>
    <row r="322" customFormat="false" ht="12.75" hidden="false" customHeight="false" outlineLevel="0" collapsed="false">
      <c r="D322" s="0" t="n">
        <v>297</v>
      </c>
      <c r="E322" s="0" t="s">
        <v>1288</v>
      </c>
      <c r="F322" s="0" t="s">
        <v>1289</v>
      </c>
      <c r="G322" s="0" t="n">
        <f aca="false">IF(ISERROR(FIND(".edu",E322,1)),FALSE(),TRUE())</f>
        <v>1</v>
      </c>
      <c r="H322" s="0" t="n">
        <f aca="false">IF(ISERROR(FIND(".gov",E322,1)),FALSE(),TRUE())</f>
        <v>0</v>
      </c>
      <c r="I322" s="0" t="n">
        <f aca="false">IF(ISERROR(FIND(".org",E322,1)),FALSE(),TRUE())</f>
        <v>0</v>
      </c>
      <c r="J322" s="0" t="s">
        <v>1290</v>
      </c>
      <c r="K322" s="0" t="n">
        <f aca="false">J322&lt;&gt;J323</f>
        <v>1</v>
      </c>
      <c r="L322" s="0" t="str">
        <f aca="false">"www."&amp;J322</f>
        <v>www.uwosh.edu</v>
      </c>
      <c r="M322" s="0" t="str">
        <f aca="false">"http://"&amp;L322&amp;"/"</f>
        <v>http://www.uwosh.edu/</v>
      </c>
      <c r="N322" s="0" t="str">
        <f aca="false">"cheminformatics site:"&amp;J322</f>
        <v>cheminformatics site:uwosh.edu</v>
      </c>
      <c r="P322" s="0" t="s">
        <v>1291</v>
      </c>
      <c r="Q322" s="0" t="n">
        <v>0</v>
      </c>
      <c r="R322" s="0" t="str">
        <f aca="false">"chemoinformatics site:"&amp;J322</f>
        <v>chemoinformatics site:uwosh.edu</v>
      </c>
      <c r="S322" s="0" t="n">
        <v>0</v>
      </c>
      <c r="T322" s="0" t="str">
        <f aca="false">"bioinformatics site:"&amp;J322</f>
        <v>bioinformatics site:uwosh.edu</v>
      </c>
      <c r="U322" s="0" t="n">
        <v>39</v>
      </c>
      <c r="V322" s="0" t="n">
        <f aca="false">Q322+S322</f>
        <v>0</v>
      </c>
      <c r="W322" s="1" t="n">
        <f aca="false">ABS((COS(U322)*(V322)))</f>
        <v>0</v>
      </c>
      <c r="X322" s="0" t="str">
        <f aca="false">"chemometrics site:"&amp;J322</f>
        <v>chemometrics site:uwosh.edu</v>
      </c>
      <c r="Y322" s="0" t="n">
        <v>0</v>
      </c>
      <c r="Z322" s="0" t="str">
        <f aca="false">"""computational chemistry"" site:"&amp;J322</f>
        <v>"computational chemistry" site:uwosh.edu</v>
      </c>
      <c r="AA322" s="0" t="n">
        <v>14</v>
      </c>
      <c r="AB322" s="0" t="str">
        <f aca="false">"""chemical informatics"" site:"&amp;J322</f>
        <v>"chemical informatics" site:uwosh.edu</v>
      </c>
      <c r="AC322" s="0" t="n">
        <v>0</v>
      </c>
    </row>
    <row r="323" customFormat="false" ht="12.75" hidden="false" customHeight="false" outlineLevel="0" collapsed="false">
      <c r="D323" s="0" t="n">
        <v>301</v>
      </c>
      <c r="E323" s="0" t="s">
        <v>1292</v>
      </c>
      <c r="F323" s="0" t="s">
        <v>1293</v>
      </c>
      <c r="G323" s="0" t="n">
        <f aca="false">IF(ISERROR(FIND(".edu",E323,1)),FALSE(),TRUE())</f>
        <v>1</v>
      </c>
      <c r="H323" s="0" t="n">
        <f aca="false">IF(ISERROR(FIND(".gov",E323,1)),FALSE(),TRUE())</f>
        <v>0</v>
      </c>
      <c r="I323" s="0" t="n">
        <f aca="false">IF(ISERROR(FIND(".org",E323,1)),FALSE(),TRUE())</f>
        <v>0</v>
      </c>
      <c r="J323" s="0" t="s">
        <v>1294</v>
      </c>
      <c r="K323" s="0" t="n">
        <f aca="false">J323&lt;&gt;J324</f>
        <v>1</v>
      </c>
      <c r="L323" s="0" t="str">
        <f aca="false">"www."&amp;J323</f>
        <v>www.vill.edu</v>
      </c>
      <c r="M323" s="0" t="str">
        <f aca="false">"http://"&amp;L323&amp;"/"</f>
        <v>http://www.vill.edu/</v>
      </c>
      <c r="N323" s="0" t="str">
        <f aca="false">"cheminformatics site:"&amp;J323</f>
        <v>cheminformatics site:vill.edu</v>
      </c>
      <c r="P323" s="0" t="s">
        <v>1295</v>
      </c>
      <c r="Q323" s="0" t="n">
        <v>0</v>
      </c>
      <c r="R323" s="0" t="str">
        <f aca="false">"chemoinformatics site:"&amp;J323</f>
        <v>chemoinformatics site:vill.edu</v>
      </c>
      <c r="S323" s="0" t="n">
        <v>0</v>
      </c>
      <c r="T323" s="0" t="str">
        <f aca="false">"bioinformatics site:"&amp;J323</f>
        <v>bioinformatics site:vill.edu</v>
      </c>
      <c r="U323" s="0" t="n">
        <v>7</v>
      </c>
      <c r="V323" s="0" t="n">
        <f aca="false">Q323+S323</f>
        <v>0</v>
      </c>
      <c r="W323" s="1" t="n">
        <f aca="false">ABS((COS(U323)*(V323)))</f>
        <v>0</v>
      </c>
      <c r="X323" s="0" t="str">
        <f aca="false">"chemometrics site:"&amp;J323</f>
        <v>chemometrics site:vill.edu</v>
      </c>
      <c r="Y323" s="0" t="n">
        <v>1</v>
      </c>
      <c r="Z323" s="0" t="str">
        <f aca="false">"""computational chemistry"" site:"&amp;J323</f>
        <v>"computational chemistry" site:vill.edu</v>
      </c>
      <c r="AA323" s="0" t="n">
        <v>2</v>
      </c>
      <c r="AB323" s="0" t="str">
        <f aca="false">"""chemical informatics"" site:"&amp;J323</f>
        <v>"chemical informatics" site:vill.edu</v>
      </c>
      <c r="AC323" s="0" t="n">
        <v>0</v>
      </c>
    </row>
    <row r="324" customFormat="false" ht="12.75" hidden="false" customHeight="false" outlineLevel="0" collapsed="false">
      <c r="D324" s="0" t="n">
        <v>302</v>
      </c>
      <c r="E324" s="0" t="s">
        <v>1296</v>
      </c>
      <c r="F324" s="0" t="s">
        <v>1297</v>
      </c>
      <c r="G324" s="0" t="n">
        <f aca="false">IF(ISERROR(FIND(".edu",E324,1)),FALSE(),TRUE())</f>
        <v>1</v>
      </c>
      <c r="H324" s="0" t="n">
        <f aca="false">IF(ISERROR(FIND(".gov",E324,1)),FALSE(),TRUE())</f>
        <v>0</v>
      </c>
      <c r="I324" s="0" t="n">
        <f aca="false">IF(ISERROR(FIND(".org",E324,1)),FALSE(),TRUE())</f>
        <v>0</v>
      </c>
      <c r="J324" s="0" t="s">
        <v>1298</v>
      </c>
      <c r="K324" s="0" t="n">
        <f aca="false">J324&lt;&gt;J325</f>
        <v>1</v>
      </c>
      <c r="L324" s="0" t="str">
        <f aca="false">"www."&amp;J324</f>
        <v>www.villanova.edu</v>
      </c>
      <c r="M324" s="0" t="str">
        <f aca="false">"http://"&amp;L324&amp;"/"</f>
        <v>http://www.villanova.edu/</v>
      </c>
      <c r="N324" s="0" t="str">
        <f aca="false">"cheminformatics site:"&amp;J324</f>
        <v>cheminformatics site:villanova.edu</v>
      </c>
      <c r="P324" s="0" t="s">
        <v>1299</v>
      </c>
      <c r="Q324" s="0" t="n">
        <v>0</v>
      </c>
      <c r="R324" s="0" t="str">
        <f aca="false">"chemoinformatics site:"&amp;J324</f>
        <v>chemoinformatics site:villanova.edu</v>
      </c>
      <c r="S324" s="0" t="n">
        <v>0</v>
      </c>
      <c r="T324" s="0" t="str">
        <f aca="false">"bioinformatics site:"&amp;J324</f>
        <v>bioinformatics site:villanova.edu</v>
      </c>
      <c r="U324" s="0" t="n">
        <v>305</v>
      </c>
      <c r="V324" s="0" t="n">
        <f aca="false">Q324+S324</f>
        <v>0</v>
      </c>
      <c r="W324" s="1" t="n">
        <f aca="false">ABS((COS(U324)*(V324)))</f>
        <v>0</v>
      </c>
      <c r="X324" s="0" t="str">
        <f aca="false">"chemometrics site:"&amp;J324</f>
        <v>chemometrics site:villanova.edu</v>
      </c>
      <c r="Y324" s="0" t="n">
        <v>7</v>
      </c>
      <c r="Z324" s="0" t="str">
        <f aca="false">"""computational chemistry"" site:"&amp;J324</f>
        <v>"computational chemistry" site:villanova.edu</v>
      </c>
      <c r="AA324" s="0" t="n">
        <v>15</v>
      </c>
      <c r="AB324" s="0" t="str">
        <f aca="false">"""chemical informatics"" site:"&amp;J324</f>
        <v>"chemical informatics" site:villanova.edu</v>
      </c>
      <c r="AC324" s="0" t="n">
        <v>0</v>
      </c>
    </row>
    <row r="325" customFormat="false" ht="12.75" hidden="false" customHeight="false" outlineLevel="0" collapsed="false">
      <c r="D325" s="0" t="n">
        <v>307</v>
      </c>
      <c r="E325" s="0" t="s">
        <v>1300</v>
      </c>
      <c r="F325" s="0" t="s">
        <v>1301</v>
      </c>
      <c r="G325" s="0" t="n">
        <f aca="false">IF(ISERROR(FIND(".edu",E325,1)),FALSE(),TRUE())</f>
        <v>1</v>
      </c>
      <c r="H325" s="0" t="n">
        <f aca="false">IF(ISERROR(FIND(".gov",E325,1)),FALSE(),TRUE())</f>
        <v>0</v>
      </c>
      <c r="I325" s="0" t="n">
        <f aca="false">IF(ISERROR(FIND(".org",E325,1)),FALSE(),TRUE())</f>
        <v>0</v>
      </c>
      <c r="J325" s="0" t="s">
        <v>1302</v>
      </c>
      <c r="K325" s="0" t="n">
        <f aca="false">J325&lt;&gt;J326</f>
        <v>1</v>
      </c>
      <c r="L325" s="0" t="str">
        <f aca="false">"www."&amp;J325</f>
        <v>www.wcu.edu</v>
      </c>
      <c r="M325" s="0" t="str">
        <f aca="false">"http://"&amp;L325&amp;"/"</f>
        <v>http://www.wcu.edu/</v>
      </c>
      <c r="N325" s="0" t="str">
        <f aca="false">"cheminformatics site:"&amp;J325</f>
        <v>cheminformatics site:wcu.edu</v>
      </c>
      <c r="P325" s="0" t="s">
        <v>1303</v>
      </c>
      <c r="Q325" s="0" t="n">
        <v>0</v>
      </c>
      <c r="R325" s="0" t="str">
        <f aca="false">"chemoinformatics site:"&amp;J325</f>
        <v>chemoinformatics site:wcu.edu</v>
      </c>
      <c r="S325" s="0" t="n">
        <v>0</v>
      </c>
      <c r="T325" s="0" t="str">
        <f aca="false">"bioinformatics site:"&amp;J325</f>
        <v>bioinformatics site:wcu.edu</v>
      </c>
      <c r="U325" s="0" t="n">
        <v>111</v>
      </c>
      <c r="V325" s="0" t="n">
        <f aca="false">Q325+S325</f>
        <v>0</v>
      </c>
      <c r="W325" s="1" t="n">
        <f aca="false">ABS((COS(U325)*(V325)))</f>
        <v>0</v>
      </c>
      <c r="X325" s="0" t="str">
        <f aca="false">"chemometrics site:"&amp;J325</f>
        <v>chemometrics site:wcu.edu</v>
      </c>
      <c r="Y325" s="0" t="n">
        <v>0</v>
      </c>
      <c r="Z325" s="0" t="str">
        <f aca="false">"""computational chemistry"" site:"&amp;J325</f>
        <v>"computational chemistry" site:wcu.edu</v>
      </c>
      <c r="AA325" s="0" t="n">
        <v>2</v>
      </c>
      <c r="AB325" s="0" t="str">
        <f aca="false">"""chemical informatics"" site:"&amp;J325</f>
        <v>"chemical informatics" site:wcu.edu</v>
      </c>
      <c r="AC325" s="0" t="n">
        <v>0</v>
      </c>
    </row>
    <row r="326" customFormat="false" ht="12.75" hidden="false" customHeight="false" outlineLevel="0" collapsed="false">
      <c r="D326" s="0" t="n">
        <v>310</v>
      </c>
      <c r="E326" s="0" t="s">
        <v>1304</v>
      </c>
      <c r="F326" s="0" t="s">
        <v>1305</v>
      </c>
      <c r="G326" s="0" t="n">
        <f aca="false">IF(ISERROR(FIND(".edu",E326,1)),FALSE(),TRUE())</f>
        <v>1</v>
      </c>
      <c r="H326" s="0" t="n">
        <f aca="false">IF(ISERROR(FIND(".gov",E326,1)),FALSE(),TRUE())</f>
        <v>0</v>
      </c>
      <c r="I326" s="0" t="n">
        <f aca="false">IF(ISERROR(FIND(".org",E326,1)),FALSE(),TRUE())</f>
        <v>0</v>
      </c>
      <c r="J326" s="0" t="s">
        <v>1306</v>
      </c>
      <c r="K326" s="0" t="n">
        <f aca="false">J326&lt;&gt;J327</f>
        <v>1</v>
      </c>
      <c r="L326" s="0" t="str">
        <f aca="false">"www."&amp;J326</f>
        <v>www.wichita.edu</v>
      </c>
      <c r="M326" s="0" t="str">
        <f aca="false">"http://"&amp;L326&amp;"/"</f>
        <v>http://www.wichita.edu/</v>
      </c>
      <c r="N326" s="0" t="str">
        <f aca="false">"cheminformatics site:"&amp;J326</f>
        <v>cheminformatics site:wichita.edu</v>
      </c>
      <c r="P326" s="0" t="s">
        <v>1307</v>
      </c>
      <c r="Q326" s="0" t="n">
        <v>0</v>
      </c>
      <c r="R326" s="0" t="str">
        <f aca="false">"chemoinformatics site:"&amp;J326</f>
        <v>chemoinformatics site:wichita.edu</v>
      </c>
      <c r="S326" s="0" t="n">
        <v>0</v>
      </c>
      <c r="T326" s="0" t="str">
        <f aca="false">"bioinformatics site:"&amp;J326</f>
        <v>bioinformatics site:wichita.edu</v>
      </c>
      <c r="U326" s="0" t="n">
        <v>126</v>
      </c>
      <c r="V326" s="0" t="n">
        <f aca="false">Q326+S326</f>
        <v>0</v>
      </c>
      <c r="W326" s="1" t="n">
        <f aca="false">ABS((COS(U326)*(V326)))</f>
        <v>0</v>
      </c>
      <c r="X326" s="0" t="str">
        <f aca="false">"chemometrics site:"&amp;J326</f>
        <v>chemometrics site:wichita.edu</v>
      </c>
      <c r="Y326" s="0" t="n">
        <v>6</v>
      </c>
      <c r="Z326" s="0" t="str">
        <f aca="false">"""computational chemistry"" site:"&amp;J326</f>
        <v>"computational chemistry" site:wichita.edu</v>
      </c>
      <c r="AA326" s="0" t="n">
        <v>9</v>
      </c>
      <c r="AB326" s="0" t="str">
        <f aca="false">"""chemical informatics"" site:"&amp;J326</f>
        <v>"chemical informatics" site:wichita.edu</v>
      </c>
      <c r="AC326" s="0" t="n">
        <v>0</v>
      </c>
    </row>
    <row r="327" customFormat="false" ht="12.75" hidden="false" customHeight="false" outlineLevel="0" collapsed="false">
      <c r="D327" s="0" t="n">
        <v>311</v>
      </c>
      <c r="E327" s="0" t="s">
        <v>1308</v>
      </c>
      <c r="F327" s="0" t="s">
        <v>1309</v>
      </c>
      <c r="G327" s="0" t="n">
        <f aca="false">IF(ISERROR(FIND(".edu",E327,1)),FALSE(),TRUE())</f>
        <v>1</v>
      </c>
      <c r="H327" s="0" t="n">
        <f aca="false">IF(ISERROR(FIND(".gov",E327,1)),FALSE(),TRUE())</f>
        <v>0</v>
      </c>
      <c r="I327" s="0" t="n">
        <f aca="false">IF(ISERROR(FIND(".org",E327,1)),FALSE(),TRUE())</f>
        <v>0</v>
      </c>
      <c r="J327" s="0" t="s">
        <v>1310</v>
      </c>
      <c r="K327" s="0" t="n">
        <f aca="false">J327&lt;&gt;J328</f>
        <v>1</v>
      </c>
      <c r="L327" s="0" t="str">
        <f aca="false">"www."&amp;J327</f>
        <v>www.widener.edu</v>
      </c>
      <c r="M327" s="0" t="str">
        <f aca="false">"http://"&amp;L327&amp;"/"</f>
        <v>http://www.widener.edu/</v>
      </c>
      <c r="N327" s="0" t="str">
        <f aca="false">"cheminformatics site:"&amp;J327</f>
        <v>cheminformatics site:widener.edu</v>
      </c>
      <c r="P327" s="0" t="s">
        <v>1311</v>
      </c>
      <c r="Q327" s="0" t="n">
        <v>0</v>
      </c>
      <c r="R327" s="0" t="str">
        <f aca="false">"chemoinformatics site:"&amp;J327</f>
        <v>chemoinformatics site:widener.edu</v>
      </c>
      <c r="S327" s="0" t="n">
        <v>0</v>
      </c>
      <c r="T327" s="0" t="str">
        <f aca="false">"bioinformatics site:"&amp;J327</f>
        <v>bioinformatics site:widener.edu</v>
      </c>
      <c r="U327" s="0" t="n">
        <v>51</v>
      </c>
      <c r="V327" s="0" t="n">
        <f aca="false">Q327+S327</f>
        <v>0</v>
      </c>
      <c r="W327" s="1" t="n">
        <f aca="false">ABS((COS(U327)*(V327)))</f>
        <v>0</v>
      </c>
      <c r="X327" s="0" t="str">
        <f aca="false">"chemometrics site:"&amp;J327</f>
        <v>chemometrics site:widener.edu</v>
      </c>
      <c r="Y327" s="0" t="n">
        <v>1</v>
      </c>
      <c r="Z327" s="0" t="str">
        <f aca="false">"""computational chemistry"" site:"&amp;J327</f>
        <v>"computational chemistry" site:widener.edu</v>
      </c>
      <c r="AA327" s="0" t="n">
        <v>3</v>
      </c>
      <c r="AB327" s="0" t="str">
        <f aca="false">"""chemical informatics"" site:"&amp;J327</f>
        <v>"chemical informatics" site:widener.edu</v>
      </c>
      <c r="AC327" s="0" t="n">
        <v>0</v>
      </c>
    </row>
    <row r="328" customFormat="false" ht="12.75" hidden="false" customHeight="false" outlineLevel="0" collapsed="false">
      <c r="D328" s="0" t="n">
        <v>312</v>
      </c>
      <c r="E328" s="0" t="s">
        <v>1312</v>
      </c>
      <c r="F328" s="0" t="s">
        <v>1313</v>
      </c>
      <c r="G328" s="0" t="n">
        <f aca="false">IF(ISERROR(FIND(".edu",E328,1)),FALSE(),TRUE())</f>
        <v>1</v>
      </c>
      <c r="H328" s="0" t="n">
        <f aca="false">IF(ISERROR(FIND(".gov",E328,1)),FALSE(),TRUE())</f>
        <v>0</v>
      </c>
      <c r="I328" s="0" t="n">
        <f aca="false">IF(ISERROR(FIND(".org",E328,1)),FALSE(),TRUE())</f>
        <v>0</v>
      </c>
      <c r="J328" s="0" t="s">
        <v>1314</v>
      </c>
      <c r="K328" s="0" t="n">
        <f aca="false">J328&lt;&gt;J329</f>
        <v>1</v>
      </c>
      <c r="L328" s="0" t="str">
        <f aca="false">"www."&amp;J328</f>
        <v>www.wilkes.edu</v>
      </c>
      <c r="M328" s="0" t="str">
        <f aca="false">"http://"&amp;L328&amp;"/"</f>
        <v>http://www.wilkes.edu/</v>
      </c>
      <c r="N328" s="0" t="str">
        <f aca="false">"cheminformatics site:"&amp;J328</f>
        <v>cheminformatics site:wilkes.edu</v>
      </c>
      <c r="P328" s="0" t="s">
        <v>1315</v>
      </c>
      <c r="Q328" s="0" t="n">
        <v>0</v>
      </c>
      <c r="R328" s="0" t="str">
        <f aca="false">"chemoinformatics site:"&amp;J328</f>
        <v>chemoinformatics site:wilkes.edu</v>
      </c>
      <c r="S328" s="0" t="n">
        <v>0</v>
      </c>
      <c r="T328" s="0" t="str">
        <f aca="false">"bioinformatics site:"&amp;J328</f>
        <v>bioinformatics site:wilkes.edu</v>
      </c>
      <c r="U328" s="0" t="n">
        <v>1090</v>
      </c>
      <c r="V328" s="0" t="n">
        <f aca="false">Q328+S328</f>
        <v>0</v>
      </c>
      <c r="W328" s="1" t="n">
        <f aca="false">ABS((COS(U328)*(V328)))</f>
        <v>0</v>
      </c>
      <c r="X328" s="0" t="str">
        <f aca="false">"chemometrics site:"&amp;J328</f>
        <v>chemometrics site:wilkes.edu</v>
      </c>
      <c r="Y328" s="0" t="n">
        <v>0</v>
      </c>
      <c r="Z328" s="0" t="str">
        <f aca="false">"""computational chemistry"" site:"&amp;J328</f>
        <v>"computational chemistry" site:wilkes.edu</v>
      </c>
      <c r="AA328" s="0" t="n">
        <v>5</v>
      </c>
      <c r="AB328" s="0" t="str">
        <f aca="false">"""chemical informatics"" site:"&amp;J328</f>
        <v>"chemical informatics" site:wilkes.edu</v>
      </c>
      <c r="AC328" s="0" t="n">
        <v>0</v>
      </c>
    </row>
    <row r="329" customFormat="false" ht="12.75" hidden="false" customHeight="false" outlineLevel="0" collapsed="false">
      <c r="D329" s="0" t="n">
        <v>314</v>
      </c>
      <c r="E329" s="0" t="s">
        <v>1316</v>
      </c>
      <c r="F329" s="0" t="s">
        <v>1317</v>
      </c>
      <c r="G329" s="0" t="n">
        <f aca="false">IF(ISERROR(FIND(".edu",E329,1)),FALSE(),TRUE())</f>
        <v>1</v>
      </c>
      <c r="H329" s="0" t="n">
        <f aca="false">IF(ISERROR(FIND(".gov",E329,1)),FALSE(),TRUE())</f>
        <v>0</v>
      </c>
      <c r="I329" s="0" t="n">
        <f aca="false">IF(ISERROR(FIND(".org",E329,1)),FALSE(),TRUE())</f>
        <v>0</v>
      </c>
      <c r="J329" s="0" t="s">
        <v>1318</v>
      </c>
      <c r="K329" s="0" t="n">
        <f aca="false">J329&lt;&gt;J330</f>
        <v>1</v>
      </c>
      <c r="L329" s="0" t="str">
        <f aca="false">"www."&amp;J329</f>
        <v>www.wiu.edu</v>
      </c>
      <c r="M329" s="0" t="str">
        <f aca="false">"http://"&amp;L329&amp;"/"</f>
        <v>http://www.wiu.edu/</v>
      </c>
      <c r="N329" s="0" t="str">
        <f aca="false">"cheminformatics site:"&amp;J329</f>
        <v>cheminformatics site:wiu.edu</v>
      </c>
      <c r="P329" s="0" t="s">
        <v>1319</v>
      </c>
      <c r="Q329" s="0" t="n">
        <v>0</v>
      </c>
      <c r="R329" s="0" t="str">
        <f aca="false">"chemoinformatics site:"&amp;J329</f>
        <v>chemoinformatics site:wiu.edu</v>
      </c>
      <c r="S329" s="0" t="n">
        <v>0</v>
      </c>
      <c r="T329" s="0" t="str">
        <f aca="false">"bioinformatics site:"&amp;J329</f>
        <v>bioinformatics site:wiu.edu</v>
      </c>
      <c r="U329" s="0" t="n">
        <v>18</v>
      </c>
      <c r="V329" s="0" t="n">
        <f aca="false">Q329+S329</f>
        <v>0</v>
      </c>
      <c r="W329" s="1" t="n">
        <f aca="false">ABS((COS(U329)*(V329)))</f>
        <v>0</v>
      </c>
      <c r="X329" s="0" t="str">
        <f aca="false">"chemometrics site:"&amp;J329</f>
        <v>chemometrics site:wiu.edu</v>
      </c>
      <c r="Y329" s="0" t="n">
        <v>0</v>
      </c>
      <c r="Z329" s="0" t="str">
        <f aca="false">"""computational chemistry"" site:"&amp;J329</f>
        <v>"computational chemistry" site:wiu.edu</v>
      </c>
      <c r="AA329" s="0" t="n">
        <v>3</v>
      </c>
      <c r="AB329" s="0" t="str">
        <f aca="false">"""chemical informatics"" site:"&amp;J329</f>
        <v>"chemical informatics" site:wiu.edu</v>
      </c>
      <c r="AC329" s="0" t="n">
        <v>0</v>
      </c>
    </row>
    <row r="330" customFormat="false" ht="12.75" hidden="false" customHeight="false" outlineLevel="0" collapsed="false">
      <c r="D330" s="0" t="n">
        <v>315</v>
      </c>
      <c r="E330" s="0" t="s">
        <v>1320</v>
      </c>
      <c r="F330" s="0" t="s">
        <v>1321</v>
      </c>
      <c r="G330" s="0" t="n">
        <f aca="false">IF(ISERROR(FIND(".edu",E330,1)),FALSE(),TRUE())</f>
        <v>1</v>
      </c>
      <c r="H330" s="0" t="n">
        <f aca="false">IF(ISERROR(FIND(".gov",E330,1)),FALSE(),TRUE())</f>
        <v>0</v>
      </c>
      <c r="I330" s="0" t="n">
        <f aca="false">IF(ISERROR(FIND(".org",E330,1)),FALSE(),TRUE())</f>
        <v>0</v>
      </c>
      <c r="J330" s="0" t="s">
        <v>1322</v>
      </c>
      <c r="K330" s="0" t="n">
        <f aca="false">J330&lt;&gt;J331</f>
        <v>1</v>
      </c>
      <c r="L330" s="0" t="str">
        <f aca="false">"www."&amp;J330</f>
        <v>www.wku.edu</v>
      </c>
      <c r="M330" s="0" t="str">
        <f aca="false">"http://"&amp;L330&amp;"/"</f>
        <v>http://www.wku.edu/</v>
      </c>
      <c r="N330" s="0" t="str">
        <f aca="false">"cheminformatics site:"&amp;J330</f>
        <v>cheminformatics site:wku.edu</v>
      </c>
      <c r="P330" s="0" t="s">
        <v>1323</v>
      </c>
      <c r="Q330" s="0" t="n">
        <v>0</v>
      </c>
      <c r="R330" s="0" t="str">
        <f aca="false">"chemoinformatics site:"&amp;J330</f>
        <v>chemoinformatics site:wku.edu</v>
      </c>
      <c r="S330" s="0" t="n">
        <v>0</v>
      </c>
      <c r="T330" s="0" t="str">
        <f aca="false">"bioinformatics site:"&amp;J330</f>
        <v>bioinformatics site:wku.edu</v>
      </c>
      <c r="U330" s="0" t="n">
        <v>175</v>
      </c>
      <c r="V330" s="0" t="n">
        <f aca="false">Q330+S330</f>
        <v>0</v>
      </c>
      <c r="W330" s="1" t="n">
        <f aca="false">ABS((COS(U330)*(V330)))</f>
        <v>0</v>
      </c>
      <c r="X330" s="0" t="str">
        <f aca="false">"chemometrics site:"&amp;J330</f>
        <v>chemometrics site:wku.edu</v>
      </c>
      <c r="Y330" s="0" t="n">
        <v>2</v>
      </c>
      <c r="Z330" s="0" t="str">
        <f aca="false">"""computational chemistry"" site:"&amp;J330</f>
        <v>"computational chemistry" site:wku.edu</v>
      </c>
      <c r="AA330" s="0" t="n">
        <v>0</v>
      </c>
      <c r="AB330" s="0" t="str">
        <f aca="false">"""chemical informatics"" site:"&amp;J330</f>
        <v>"chemical informatics" site:wku.edu</v>
      </c>
      <c r="AC330" s="0" t="n">
        <v>0</v>
      </c>
    </row>
    <row r="331" customFormat="false" ht="12.75" hidden="false" customHeight="false" outlineLevel="0" collapsed="false">
      <c r="D331" s="0" t="n">
        <v>316</v>
      </c>
      <c r="E331" s="0" t="s">
        <v>1324</v>
      </c>
      <c r="F331" s="0" t="s">
        <v>1325</v>
      </c>
      <c r="G331" s="0" t="n">
        <f aca="false">IF(ISERROR(FIND(".edu",E331,1)),FALSE(),TRUE())</f>
        <v>1</v>
      </c>
      <c r="H331" s="0" t="n">
        <f aca="false">IF(ISERROR(FIND(".gov",E331,1)),FALSE(),TRUE())</f>
        <v>0</v>
      </c>
      <c r="I331" s="0" t="n">
        <f aca="false">IF(ISERROR(FIND(".org",E331,1)),FALSE(),TRUE())</f>
        <v>0</v>
      </c>
      <c r="J331" s="0" t="s">
        <v>1326</v>
      </c>
      <c r="K331" s="0" t="n">
        <f aca="false">J331&lt;&gt;J332</f>
        <v>1</v>
      </c>
      <c r="L331" s="0" t="str">
        <f aca="false">"www."&amp;J331</f>
        <v>www.wm.edu</v>
      </c>
      <c r="M331" s="0" t="str">
        <f aca="false">"http://"&amp;L331&amp;"/"</f>
        <v>http://www.wm.edu/</v>
      </c>
      <c r="N331" s="0" t="str">
        <f aca="false">"cheminformatics site:"&amp;J331</f>
        <v>cheminformatics site:wm.edu</v>
      </c>
      <c r="P331" s="0" t="s">
        <v>1327</v>
      </c>
      <c r="Q331" s="0" t="n">
        <v>0</v>
      </c>
      <c r="R331" s="0" t="str">
        <f aca="false">"chemoinformatics site:"&amp;J331</f>
        <v>chemoinformatics site:wm.edu</v>
      </c>
      <c r="S331" s="0" t="n">
        <v>0</v>
      </c>
      <c r="T331" s="0" t="str">
        <f aca="false">"bioinformatics site:"&amp;J331</f>
        <v>bioinformatics site:wm.edu</v>
      </c>
      <c r="U331" s="0" t="n">
        <v>200</v>
      </c>
      <c r="V331" s="0" t="n">
        <f aca="false">Q331+S331</f>
        <v>0</v>
      </c>
      <c r="W331" s="1" t="n">
        <f aca="false">ABS((COS(U331)*(V331)))</f>
        <v>0</v>
      </c>
      <c r="X331" s="0" t="str">
        <f aca="false">"chemometrics site:"&amp;J331</f>
        <v>chemometrics site:wm.edu</v>
      </c>
      <c r="Y331" s="0" t="n">
        <v>8</v>
      </c>
      <c r="Z331" s="0" t="str">
        <f aca="false">"""computational chemistry"" site:"&amp;J331</f>
        <v>"computational chemistry" site:wm.edu</v>
      </c>
      <c r="AA331" s="0" t="n">
        <v>74</v>
      </c>
      <c r="AB331" s="0" t="str">
        <f aca="false">"""chemical informatics"" site:"&amp;J331</f>
        <v>"chemical informatics" site:wm.edu</v>
      </c>
      <c r="AC331" s="0" t="n">
        <v>0</v>
      </c>
    </row>
    <row r="332" customFormat="false" ht="12.75" hidden="false" customHeight="false" outlineLevel="0" collapsed="false">
      <c r="D332" s="0" t="n">
        <v>317</v>
      </c>
      <c r="E332" s="0" t="s">
        <v>1328</v>
      </c>
      <c r="F332" s="0" t="s">
        <v>1329</v>
      </c>
      <c r="G332" s="0" t="n">
        <f aca="false">IF(ISERROR(FIND(".edu",E332,1)),FALSE(),TRUE())</f>
        <v>1</v>
      </c>
      <c r="H332" s="0" t="n">
        <f aca="false">IF(ISERROR(FIND(".gov",E332,1)),FALSE(),TRUE())</f>
        <v>0</v>
      </c>
      <c r="I332" s="0" t="n">
        <f aca="false">IF(ISERROR(FIND(".org",E332,1)),FALSE(),TRUE())</f>
        <v>0</v>
      </c>
      <c r="J332" s="0" t="s">
        <v>1330</v>
      </c>
      <c r="K332" s="0" t="n">
        <f aca="false">J332&lt;&gt;J333</f>
        <v>1</v>
      </c>
      <c r="L332" s="0" t="str">
        <f aca="false">"www."&amp;J332</f>
        <v>www.wmich.edu</v>
      </c>
      <c r="M332" s="0" t="str">
        <f aca="false">"http://"&amp;L332&amp;"/"</f>
        <v>http://www.wmich.edu/</v>
      </c>
      <c r="N332" s="0" t="str">
        <f aca="false">"cheminformatics site:"&amp;J332</f>
        <v>cheminformatics site:wmich.edu</v>
      </c>
      <c r="P332" s="0" t="s">
        <v>1331</v>
      </c>
      <c r="Q332" s="0" t="n">
        <v>0</v>
      </c>
      <c r="R332" s="0" t="str">
        <f aca="false">"chemoinformatics site:"&amp;J332</f>
        <v>chemoinformatics site:wmich.edu</v>
      </c>
      <c r="S332" s="0" t="n">
        <v>0</v>
      </c>
      <c r="T332" s="0" t="str">
        <f aca="false">"bioinformatics site:"&amp;J332</f>
        <v>bioinformatics site:wmich.edu</v>
      </c>
      <c r="U332" s="0" t="n">
        <v>48</v>
      </c>
      <c r="V332" s="0" t="n">
        <f aca="false">Q332+S332</f>
        <v>0</v>
      </c>
      <c r="W332" s="1" t="n">
        <f aca="false">ABS((COS(U332)*(V332)))</f>
        <v>0</v>
      </c>
      <c r="X332" s="0" t="str">
        <f aca="false">"chemometrics site:"&amp;J332</f>
        <v>chemometrics site:wmich.edu</v>
      </c>
      <c r="Y332" s="0" t="n">
        <v>0</v>
      </c>
      <c r="Z332" s="0" t="str">
        <f aca="false">"""computational chemistry"" site:"&amp;J332</f>
        <v>"computational chemistry" site:wmich.edu</v>
      </c>
      <c r="AA332" s="0" t="n">
        <v>24</v>
      </c>
      <c r="AB332" s="0" t="str">
        <f aca="false">"""chemical informatics"" site:"&amp;J332</f>
        <v>"chemical informatics" site:wmich.edu</v>
      </c>
      <c r="AC332" s="0" t="n">
        <v>0</v>
      </c>
    </row>
    <row r="333" customFormat="false" ht="12.75" hidden="false" customHeight="false" outlineLevel="0" collapsed="false">
      <c r="D333" s="0" t="n">
        <v>323</v>
      </c>
      <c r="E333" s="0" t="s">
        <v>1332</v>
      </c>
      <c r="F333" s="0" t="s">
        <v>1333</v>
      </c>
      <c r="G333" s="0" t="n">
        <f aca="false">IF(ISERROR(FIND(".edu",E333,1)),FALSE(),TRUE())</f>
        <v>1</v>
      </c>
      <c r="H333" s="0" t="n">
        <f aca="false">IF(ISERROR(FIND(".gov",E333,1)),FALSE(),TRUE())</f>
        <v>0</v>
      </c>
      <c r="I333" s="0" t="n">
        <f aca="false">IF(ISERROR(FIND(".org",E333,1)),FALSE(),TRUE())</f>
        <v>0</v>
      </c>
      <c r="J333" s="0" t="s">
        <v>1334</v>
      </c>
      <c r="K333" s="0" t="n">
        <f aca="false">J333&lt;&gt;J334</f>
        <v>1</v>
      </c>
      <c r="L333" s="0" t="str">
        <f aca="false">"www."&amp;J333</f>
        <v>www.wwu.edu</v>
      </c>
      <c r="M333" s="0" t="str">
        <f aca="false">"http://"&amp;L333&amp;"/"</f>
        <v>http://www.wwu.edu/</v>
      </c>
      <c r="N333" s="0" t="str">
        <f aca="false">"cheminformatics site:"&amp;J333</f>
        <v>cheminformatics site:wwu.edu</v>
      </c>
      <c r="P333" s="0" t="s">
        <v>1335</v>
      </c>
      <c r="Q333" s="0" t="n">
        <v>0</v>
      </c>
      <c r="R333" s="0" t="str">
        <f aca="false">"chemoinformatics site:"&amp;J333</f>
        <v>chemoinformatics site:wwu.edu</v>
      </c>
      <c r="S333" s="0" t="n">
        <v>0</v>
      </c>
      <c r="T333" s="0" t="str">
        <f aca="false">"bioinformatics site:"&amp;J333</f>
        <v>bioinformatics site:wwu.edu</v>
      </c>
      <c r="U333" s="0" t="n">
        <v>105</v>
      </c>
      <c r="V333" s="0" t="n">
        <f aca="false">Q333+S333</f>
        <v>0</v>
      </c>
      <c r="W333" s="1" t="n">
        <f aca="false">ABS((COS(U333)*(V333)))</f>
        <v>0</v>
      </c>
      <c r="X333" s="0" t="str">
        <f aca="false">"chemometrics site:"&amp;J333</f>
        <v>chemometrics site:wwu.edu</v>
      </c>
      <c r="Y333" s="0" t="n">
        <v>0</v>
      </c>
      <c r="Z333" s="0" t="str">
        <f aca="false">"""computational chemistry"" site:"&amp;J333</f>
        <v>"computational chemistry" site:wwu.edu</v>
      </c>
      <c r="AA333" s="0" t="n">
        <v>25</v>
      </c>
      <c r="AB333" s="0" t="str">
        <f aca="false">"""chemical informatics"" site:"&amp;J333</f>
        <v>"chemical informatics" site:wwu.edu</v>
      </c>
      <c r="AC333" s="0" t="n">
        <v>0</v>
      </c>
    </row>
  </sheetData>
  <autoFilter ref="D8:AC8"/>
  <hyperlinks>
    <hyperlink ref="E65" r:id="rId1" display="http://www.wayne.edu/"/>
    <hyperlink ref="E116" r:id="rId2" display="http://www.uwm.edu/"/>
    <hyperlink ref="E143" r:id="rId3" display="http://www.uiowa.edu/"/>
    <hyperlink ref="E147" r:id="rId4" display="http://www.mines.edu/"/>
    <hyperlink ref="E175" r:id="rId5" display="http://www.fullerton.edu/"/>
    <hyperlink ref="E198" r:id="rId6" display="http://www.brandeis.edu/"/>
    <hyperlink ref="E235" r:id="rId7" display="http://www.amherst.edu/"/>
    <hyperlink ref="E244" r:id="rId8" display="http://www.cau.edu/"/>
    <hyperlink ref="E248" r:id="rId9" display="http://www.csueastbay.edu/"/>
    <hyperlink ref="E281" r:id="rId10" display="http://www.nau.edu/"/>
    <hyperlink ref="E283" r:id="rId11" display="http://www.northeastern.edu/"/>
    <hyperlink ref="E303" r:id="rId12" display="http://www.ucdenver.edu/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:I47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H41" activeCellId="0" sqref="H4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8.85"/>
    <col collapsed="false" customWidth="true" hidden="false" outlineLevel="0" max="4" min="4" style="0" width="21.7"/>
    <col collapsed="false" customWidth="true" hidden="false" outlineLevel="0" max="5" min="5" style="0" width="10.99"/>
    <col collapsed="false" customWidth="true" hidden="false" outlineLevel="0" max="9" min="9" style="0" width="12.99"/>
  </cols>
  <sheetData>
    <row r="5" customFormat="false" ht="12.75" hidden="false" customHeight="false" outlineLevel="0" collapsed="false">
      <c r="C5" s="11"/>
      <c r="D5" s="12" t="s">
        <v>1336</v>
      </c>
      <c r="E5" s="11"/>
      <c r="F5" s="11"/>
      <c r="G5" s="11"/>
      <c r="H5" s="11"/>
      <c r="I5" s="11"/>
    </row>
    <row r="6" customFormat="false" ht="12.75" hidden="false" customHeight="false" outlineLevel="0" collapsed="false">
      <c r="C6" s="11"/>
      <c r="D6" s="11" t="s">
        <v>1337</v>
      </c>
      <c r="E6" s="11"/>
      <c r="F6" s="11"/>
      <c r="G6" s="11"/>
      <c r="H6" s="11"/>
      <c r="I6" s="11"/>
    </row>
    <row r="7" customFormat="false" ht="12.75" hidden="false" customHeight="false" outlineLevel="0" collapsed="false">
      <c r="C7" s="11"/>
      <c r="D7" s="11"/>
      <c r="E7" s="11"/>
      <c r="F7" s="11"/>
      <c r="G7" s="11"/>
      <c r="H7" s="11"/>
      <c r="I7" s="11"/>
    </row>
    <row r="8" customFormat="false" ht="12.75" hidden="false" customHeight="false" outlineLevel="0" collapsed="false">
      <c r="C8" s="11"/>
      <c r="D8" s="12" t="s">
        <v>1338</v>
      </c>
      <c r="E8" s="11"/>
      <c r="F8" s="11"/>
      <c r="G8" s="11"/>
      <c r="H8" s="11"/>
      <c r="I8" s="11"/>
    </row>
    <row r="9" customFormat="false" ht="12.75" hidden="false" customHeight="false" outlineLevel="0" collapsed="false">
      <c r="C9" s="11"/>
      <c r="D9" s="11" t="s">
        <v>1339</v>
      </c>
      <c r="E9" s="11" t="s">
        <v>1340</v>
      </c>
      <c r="F9" s="11"/>
      <c r="G9" s="11"/>
      <c r="H9" s="11"/>
      <c r="I9" s="11"/>
    </row>
    <row r="10" customFormat="false" ht="12.75" hidden="false" customHeight="false" outlineLevel="0" collapsed="false">
      <c r="C10" s="11"/>
      <c r="D10" s="13" t="s">
        <v>1341</v>
      </c>
      <c r="E10" s="11"/>
      <c r="F10" s="11"/>
      <c r="G10" s="11"/>
      <c r="H10" s="11"/>
      <c r="I10" s="11"/>
    </row>
    <row r="11" customFormat="false" ht="12.75" hidden="false" customHeight="false" outlineLevel="0" collapsed="false">
      <c r="C11" s="11"/>
      <c r="D11" s="11"/>
      <c r="E11" s="11"/>
      <c r="F11" s="11"/>
      <c r="G11" s="11"/>
      <c r="H11" s="11"/>
      <c r="I11" s="11"/>
    </row>
    <row r="12" customFormat="false" ht="12.75" hidden="false" customHeight="false" outlineLevel="0" collapsed="false">
      <c r="C12" s="11"/>
      <c r="D12" s="12" t="s">
        <v>1342</v>
      </c>
      <c r="E12" s="11"/>
      <c r="F12" s="11"/>
      <c r="G12" s="11"/>
      <c r="H12" s="11"/>
      <c r="I12" s="11"/>
    </row>
    <row r="13" customFormat="false" ht="12.75" hidden="false" customHeight="false" outlineLevel="0" collapsed="false">
      <c r="C13" s="11"/>
      <c r="D13" s="11" t="s">
        <v>1343</v>
      </c>
      <c r="E13" s="11"/>
      <c r="F13" s="11"/>
      <c r="G13" s="11"/>
      <c r="H13" s="11"/>
      <c r="I13" s="11" t="s">
        <v>1344</v>
      </c>
    </row>
    <row r="14" customFormat="false" ht="12.75" hidden="false" customHeight="false" outlineLevel="0" collapsed="false">
      <c r="C14" s="11"/>
      <c r="D14" s="11" t="s">
        <v>1345</v>
      </c>
      <c r="E14" s="11"/>
      <c r="F14" s="11"/>
      <c r="G14" s="11"/>
      <c r="H14" s="11"/>
      <c r="I14" s="11" t="s">
        <v>1346</v>
      </c>
    </row>
    <row r="15" customFormat="false" ht="12.75" hidden="false" customHeight="false" outlineLevel="0" collapsed="false">
      <c r="C15" s="11"/>
      <c r="D15" s="11" t="s">
        <v>1347</v>
      </c>
      <c r="E15" s="11"/>
      <c r="F15" s="11"/>
      <c r="G15" s="11"/>
      <c r="H15" s="11"/>
      <c r="I15" s="11" t="s">
        <v>1346</v>
      </c>
    </row>
    <row r="16" customFormat="false" ht="12.75" hidden="false" customHeight="false" outlineLevel="0" collapsed="false">
      <c r="C16" s="11"/>
      <c r="D16" s="11"/>
      <c r="E16" s="11"/>
      <c r="F16" s="11"/>
      <c r="G16" s="11"/>
      <c r="H16" s="11"/>
      <c r="I16" s="11"/>
    </row>
    <row r="17" customFormat="false" ht="12.75" hidden="false" customHeight="false" outlineLevel="0" collapsed="false">
      <c r="C17" s="11"/>
      <c r="D17" s="11"/>
      <c r="E17" s="11"/>
      <c r="F17" s="11"/>
      <c r="G17" s="11"/>
      <c r="H17" s="11"/>
      <c r="I17" s="11"/>
    </row>
    <row r="22" customFormat="false" ht="15.75" hidden="false" customHeight="false" outlineLevel="0" collapsed="false">
      <c r="C22" s="14" t="s">
        <v>1348</v>
      </c>
    </row>
    <row r="23" customFormat="false" ht="15.75" hidden="false" customHeight="false" outlineLevel="0" collapsed="false">
      <c r="C23" s="14"/>
    </row>
    <row r="24" customFormat="false" ht="12.75" hidden="false" customHeight="false" outlineLevel="0" collapsed="false">
      <c r="C24" s="0" t="s">
        <v>1349</v>
      </c>
    </row>
    <row r="25" customFormat="false" ht="12.75" hidden="false" customHeight="false" outlineLevel="0" collapsed="false">
      <c r="C25" s="0" t="s">
        <v>1350</v>
      </c>
    </row>
    <row r="26" customFormat="false" ht="15.75" hidden="false" customHeight="false" outlineLevel="0" collapsed="false">
      <c r="C26" s="15" t="s">
        <v>1351</v>
      </c>
    </row>
    <row r="29" customFormat="false" ht="12.75" hidden="false" customHeight="false" outlineLevel="0" collapsed="false">
      <c r="C29" s="0" t="s">
        <v>1352</v>
      </c>
    </row>
    <row r="30" customFormat="false" ht="15.75" hidden="false" customHeight="false" outlineLevel="0" collapsed="false">
      <c r="C30" s="15" t="s">
        <v>1353</v>
      </c>
    </row>
    <row r="33" customFormat="false" ht="12.75" hidden="false" customHeight="false" outlineLevel="0" collapsed="false">
      <c r="C33" s="0" t="s">
        <v>1354</v>
      </c>
    </row>
    <row r="34" customFormat="false" ht="12.75" hidden="false" customHeight="false" outlineLevel="0" collapsed="false">
      <c r="C34" s="0" t="s">
        <v>1355</v>
      </c>
    </row>
    <row r="38" customFormat="false" ht="12.75" hidden="false" customHeight="false" outlineLevel="0" collapsed="false">
      <c r="D38" s="7" t="s">
        <v>1356</v>
      </c>
    </row>
    <row r="39" customFormat="false" ht="12.75" hidden="false" customHeight="false" outlineLevel="0" collapsed="false">
      <c r="E39" s="7" t="s">
        <v>1357</v>
      </c>
      <c r="F39" s="7" t="s">
        <v>1358</v>
      </c>
    </row>
    <row r="40" customFormat="false" ht="12.75" hidden="false" customHeight="false" outlineLevel="0" collapsed="false">
      <c r="D40" s="0" t="s">
        <v>1359</v>
      </c>
      <c r="E40" s="0" t="n">
        <v>559</v>
      </c>
      <c r="F40" s="16" t="n">
        <v>7556</v>
      </c>
    </row>
    <row r="41" customFormat="false" ht="12.75" hidden="false" customHeight="false" outlineLevel="0" collapsed="false">
      <c r="D41" s="0" t="s">
        <v>7</v>
      </c>
      <c r="E41" s="0" t="n">
        <v>6</v>
      </c>
      <c r="F41" s="16" t="n">
        <v>155</v>
      </c>
    </row>
    <row r="42" customFormat="false" ht="12.75" hidden="false" customHeight="false" outlineLevel="0" collapsed="false">
      <c r="D42" s="0" t="s">
        <v>1360</v>
      </c>
      <c r="E42" s="0" t="n">
        <v>1</v>
      </c>
      <c r="F42" s="0" t="n">
        <v>16</v>
      </c>
    </row>
    <row r="43" customFormat="false" ht="12.75" hidden="false" customHeight="false" outlineLevel="0" collapsed="false">
      <c r="D43" s="0" t="s">
        <v>35</v>
      </c>
      <c r="E43" s="0" t="n">
        <v>15</v>
      </c>
      <c r="F43" s="0" t="n">
        <v>2</v>
      </c>
    </row>
    <row r="44" customFormat="false" ht="12.75" hidden="false" customHeight="false" outlineLevel="0" collapsed="false">
      <c r="D44" s="0" t="s">
        <v>33</v>
      </c>
      <c r="E44" s="0" t="n">
        <v>250</v>
      </c>
      <c r="F44" s="0" t="n">
        <v>24</v>
      </c>
    </row>
    <row r="46" customFormat="false" ht="12.75" hidden="false" customHeight="false" outlineLevel="0" collapsed="false">
      <c r="C46" s="0" t="s">
        <v>1361</v>
      </c>
      <c r="D46" s="17" t="s">
        <v>1362</v>
      </c>
    </row>
    <row r="47" customFormat="false" ht="12.75" hidden="false" customHeight="false" outlineLevel="0" collapsed="false">
      <c r="C47" s="0" t="s">
        <v>1363</v>
      </c>
      <c r="D47" s="17" t="s">
        <v>1364</v>
      </c>
    </row>
  </sheetData>
  <hyperlinks>
    <hyperlink ref="D10" r:id="rId1" display="http://fiehnlab.ucdavis.edu/staff/kind/"/>
    <hyperlink ref="D46" r:id="rId2" display="http://www.nsf.gov/awardsearch/"/>
    <hyperlink ref="D47" r:id="rId3" display="http://crisp.cit.nih.gov/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8T22:32:22Z</dcterms:created>
  <dc:creator>MSO</dc:creator>
  <dc:description/>
  <dc:language>en-US</dc:language>
  <cp:lastModifiedBy>MSO</cp:lastModifiedBy>
  <dcterms:modified xsi:type="dcterms:W3CDTF">2009-08-14T20:35:37Z</dcterms:modified>
  <cp:revision>0</cp:revision>
  <dc:subject/>
  <dc:title/>
</cp:coreProperties>
</file>